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01"/>
  <workbookPr/>
  <mc:AlternateContent xmlns:mc="http://schemas.openxmlformats.org/markup-compatibility/2006">
    <mc:Choice Requires="x15">
      <x15ac:absPath xmlns:x15ac="http://schemas.microsoft.com/office/spreadsheetml/2010/11/ac" url="C:\Users\japlante\Desktop\Ilheus Mouse and Mosquito\Manuscript - Science Advances\To Ken 2023-08-07\"/>
    </mc:Choice>
  </mc:AlternateContent>
  <xr:revisionPtr revIDLastSave="0" documentId="13_ncr:1_{559A74EA-ED12-4008-BF1E-41DB63DB2DD3}" xr6:coauthVersionLast="47" xr6:coauthVersionMax="47" xr10:uidLastSave="{00000000-0000-0000-0000-000000000000}"/>
  <bookViews>
    <workbookView xWindow="-120" yWindow="-120" windowWidth="29040" windowHeight="15840" activeTab="6" xr2:uid="{00000000-000D-0000-FFFF-FFFF00000000}"/>
  </bookViews>
  <sheets>
    <sheet name="Fig 1" sheetId="8" r:id="rId1"/>
    <sheet name="Fig 2" sheetId="3" r:id="rId2"/>
    <sheet name="Fig 3" sheetId="4" r:id="rId3"/>
    <sheet name="Fig 4" sheetId="7" r:id="rId4"/>
    <sheet name="Fig S8" sheetId="6" r:id="rId5"/>
    <sheet name="Fig S9" sheetId="5" r:id="rId6"/>
    <sheet name="Fig S10" sheetId="9" r:id="rId7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4" i="7" l="1"/>
  <c r="H34" i="7"/>
  <c r="I33" i="7"/>
  <c r="H33" i="7"/>
  <c r="I32" i="7"/>
  <c r="H32" i="7"/>
  <c r="I31" i="7"/>
  <c r="H31" i="7"/>
  <c r="I30" i="7"/>
  <c r="H30" i="7"/>
  <c r="I29" i="7"/>
  <c r="H29" i="7"/>
</calcChain>
</file>

<file path=xl/sharedStrings.xml><?xml version="1.0" encoding="utf-8"?>
<sst xmlns="http://schemas.openxmlformats.org/spreadsheetml/2006/main" count="9668" uniqueCount="110">
  <si>
    <t>DPI</t>
  </si>
  <si>
    <t>Cage #</t>
  </si>
  <si>
    <t>Infection</t>
  </si>
  <si>
    <t>Mouse ID</t>
  </si>
  <si>
    <t>Mock</t>
  </si>
  <si>
    <t>Left</t>
  </si>
  <si>
    <t>NA</t>
  </si>
  <si>
    <t>Right</t>
  </si>
  <si>
    <t>Double Left</t>
  </si>
  <si>
    <t>Both</t>
  </si>
  <si>
    <t>None</t>
  </si>
  <si>
    <t>ILHV Original</t>
  </si>
  <si>
    <t>ILHV FSE0800</t>
  </si>
  <si>
    <t>% Weight Change</t>
  </si>
  <si>
    <t>Day of Death or Euthanasia</t>
  </si>
  <si>
    <t>Death or Euthanasia Prior to Study End?</t>
  </si>
  <si>
    <t>No</t>
  </si>
  <si>
    <t>Yes</t>
  </si>
  <si>
    <t>Harvest Day</t>
  </si>
  <si>
    <t>Organ</t>
  </si>
  <si>
    <t>Unit of Measurement</t>
  </si>
  <si>
    <t>Titer</t>
  </si>
  <si>
    <t>2 DPI</t>
  </si>
  <si>
    <t>Brain</t>
  </si>
  <si>
    <t>FFU/g</t>
  </si>
  <si>
    <t>&lt;LOD</t>
  </si>
  <si>
    <t>4 DPI</t>
  </si>
  <si>
    <t>Eye</t>
  </si>
  <si>
    <t>Heart</t>
  </si>
  <si>
    <t>Kidney</t>
  </si>
  <si>
    <t>Liver</t>
  </si>
  <si>
    <t>Lung</t>
  </si>
  <si>
    <t>Muscle</t>
  </si>
  <si>
    <t>1 DPI</t>
  </si>
  <si>
    <t>Serum</t>
  </si>
  <si>
    <t>FFU/ml</t>
  </si>
  <si>
    <t>3 DPI</t>
  </si>
  <si>
    <t>Spinal Cord</t>
  </si>
  <si>
    <t>Spleen</t>
  </si>
  <si>
    <t>Testes</t>
  </si>
  <si>
    <t>LOD</t>
  </si>
  <si>
    <t>1/2 LOD</t>
  </si>
  <si>
    <t>Genus</t>
  </si>
  <si>
    <t>Species</t>
  </si>
  <si>
    <t>Colony</t>
  </si>
  <si>
    <t>Virus</t>
  </si>
  <si>
    <t># of Mosquitoes Tested</t>
  </si>
  <si>
    <t># of Positive Mosquitoes</t>
  </si>
  <si>
    <t># of Negative Mosquitoes</t>
  </si>
  <si>
    <t>% of Positive Mosquitoes</t>
  </si>
  <si>
    <t>Aedes</t>
  </si>
  <si>
    <t>aegypti</t>
  </si>
  <si>
    <t>Salvador</t>
  </si>
  <si>
    <t>albopictus</t>
  </si>
  <si>
    <t>Bloodmeal Backtiter (Log10 FFU/ml)</t>
  </si>
  <si>
    <t>Dakar</t>
  </si>
  <si>
    <t>Dominican Republic</t>
  </si>
  <si>
    <t>Galveston</t>
  </si>
  <si>
    <t>Iquitos</t>
  </si>
  <si>
    <t>RexD/Higgs' White Eye</t>
  </si>
  <si>
    <t>Thailand</t>
  </si>
  <si>
    <t>Juchitan</t>
  </si>
  <si>
    <t>La Reunion</t>
  </si>
  <si>
    <t>Mexico</t>
  </si>
  <si>
    <t>Rio Grande</t>
  </si>
  <si>
    <t>Venezuela</t>
  </si>
  <si>
    <t>Sex</t>
  </si>
  <si>
    <t>F</t>
  </si>
  <si>
    <t>M</t>
  </si>
  <si>
    <t>Day of Death or Euthanasia Prior to Study End?</t>
  </si>
  <si>
    <t>Cell Line</t>
  </si>
  <si>
    <t>ILHV Strain</t>
  </si>
  <si>
    <t>Replicate 1</t>
  </si>
  <si>
    <t>Replicate 2</t>
  </si>
  <si>
    <t>Replicate 3</t>
  </si>
  <si>
    <t>Titer (FFU/ml)</t>
  </si>
  <si>
    <t>Vero</t>
  </si>
  <si>
    <t>LOD = 10 FFU/ml</t>
  </si>
  <si>
    <t>1/2 LOD = 5 FFU/ml</t>
  </si>
  <si>
    <t>FSE0800</t>
  </si>
  <si>
    <t>Original</t>
  </si>
  <si>
    <t>C6/36</t>
  </si>
  <si>
    <t>C7/10</t>
  </si>
  <si>
    <t>U4.4</t>
  </si>
  <si>
    <t>Huh-7</t>
  </si>
  <si>
    <t>OK</t>
  </si>
  <si>
    <t>Days Post-Engorgement</t>
  </si>
  <si>
    <t>Mosquito #</t>
  </si>
  <si>
    <t>Sample Type</t>
  </si>
  <si>
    <t>Body</t>
  </si>
  <si>
    <t>Legs</t>
  </si>
  <si>
    <t>Saliva</t>
  </si>
  <si>
    <t>Culex</t>
  </si>
  <si>
    <t>tarsalis</t>
  </si>
  <si>
    <t>Ft Collins</t>
  </si>
  <si>
    <t>LOD = 100 FFU/ml</t>
  </si>
  <si>
    <t>1/2 LOD = 50 FFU/ml</t>
  </si>
  <si>
    <t>Figure 2A, B: 4-Week-Old, IP</t>
  </si>
  <si>
    <t>Figure 2C, D: 8-Week-Old, IP</t>
  </si>
  <si>
    <t>Figure 2E, F: 8-Week-Old, SC</t>
  </si>
  <si>
    <r>
      <t>Figure 4A: OID</t>
    </r>
    <r>
      <rPr>
        <b/>
        <vertAlign val="subscript"/>
        <sz val="18"/>
        <color theme="1"/>
        <rFont val="Calibri"/>
        <family val="2"/>
        <scheme val="minor"/>
      </rPr>
      <t>50</t>
    </r>
    <r>
      <rPr>
        <b/>
        <sz val="18"/>
        <color theme="1"/>
        <rFont val="Calibri"/>
        <family val="2"/>
        <scheme val="minor"/>
      </rPr>
      <t xml:space="preserve"> Determination</t>
    </r>
  </si>
  <si>
    <r>
      <t xml:space="preserve">Figure 4B: Assorted </t>
    </r>
    <r>
      <rPr>
        <b/>
        <i/>
        <sz val="18"/>
        <color theme="1"/>
        <rFont val="Calibri"/>
        <family val="2"/>
        <scheme val="minor"/>
      </rPr>
      <t>Aedes aegypti</t>
    </r>
    <r>
      <rPr>
        <b/>
        <sz val="18"/>
        <color theme="1"/>
        <rFont val="Calibri"/>
        <family val="2"/>
        <scheme val="minor"/>
      </rPr>
      <t xml:space="preserve"> Colonies Fed at OID</t>
    </r>
    <r>
      <rPr>
        <b/>
        <vertAlign val="subscript"/>
        <sz val="18"/>
        <color theme="1"/>
        <rFont val="Calibri"/>
        <family val="2"/>
        <scheme val="minor"/>
      </rPr>
      <t>50</t>
    </r>
    <r>
      <rPr>
        <b/>
        <sz val="18"/>
        <color theme="1"/>
        <rFont val="Calibri"/>
        <family val="2"/>
        <scheme val="minor"/>
      </rPr>
      <t xml:space="preserve"> Concentration</t>
    </r>
  </si>
  <si>
    <r>
      <t xml:space="preserve">Figure 4C: Assorted </t>
    </r>
    <r>
      <rPr>
        <b/>
        <i/>
        <sz val="18"/>
        <color theme="1"/>
        <rFont val="Calibri"/>
        <family val="2"/>
        <scheme val="minor"/>
      </rPr>
      <t>Aedes albopictus</t>
    </r>
    <r>
      <rPr>
        <b/>
        <sz val="18"/>
        <color theme="1"/>
        <rFont val="Calibri"/>
        <family val="2"/>
        <scheme val="minor"/>
      </rPr>
      <t xml:space="preserve"> Colonies Fed at OID</t>
    </r>
    <r>
      <rPr>
        <b/>
        <vertAlign val="subscript"/>
        <sz val="18"/>
        <color theme="1"/>
        <rFont val="Calibri"/>
        <family val="2"/>
        <scheme val="minor"/>
      </rPr>
      <t>50</t>
    </r>
    <r>
      <rPr>
        <b/>
        <sz val="18"/>
        <color theme="1"/>
        <rFont val="Calibri"/>
        <family val="2"/>
        <scheme val="minor"/>
      </rPr>
      <t xml:space="preserve"> Concentration</t>
    </r>
  </si>
  <si>
    <t>FSE 0800</t>
  </si>
  <si>
    <t>H 2944</t>
  </si>
  <si>
    <t>PE 20545</t>
  </si>
  <si>
    <t>PE 163615</t>
  </si>
  <si>
    <t>ZPC 659</t>
  </si>
  <si>
    <t>ZPC 804</t>
  </si>
  <si>
    <t>BH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vertAlign val="subscript"/>
      <sz val="18"/>
      <color theme="1"/>
      <name val="Calibri"/>
      <family val="2"/>
      <scheme val="minor"/>
    </font>
    <font>
      <b/>
      <i/>
      <sz val="18"/>
      <color theme="1"/>
      <name val="Calibri"/>
      <family val="2"/>
      <scheme val="minor"/>
    </font>
    <font>
      <sz val="12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67">
    <border>
      <left/>
      <right/>
      <top/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/>
      <top style="thick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ck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ck">
        <color auto="1"/>
      </right>
      <top style="thin">
        <color auto="1"/>
      </top>
      <bottom/>
      <diagonal/>
    </border>
    <border>
      <left style="thick">
        <color auto="1"/>
      </left>
      <right style="thin">
        <color auto="1"/>
      </right>
      <top style="thick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n">
        <color auto="1"/>
      </left>
      <right/>
      <top style="thick">
        <color auto="1"/>
      </top>
      <bottom style="thick">
        <color auto="1"/>
      </bottom>
      <diagonal/>
    </border>
    <border>
      <left style="thick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ck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ck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/>
      <top style="thin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n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/>
      <right style="thin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thin">
        <color auto="1"/>
      </right>
      <top/>
      <bottom style="thick">
        <color auto="1"/>
      </bottom>
      <diagonal/>
    </border>
    <border>
      <left style="thin">
        <color auto="1"/>
      </left>
      <right style="thin">
        <color auto="1"/>
      </right>
      <top/>
      <bottom style="thick">
        <color auto="1"/>
      </bottom>
      <diagonal/>
    </border>
    <border>
      <left style="thin">
        <color auto="1"/>
      </left>
      <right style="thick">
        <color auto="1"/>
      </right>
      <top/>
      <bottom style="thick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/>
      <diagonal/>
    </border>
    <border>
      <left style="thick">
        <color auto="1"/>
      </left>
      <right style="thin">
        <color auto="1"/>
      </right>
      <top style="thick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ck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ck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thin">
        <color auto="1"/>
      </right>
      <top style="mediumDashed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Dashed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mediumDashed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mediumDashed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Dashed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mediumDashed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280">
    <xf numFmtId="0" fontId="0" fillId="0" borderId="0" xfId="0"/>
    <xf numFmtId="1" fontId="2" fillId="0" borderId="3" xfId="0" applyNumberFormat="1" applyFont="1" applyBorder="1" applyAlignment="1">
      <alignment horizontal="right" vertical="center"/>
    </xf>
    <xf numFmtId="1" fontId="3" fillId="0" borderId="4" xfId="0" applyNumberFormat="1" applyFont="1" applyBorder="1" applyAlignment="1">
      <alignment horizontal="center"/>
    </xf>
    <xf numFmtId="1" fontId="3" fillId="0" borderId="5" xfId="0" applyNumberFormat="1" applyFont="1" applyBorder="1" applyAlignment="1">
      <alignment horizontal="center"/>
    </xf>
    <xf numFmtId="2" fontId="3" fillId="0" borderId="13" xfId="0" applyNumberFormat="1" applyFont="1" applyBorder="1" applyAlignment="1">
      <alignment horizontal="center"/>
    </xf>
    <xf numFmtId="2" fontId="3" fillId="0" borderId="14" xfId="0" applyNumberFormat="1" applyFont="1" applyBorder="1" applyAlignment="1">
      <alignment horizontal="center"/>
    </xf>
    <xf numFmtId="2" fontId="3" fillId="0" borderId="16" xfId="0" applyNumberFormat="1" applyFont="1" applyBorder="1" applyAlignment="1">
      <alignment horizontal="center"/>
    </xf>
    <xf numFmtId="0" fontId="2" fillId="0" borderId="17" xfId="0" applyFont="1" applyBorder="1"/>
    <xf numFmtId="0" fontId="2" fillId="0" borderId="18" xfId="0" applyFont="1" applyBorder="1"/>
    <xf numFmtId="0" fontId="2" fillId="0" borderId="19" xfId="0" applyFont="1" applyBorder="1"/>
    <xf numFmtId="2" fontId="3" fillId="0" borderId="17" xfId="0" applyNumberFormat="1" applyFont="1" applyBorder="1" applyAlignment="1">
      <alignment horizontal="center"/>
    </xf>
    <xf numFmtId="2" fontId="3" fillId="0" borderId="18" xfId="0" applyNumberFormat="1" applyFont="1" applyBorder="1" applyAlignment="1">
      <alignment horizontal="center"/>
    </xf>
    <xf numFmtId="0" fontId="3" fillId="0" borderId="23" xfId="0" applyFont="1" applyBorder="1"/>
    <xf numFmtId="2" fontId="3" fillId="0" borderId="21" xfId="0" applyNumberFormat="1" applyFont="1" applyBorder="1" applyAlignment="1">
      <alignment horizontal="center"/>
    </xf>
    <xf numFmtId="2" fontId="3" fillId="0" borderId="22" xfId="0" applyNumberFormat="1" applyFont="1" applyBorder="1" applyAlignment="1">
      <alignment horizontal="center"/>
    </xf>
    <xf numFmtId="2" fontId="3" fillId="0" borderId="23" xfId="0" applyNumberFormat="1" applyFont="1" applyBorder="1" applyAlignment="1">
      <alignment horizontal="center"/>
    </xf>
    <xf numFmtId="0" fontId="3" fillId="0" borderId="11" xfId="0" applyFont="1" applyBorder="1"/>
    <xf numFmtId="2" fontId="3" fillId="0" borderId="8" xfId="0" applyNumberFormat="1" applyFont="1" applyBorder="1" applyAlignment="1">
      <alignment horizontal="center"/>
    </xf>
    <xf numFmtId="2" fontId="3" fillId="0" borderId="9" xfId="0" applyNumberFormat="1" applyFont="1" applyBorder="1" applyAlignment="1">
      <alignment horizontal="center"/>
    </xf>
    <xf numFmtId="2" fontId="3" fillId="0" borderId="11" xfId="0" applyNumberFormat="1" applyFont="1" applyBorder="1" applyAlignment="1">
      <alignment horizontal="center"/>
    </xf>
    <xf numFmtId="0" fontId="3" fillId="0" borderId="16" xfId="0" applyFont="1" applyBorder="1"/>
    <xf numFmtId="0" fontId="3" fillId="0" borderId="27" xfId="0" applyFont="1" applyBorder="1"/>
    <xf numFmtId="2" fontId="3" fillId="0" borderId="25" xfId="0" applyNumberFormat="1" applyFont="1" applyBorder="1" applyAlignment="1">
      <alignment horizontal="center"/>
    </xf>
    <xf numFmtId="2" fontId="3" fillId="0" borderId="26" xfId="0" applyNumberFormat="1" applyFont="1" applyBorder="1" applyAlignment="1">
      <alignment horizontal="center"/>
    </xf>
    <xf numFmtId="2" fontId="3" fillId="0" borderId="27" xfId="0" applyNumberFormat="1" applyFont="1" applyBorder="1" applyAlignment="1">
      <alignment horizontal="center"/>
    </xf>
    <xf numFmtId="0" fontId="3" fillId="0" borderId="31" xfId="0" applyFont="1" applyBorder="1"/>
    <xf numFmtId="2" fontId="3" fillId="0" borderId="29" xfId="0" applyNumberFormat="1" applyFont="1" applyBorder="1" applyAlignment="1">
      <alignment horizontal="center"/>
    </xf>
    <xf numFmtId="2" fontId="3" fillId="0" borderId="30" xfId="0" applyNumberFormat="1" applyFont="1" applyBorder="1" applyAlignment="1">
      <alignment horizontal="center"/>
    </xf>
    <xf numFmtId="2" fontId="3" fillId="0" borderId="31" xfId="0" applyNumberFormat="1" applyFont="1" applyBorder="1" applyAlignment="1">
      <alignment horizontal="center"/>
    </xf>
    <xf numFmtId="0" fontId="3" fillId="0" borderId="35" xfId="0" applyFont="1" applyBorder="1"/>
    <xf numFmtId="2" fontId="3" fillId="0" borderId="33" xfId="0" applyNumberFormat="1" applyFont="1" applyBorder="1" applyAlignment="1">
      <alignment horizontal="center"/>
    </xf>
    <xf numFmtId="2" fontId="3" fillId="0" borderId="34" xfId="0" applyNumberFormat="1" applyFont="1" applyBorder="1" applyAlignment="1">
      <alignment horizontal="center"/>
    </xf>
    <xf numFmtId="2" fontId="3" fillId="0" borderId="35" xfId="0" applyNumberFormat="1" applyFont="1" applyBorder="1" applyAlignment="1">
      <alignment horizontal="center"/>
    </xf>
    <xf numFmtId="0" fontId="3" fillId="0" borderId="0" xfId="0" applyFont="1"/>
    <xf numFmtId="1" fontId="3" fillId="0" borderId="37" xfId="0" applyNumberFormat="1" applyFont="1" applyBorder="1" applyAlignment="1">
      <alignment horizontal="center"/>
    </xf>
    <xf numFmtId="2" fontId="3" fillId="0" borderId="38" xfId="0" applyNumberFormat="1" applyFont="1" applyBorder="1" applyAlignment="1">
      <alignment horizontal="center"/>
    </xf>
    <xf numFmtId="2" fontId="3" fillId="0" borderId="4" xfId="0" applyNumberFormat="1" applyFont="1" applyBorder="1" applyAlignment="1">
      <alignment horizontal="center"/>
    </xf>
    <xf numFmtId="2" fontId="3" fillId="0" borderId="5" xfId="0" applyNumberFormat="1" applyFont="1" applyBorder="1" applyAlignment="1">
      <alignment horizontal="center"/>
    </xf>
    <xf numFmtId="2" fontId="3" fillId="0" borderId="7" xfId="0" applyNumberFormat="1" applyFont="1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34" xfId="0" applyBorder="1" applyAlignment="1">
      <alignment horizontal="center"/>
    </xf>
    <xf numFmtId="0" fontId="3" fillId="0" borderId="10" xfId="0" applyFont="1" applyBorder="1"/>
    <xf numFmtId="0" fontId="3" fillId="0" borderId="36" xfId="0" applyFont="1" applyBorder="1"/>
    <xf numFmtId="0" fontId="0" fillId="0" borderId="0" xfId="0" applyAlignment="1">
      <alignment horizontal="center"/>
    </xf>
    <xf numFmtId="0" fontId="3" fillId="0" borderId="15" xfId="0" applyFont="1" applyBorder="1"/>
    <xf numFmtId="0" fontId="3" fillId="0" borderId="24" xfId="0" applyFont="1" applyBorder="1"/>
    <xf numFmtId="0" fontId="3" fillId="0" borderId="28" xfId="0" applyFont="1" applyBorder="1"/>
    <xf numFmtId="0" fontId="3" fillId="0" borderId="32" xfId="0" applyFont="1" applyBorder="1"/>
    <xf numFmtId="0" fontId="2" fillId="0" borderId="33" xfId="0" applyFont="1" applyBorder="1"/>
    <xf numFmtId="0" fontId="2" fillId="0" borderId="34" xfId="0" applyFont="1" applyBorder="1"/>
    <xf numFmtId="0" fontId="2" fillId="0" borderId="36" xfId="0" applyFont="1" applyBorder="1"/>
    <xf numFmtId="1" fontId="2" fillId="0" borderId="6" xfId="0" applyNumberFormat="1" applyFont="1" applyBorder="1" applyAlignment="1">
      <alignment horizontal="right" vertical="center"/>
    </xf>
    <xf numFmtId="0" fontId="0" fillId="0" borderId="40" xfId="0" applyBorder="1" applyAlignment="1">
      <alignment horizontal="center"/>
    </xf>
    <xf numFmtId="0" fontId="0" fillId="0" borderId="41" xfId="0" applyBorder="1" applyAlignment="1">
      <alignment horizontal="center"/>
    </xf>
    <xf numFmtId="0" fontId="0" fillId="0" borderId="42" xfId="0" applyBorder="1" applyAlignment="1">
      <alignment horizontal="center"/>
    </xf>
    <xf numFmtId="0" fontId="3" fillId="0" borderId="17" xfId="0" applyFont="1" applyBorder="1" applyAlignment="1">
      <alignment horizontal="center"/>
    </xf>
    <xf numFmtId="0" fontId="3" fillId="0" borderId="18" xfId="0" applyFont="1" applyBorder="1" applyAlignment="1">
      <alignment horizontal="center"/>
    </xf>
    <xf numFmtId="0" fontId="3" fillId="0" borderId="19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23" xfId="0" applyBorder="1"/>
    <xf numFmtId="2" fontId="0" fillId="0" borderId="51" xfId="0" applyNumberFormat="1" applyBorder="1" applyAlignment="1">
      <alignment horizontal="center"/>
    </xf>
    <xf numFmtId="2" fontId="0" fillId="0" borderId="22" xfId="0" applyNumberFormat="1" applyBorder="1" applyAlignment="1">
      <alignment horizontal="center"/>
    </xf>
    <xf numFmtId="2" fontId="0" fillId="0" borderId="24" xfId="0" applyNumberFormat="1" applyBorder="1" applyAlignment="1">
      <alignment horizontal="center"/>
    </xf>
    <xf numFmtId="2" fontId="0" fillId="0" borderId="52" xfId="0" applyNumberFormat="1" applyBorder="1" applyAlignment="1">
      <alignment horizontal="center"/>
    </xf>
    <xf numFmtId="0" fontId="0" fillId="0" borderId="11" xfId="0" applyBorder="1"/>
    <xf numFmtId="2" fontId="0" fillId="0" borderId="45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48" xfId="0" applyNumberFormat="1" applyBorder="1" applyAlignment="1">
      <alignment horizontal="center"/>
    </xf>
    <xf numFmtId="0" fontId="0" fillId="0" borderId="16" xfId="0" applyBorder="1"/>
    <xf numFmtId="2" fontId="0" fillId="0" borderId="46" xfId="0" applyNumberForma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2" fontId="0" fillId="0" borderId="15" xfId="0" applyNumberFormat="1" applyBorder="1" applyAlignment="1">
      <alignment horizontal="center"/>
    </xf>
    <xf numFmtId="2" fontId="0" fillId="0" borderId="53" xfId="0" applyNumberFormat="1" applyBorder="1" applyAlignment="1">
      <alignment horizontal="center"/>
    </xf>
    <xf numFmtId="0" fontId="0" fillId="0" borderId="27" xfId="0" applyBorder="1"/>
    <xf numFmtId="2" fontId="0" fillId="0" borderId="54" xfId="0" applyNumberFormat="1" applyBorder="1" applyAlignment="1">
      <alignment horizontal="center"/>
    </xf>
    <xf numFmtId="2" fontId="0" fillId="0" borderId="26" xfId="0" applyNumberFormat="1" applyBorder="1" applyAlignment="1">
      <alignment horizontal="center"/>
    </xf>
    <xf numFmtId="2" fontId="0" fillId="0" borderId="28" xfId="0" applyNumberFormat="1" applyBorder="1" applyAlignment="1">
      <alignment horizontal="center"/>
    </xf>
    <xf numFmtId="2" fontId="0" fillId="0" borderId="55" xfId="0" applyNumberFormat="1" applyBorder="1" applyAlignment="1">
      <alignment horizontal="center"/>
    </xf>
    <xf numFmtId="0" fontId="0" fillId="0" borderId="31" xfId="0" applyBorder="1"/>
    <xf numFmtId="2" fontId="0" fillId="0" borderId="56" xfId="0" applyNumberFormat="1" applyBorder="1" applyAlignment="1">
      <alignment horizontal="center"/>
    </xf>
    <xf numFmtId="2" fontId="0" fillId="0" borderId="30" xfId="0" applyNumberFormat="1" applyBorder="1" applyAlignment="1">
      <alignment horizontal="center"/>
    </xf>
    <xf numFmtId="2" fontId="0" fillId="0" borderId="32" xfId="0" applyNumberFormat="1" applyBorder="1" applyAlignment="1">
      <alignment horizontal="center"/>
    </xf>
    <xf numFmtId="2" fontId="0" fillId="0" borderId="57" xfId="0" applyNumberFormat="1" applyBorder="1" applyAlignment="1">
      <alignment horizontal="center"/>
    </xf>
    <xf numFmtId="0" fontId="0" fillId="0" borderId="35" xfId="0" applyBorder="1"/>
    <xf numFmtId="2" fontId="0" fillId="0" borderId="49" xfId="0" applyNumberFormat="1" applyBorder="1" applyAlignment="1">
      <alignment horizontal="center"/>
    </xf>
    <xf numFmtId="2" fontId="0" fillId="0" borderId="34" xfId="0" applyNumberFormat="1" applyBorder="1" applyAlignment="1">
      <alignment horizontal="center"/>
    </xf>
    <xf numFmtId="2" fontId="0" fillId="0" borderId="36" xfId="0" applyNumberFormat="1" applyBorder="1" applyAlignment="1">
      <alignment horizontal="center"/>
    </xf>
    <xf numFmtId="2" fontId="0" fillId="0" borderId="50" xfId="0" applyNumberFormat="1" applyBorder="1" applyAlignment="1">
      <alignment horizontal="center"/>
    </xf>
    <xf numFmtId="0" fontId="1" fillId="0" borderId="6" xfId="0" applyFont="1" applyBorder="1" applyAlignment="1">
      <alignment horizontal="right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35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4" xfId="0" applyBorder="1" applyAlignment="1">
      <alignment horizontal="center"/>
    </xf>
    <xf numFmtId="11" fontId="0" fillId="0" borderId="7" xfId="0" applyNumberFormat="1" applyBorder="1" applyAlignment="1">
      <alignment horizontal="center"/>
    </xf>
    <xf numFmtId="0" fontId="0" fillId="0" borderId="13" xfId="0" applyBorder="1" applyAlignment="1">
      <alignment horizontal="center"/>
    </xf>
    <xf numFmtId="11" fontId="0" fillId="0" borderId="16" xfId="0" applyNumberFormat="1" applyBorder="1" applyAlignment="1">
      <alignment horizontal="center"/>
    </xf>
    <xf numFmtId="0" fontId="0" fillId="0" borderId="59" xfId="0" applyBorder="1" applyAlignment="1">
      <alignment horizontal="center"/>
    </xf>
    <xf numFmtId="0" fontId="0" fillId="0" borderId="60" xfId="0" applyBorder="1" applyAlignment="1">
      <alignment horizontal="center"/>
    </xf>
    <xf numFmtId="11" fontId="0" fillId="0" borderId="61" xfId="0" applyNumberFormat="1" applyBorder="1" applyAlignment="1">
      <alignment horizontal="center"/>
    </xf>
    <xf numFmtId="0" fontId="0" fillId="0" borderId="8" xfId="0" applyBorder="1" applyAlignment="1">
      <alignment horizontal="center"/>
    </xf>
    <xf numFmtId="11" fontId="0" fillId="0" borderId="9" xfId="0" applyNumberFormat="1" applyBorder="1" applyAlignment="1">
      <alignment horizontal="center"/>
    </xf>
    <xf numFmtId="11" fontId="0" fillId="0" borderId="11" xfId="0" applyNumberFormat="1" applyBorder="1" applyAlignment="1">
      <alignment horizontal="center"/>
    </xf>
    <xf numFmtId="0" fontId="0" fillId="0" borderId="62" xfId="0" applyBorder="1" applyAlignment="1">
      <alignment horizontal="center"/>
    </xf>
    <xf numFmtId="0" fontId="0" fillId="0" borderId="63" xfId="0" applyBorder="1" applyAlignment="1">
      <alignment horizontal="center"/>
    </xf>
    <xf numFmtId="11" fontId="0" fillId="0" borderId="64" xfId="0" applyNumberFormat="1" applyBorder="1" applyAlignment="1">
      <alignment horizontal="center"/>
    </xf>
    <xf numFmtId="0" fontId="0" fillId="0" borderId="21" xfId="0" applyBorder="1" applyAlignment="1">
      <alignment horizontal="center"/>
    </xf>
    <xf numFmtId="11" fontId="0" fillId="0" borderId="22" xfId="0" applyNumberFormat="1" applyBorder="1" applyAlignment="1">
      <alignment horizontal="center"/>
    </xf>
    <xf numFmtId="11" fontId="0" fillId="0" borderId="23" xfId="0" applyNumberFormat="1" applyBorder="1" applyAlignment="1">
      <alignment horizontal="center"/>
    </xf>
    <xf numFmtId="0" fontId="0" fillId="0" borderId="33" xfId="0" applyBorder="1" applyAlignment="1">
      <alignment horizontal="center"/>
    </xf>
    <xf numFmtId="11" fontId="0" fillId="0" borderId="34" xfId="0" applyNumberFormat="1" applyBorder="1" applyAlignment="1">
      <alignment horizontal="center"/>
    </xf>
    <xf numFmtId="11" fontId="0" fillId="0" borderId="35" xfId="0" applyNumberFormat="1" applyBorder="1" applyAlignment="1">
      <alignment horizontal="center"/>
    </xf>
    <xf numFmtId="0" fontId="1" fillId="0" borderId="44" xfId="0" applyFont="1" applyBorder="1" applyAlignment="1">
      <alignment horizontal="center"/>
    </xf>
    <xf numFmtId="0" fontId="1" fillId="0" borderId="43" xfId="0" applyFont="1" applyBorder="1" applyAlignment="1">
      <alignment horizontal="center"/>
    </xf>
    <xf numFmtId="11" fontId="1" fillId="0" borderId="58" xfId="0" applyNumberFormat="1" applyFont="1" applyBorder="1" applyAlignment="1">
      <alignment horizontal="center"/>
    </xf>
    <xf numFmtId="0" fontId="1" fillId="0" borderId="34" xfId="0" applyFont="1" applyBorder="1" applyAlignment="1">
      <alignment horizontal="center"/>
    </xf>
    <xf numFmtId="0" fontId="0" fillId="0" borderId="8" xfId="0" applyBorder="1"/>
    <xf numFmtId="0" fontId="0" fillId="0" borderId="9" xfId="0" applyBorder="1"/>
    <xf numFmtId="0" fontId="1" fillId="0" borderId="17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4" xfId="0" applyBorder="1"/>
    <xf numFmtId="0" fontId="0" fillId="0" borderId="5" xfId="0" applyBorder="1"/>
    <xf numFmtId="0" fontId="0" fillId="0" borderId="33" xfId="0" applyBorder="1"/>
    <xf numFmtId="0" fontId="0" fillId="0" borderId="34" xfId="0" applyBorder="1"/>
    <xf numFmtId="11" fontId="0" fillId="0" borderId="5" xfId="0" applyNumberFormat="1" applyBorder="1"/>
    <xf numFmtId="11" fontId="0" fillId="0" borderId="7" xfId="0" applyNumberFormat="1" applyBorder="1"/>
    <xf numFmtId="11" fontId="0" fillId="0" borderId="9" xfId="0" applyNumberFormat="1" applyBorder="1"/>
    <xf numFmtId="11" fontId="0" fillId="0" borderId="11" xfId="0" applyNumberFormat="1" applyBorder="1"/>
    <xf numFmtId="11" fontId="0" fillId="0" borderId="34" xfId="0" applyNumberFormat="1" applyBorder="1"/>
    <xf numFmtId="11" fontId="0" fillId="0" borderId="35" xfId="0" applyNumberFormat="1" applyBorder="1"/>
    <xf numFmtId="0" fontId="1" fillId="0" borderId="9" xfId="0" applyFont="1" applyBorder="1" applyAlignment="1">
      <alignment horizontal="center"/>
    </xf>
    <xf numFmtId="164" fontId="1" fillId="0" borderId="9" xfId="0" applyNumberFormat="1" applyFon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164" fontId="0" fillId="0" borderId="0" xfId="0" applyNumberFormat="1"/>
    <xf numFmtId="164" fontId="0" fillId="0" borderId="0" xfId="0" applyNumberFormat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35" xfId="0" applyNumberFormat="1" applyBorder="1" applyAlignment="1">
      <alignment horizontal="center"/>
    </xf>
    <xf numFmtId="0" fontId="1" fillId="0" borderId="58" xfId="0" applyFont="1" applyBorder="1" applyAlignment="1">
      <alignment horizontal="center"/>
    </xf>
    <xf numFmtId="0" fontId="0" fillId="0" borderId="47" xfId="0" applyBorder="1" applyAlignment="1">
      <alignment horizontal="center"/>
    </xf>
    <xf numFmtId="0" fontId="0" fillId="0" borderId="43" xfId="0" applyBorder="1" applyAlignment="1">
      <alignment horizontal="center"/>
    </xf>
    <xf numFmtId="0" fontId="0" fillId="0" borderId="58" xfId="0" applyBorder="1" applyAlignment="1">
      <alignment horizontal="center"/>
    </xf>
    <xf numFmtId="2" fontId="0" fillId="0" borderId="23" xfId="0" applyNumberForma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2" fillId="0" borderId="19" xfId="0" applyFont="1" applyBorder="1" applyAlignment="1">
      <alignment horizontal="center"/>
    </xf>
    <xf numFmtId="0" fontId="0" fillId="0" borderId="39" xfId="0" applyBorder="1" applyAlignment="1">
      <alignment horizontal="center"/>
    </xf>
    <xf numFmtId="0" fontId="2" fillId="0" borderId="33" xfId="0" applyFont="1" applyBorder="1" applyAlignment="1">
      <alignment horizontal="center"/>
    </xf>
    <xf numFmtId="0" fontId="2" fillId="0" borderId="34" xfId="0" applyFont="1" applyBorder="1" applyAlignment="1">
      <alignment horizontal="center"/>
    </xf>
    <xf numFmtId="0" fontId="2" fillId="0" borderId="35" xfId="0" applyFont="1" applyBorder="1" applyAlignment="1">
      <alignment horizontal="center"/>
    </xf>
    <xf numFmtId="2" fontId="0" fillId="0" borderId="16" xfId="0" applyNumberFormat="1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27" xfId="0" applyBorder="1" applyAlignment="1">
      <alignment horizontal="center"/>
    </xf>
    <xf numFmtId="2" fontId="0" fillId="0" borderId="27" xfId="0" applyNumberFormat="1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31" xfId="0" applyBorder="1" applyAlignment="1">
      <alignment horizontal="center"/>
    </xf>
    <xf numFmtId="2" fontId="0" fillId="0" borderId="31" xfId="0" applyNumberFormat="1" applyBorder="1" applyAlignment="1">
      <alignment horizontal="center"/>
    </xf>
    <xf numFmtId="0" fontId="0" fillId="0" borderId="9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11" fontId="8" fillId="0" borderId="9" xfId="0" applyNumberFormat="1" applyFont="1" applyBorder="1" applyAlignment="1">
      <alignment horizontal="center" vertical="center"/>
    </xf>
    <xf numFmtId="0" fontId="9" fillId="0" borderId="9" xfId="0" applyFont="1" applyBorder="1" applyAlignment="1">
      <alignment horizontal="center" vertical="center"/>
    </xf>
    <xf numFmtId="0" fontId="9" fillId="0" borderId="14" xfId="0" applyFont="1" applyBorder="1"/>
    <xf numFmtId="0" fontId="9" fillId="0" borderId="66" xfId="0" applyFont="1" applyBorder="1"/>
    <xf numFmtId="0" fontId="9" fillId="0" borderId="22" xfId="0" applyFont="1" applyBorder="1"/>
    <xf numFmtId="0" fontId="10" fillId="0" borderId="9" xfId="0" applyFont="1" applyBorder="1" applyAlignment="1">
      <alignment horizontal="center" vertical="center"/>
    </xf>
    <xf numFmtId="11" fontId="0" fillId="0" borderId="9" xfId="0" applyNumberFormat="1" applyBorder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11" fontId="8" fillId="0" borderId="9" xfId="0" applyNumberFormat="1" applyFont="1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26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30" xfId="0" applyBorder="1" applyAlignment="1">
      <alignment horizontal="center" vertical="center" wrapText="1"/>
    </xf>
    <xf numFmtId="0" fontId="0" fillId="0" borderId="21" xfId="0" applyBorder="1" applyAlignment="1">
      <alignment horizontal="center" vertical="center"/>
    </xf>
    <xf numFmtId="0" fontId="0" fillId="0" borderId="22" xfId="0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0" fillId="0" borderId="13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9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33" xfId="0" applyBorder="1" applyAlignment="1">
      <alignment horizontal="center" vertical="center"/>
    </xf>
    <xf numFmtId="0" fontId="0" fillId="0" borderId="34" xfId="0" applyBorder="1" applyAlignment="1">
      <alignment horizontal="center" vertical="center" wrapText="1"/>
    </xf>
    <xf numFmtId="1" fontId="2" fillId="0" borderId="17" xfId="0" applyNumberFormat="1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4" xfId="0" applyBorder="1" applyAlignment="1">
      <alignment horizontal="center" vertical="center" wrapText="1"/>
    </xf>
    <xf numFmtId="0" fontId="0" fillId="0" borderId="29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31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34" xfId="0" applyBorder="1" applyAlignment="1">
      <alignment horizontal="center"/>
    </xf>
    <xf numFmtId="0" fontId="0" fillId="0" borderId="35" xfId="0" applyBorder="1" applyAlignment="1">
      <alignment horizontal="center"/>
    </xf>
    <xf numFmtId="0" fontId="4" fillId="0" borderId="12" xfId="0" applyFont="1" applyBorder="1"/>
    <xf numFmtId="0" fontId="2" fillId="0" borderId="4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21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22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25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29" xfId="0" applyFont="1" applyBorder="1" applyAlignment="1">
      <alignment horizontal="center" vertical="center"/>
    </xf>
    <xf numFmtId="0" fontId="3" fillId="0" borderId="26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  <xf numFmtId="0" fontId="3" fillId="0" borderId="30" xfId="0" applyFont="1" applyBorder="1" applyAlignment="1">
      <alignment horizontal="center" vertical="center" wrapText="1"/>
    </xf>
    <xf numFmtId="0" fontId="3" fillId="0" borderId="33" xfId="0" applyFont="1" applyBorder="1" applyAlignment="1">
      <alignment horizontal="center" vertical="center"/>
    </xf>
    <xf numFmtId="0" fontId="3" fillId="0" borderId="22" xfId="0" applyFont="1" applyBorder="1" applyAlignment="1">
      <alignment horizontal="center" vertical="center" wrapText="1"/>
    </xf>
    <xf numFmtId="0" fontId="3" fillId="0" borderId="34" xfId="0" applyFont="1" applyBorder="1" applyAlignment="1">
      <alignment horizontal="center" vertical="center" wrapText="1"/>
    </xf>
    <xf numFmtId="0" fontId="0" fillId="0" borderId="33" xfId="0" applyBorder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/>
    </xf>
    <xf numFmtId="1" fontId="3" fillId="0" borderId="29" xfId="0" applyNumberFormat="1" applyFont="1" applyBorder="1" applyAlignment="1">
      <alignment horizontal="center"/>
    </xf>
    <xf numFmtId="1" fontId="3" fillId="0" borderId="8" xfId="0" applyNumberFormat="1" applyFont="1" applyBorder="1" applyAlignment="1">
      <alignment horizontal="center"/>
    </xf>
    <xf numFmtId="0" fontId="3" fillId="0" borderId="14" xfId="0" applyFont="1" applyBorder="1" applyAlignment="1">
      <alignment horizontal="center" vertical="center" wrapText="1"/>
    </xf>
    <xf numFmtId="1" fontId="3" fillId="0" borderId="21" xfId="0" applyNumberFormat="1" applyFont="1" applyBorder="1" applyAlignment="1">
      <alignment horizontal="center"/>
    </xf>
    <xf numFmtId="1" fontId="3" fillId="0" borderId="13" xfId="0" applyNumberFormat="1" applyFont="1" applyBorder="1" applyAlignment="1">
      <alignment horizontal="center"/>
    </xf>
    <xf numFmtId="1" fontId="3" fillId="0" borderId="25" xfId="0" applyNumberFormat="1" applyFont="1" applyBorder="1" applyAlignment="1">
      <alignment horizontal="center"/>
    </xf>
    <xf numFmtId="1" fontId="3" fillId="0" borderId="33" xfId="0" applyNumberFormat="1" applyFont="1" applyBorder="1" applyAlignment="1">
      <alignment horizontal="center"/>
    </xf>
    <xf numFmtId="0" fontId="4" fillId="0" borderId="65" xfId="0" applyFont="1" applyBorder="1"/>
    <xf numFmtId="0" fontId="3" fillId="0" borderId="8" xfId="0" applyFont="1" applyBorder="1" applyAlignment="1">
      <alignment horizontal="center"/>
    </xf>
    <xf numFmtId="0" fontId="0" fillId="0" borderId="9" xfId="0" applyBorder="1"/>
    <xf numFmtId="0" fontId="1" fillId="0" borderId="44" xfId="0" applyFont="1" applyBorder="1" applyAlignment="1">
      <alignment horizontal="center" vertical="center" wrapText="1"/>
    </xf>
    <xf numFmtId="0" fontId="1" fillId="0" borderId="43" xfId="0" applyFont="1" applyBorder="1" applyAlignment="1">
      <alignment horizontal="center" vertical="center" wrapText="1"/>
    </xf>
    <xf numFmtId="0" fontId="0" fillId="0" borderId="43" xfId="0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0" fillId="0" borderId="18" xfId="0" applyBorder="1"/>
    <xf numFmtId="0" fontId="2" fillId="0" borderId="18" xfId="0" applyFont="1" applyBorder="1" applyAlignment="1">
      <alignment horizontal="center"/>
    </xf>
    <xf numFmtId="0" fontId="0" fillId="0" borderId="19" xfId="0" applyBorder="1"/>
    <xf numFmtId="0" fontId="3" fillId="0" borderId="21" xfId="0" applyFont="1" applyBorder="1" applyAlignment="1">
      <alignment horizontal="center"/>
    </xf>
    <xf numFmtId="0" fontId="0" fillId="0" borderId="22" xfId="0" applyBorder="1"/>
    <xf numFmtId="0" fontId="3" fillId="0" borderId="13" xfId="0" applyFont="1" applyBorder="1" applyAlignment="1">
      <alignment horizontal="center"/>
    </xf>
    <xf numFmtId="0" fontId="0" fillId="0" borderId="14" xfId="0" applyBorder="1"/>
    <xf numFmtId="0" fontId="3" fillId="0" borderId="25" xfId="0" applyFont="1" applyBorder="1" applyAlignment="1">
      <alignment horizontal="center"/>
    </xf>
    <xf numFmtId="0" fontId="0" fillId="0" borderId="26" xfId="0" applyBorder="1"/>
    <xf numFmtId="0" fontId="3" fillId="0" borderId="30" xfId="0" applyFont="1" applyBorder="1" applyAlignment="1">
      <alignment horizontal="center"/>
    </xf>
    <xf numFmtId="0" fontId="0" fillId="0" borderId="30" xfId="0" applyBorder="1"/>
    <xf numFmtId="0" fontId="0" fillId="0" borderId="31" xfId="0" applyBorder="1"/>
    <xf numFmtId="0" fontId="3" fillId="0" borderId="33" xfId="0" applyFont="1" applyBorder="1" applyAlignment="1">
      <alignment horizontal="center"/>
    </xf>
    <xf numFmtId="0" fontId="0" fillId="0" borderId="34" xfId="0" applyBorder="1"/>
    <xf numFmtId="0" fontId="3" fillId="0" borderId="22" xfId="0" applyFont="1" applyBorder="1" applyAlignment="1">
      <alignment horizontal="center"/>
    </xf>
    <xf numFmtId="0" fontId="0" fillId="0" borderId="23" xfId="0" applyBorder="1"/>
    <xf numFmtId="0" fontId="3" fillId="0" borderId="9" xfId="0" applyFont="1" applyBorder="1" applyAlignment="1">
      <alignment horizontal="center"/>
    </xf>
    <xf numFmtId="0" fontId="0" fillId="0" borderId="11" xfId="0" applyBorder="1"/>
    <xf numFmtId="0" fontId="3" fillId="0" borderId="14" xfId="0" applyFont="1" applyBorder="1" applyAlignment="1">
      <alignment horizontal="center"/>
    </xf>
    <xf numFmtId="0" fontId="0" fillId="0" borderId="16" xfId="0" applyBorder="1"/>
    <xf numFmtId="0" fontId="3" fillId="0" borderId="26" xfId="0" applyFont="1" applyBorder="1" applyAlignment="1">
      <alignment horizontal="center"/>
    </xf>
    <xf numFmtId="0" fontId="0" fillId="0" borderId="27" xfId="0" applyBorder="1"/>
    <xf numFmtId="0" fontId="3" fillId="0" borderId="29" xfId="0" applyFont="1" applyBorder="1" applyAlignment="1">
      <alignment horizontal="center"/>
    </xf>
    <xf numFmtId="0" fontId="3" fillId="0" borderId="34" xfId="0" applyFont="1" applyBorder="1" applyAlignment="1">
      <alignment horizontal="center"/>
    </xf>
    <xf numFmtId="0" fontId="0" fillId="0" borderId="35" xfId="0" applyBorder="1"/>
    <xf numFmtId="11" fontId="11" fillId="0" borderId="9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674"/>
  <sheetViews>
    <sheetView zoomScale="90" zoomScaleNormal="90" workbookViewId="0">
      <selection sqref="A1:A2"/>
    </sheetView>
  </sheetViews>
  <sheetFormatPr defaultRowHeight="15" x14ac:dyDescent="0.25"/>
  <cols>
    <col min="1" max="1" width="10.7109375" style="168" bestFit="1" customWidth="1"/>
    <col min="2" max="2" width="13.7109375" style="168" bestFit="1" customWidth="1"/>
    <col min="3" max="3" width="5.140625" style="168" bestFit="1" customWidth="1"/>
    <col min="4" max="4" width="13.42578125" style="169" customWidth="1"/>
    <col min="5" max="6" width="13.42578125" style="169" bestFit="1" customWidth="1"/>
    <col min="8" max="8" width="21.7109375" bestFit="1" customWidth="1"/>
  </cols>
  <sheetData>
    <row r="1" spans="1:8" ht="15.75" x14ac:dyDescent="0.25">
      <c r="A1" s="178" t="s">
        <v>70</v>
      </c>
      <c r="B1" s="178" t="s">
        <v>71</v>
      </c>
      <c r="C1" s="178" t="s">
        <v>0</v>
      </c>
      <c r="D1" s="179" t="s">
        <v>75</v>
      </c>
      <c r="E1" s="179"/>
      <c r="F1" s="179"/>
      <c r="H1" s="174" t="s">
        <v>77</v>
      </c>
    </row>
    <row r="2" spans="1:8" ht="15.75" x14ac:dyDescent="0.25">
      <c r="A2" s="178"/>
      <c r="B2" s="178"/>
      <c r="C2" s="178"/>
      <c r="D2" s="171" t="s">
        <v>72</v>
      </c>
      <c r="E2" s="171" t="s">
        <v>73</v>
      </c>
      <c r="F2" s="171" t="s">
        <v>74</v>
      </c>
      <c r="H2" s="175" t="s">
        <v>78</v>
      </c>
    </row>
    <row r="3" spans="1:8" x14ac:dyDescent="0.25">
      <c r="A3" s="172" t="s">
        <v>76</v>
      </c>
      <c r="B3" s="172" t="s">
        <v>80</v>
      </c>
      <c r="C3" s="170">
        <v>0</v>
      </c>
      <c r="D3" s="108" t="s">
        <v>25</v>
      </c>
      <c r="E3" s="108" t="s">
        <v>25</v>
      </c>
      <c r="F3" s="108" t="s">
        <v>25</v>
      </c>
    </row>
    <row r="4" spans="1:8" x14ac:dyDescent="0.25">
      <c r="A4" s="172" t="s">
        <v>76</v>
      </c>
      <c r="B4" s="172" t="s">
        <v>80</v>
      </c>
      <c r="C4" s="170">
        <v>1</v>
      </c>
      <c r="D4" s="108">
        <v>40738.027780411299</v>
      </c>
      <c r="E4" s="108">
        <v>50118.723362727302</v>
      </c>
      <c r="F4" s="108">
        <v>25703.957827688599</v>
      </c>
    </row>
    <row r="5" spans="1:8" x14ac:dyDescent="0.25">
      <c r="A5" s="172" t="s">
        <v>76</v>
      </c>
      <c r="B5" s="172" t="s">
        <v>80</v>
      </c>
      <c r="C5" s="170">
        <v>2</v>
      </c>
      <c r="D5" s="108">
        <v>19054607.1796325</v>
      </c>
      <c r="E5" s="108">
        <v>15135612.484362099</v>
      </c>
      <c r="F5" s="108">
        <v>14125375.446227601</v>
      </c>
    </row>
    <row r="6" spans="1:8" x14ac:dyDescent="0.25">
      <c r="A6" s="172" t="s">
        <v>76</v>
      </c>
      <c r="B6" s="172" t="s">
        <v>80</v>
      </c>
      <c r="C6" s="170">
        <v>3</v>
      </c>
      <c r="D6" s="108">
        <v>28840315.031266101</v>
      </c>
      <c r="E6" s="108">
        <v>33113112.1482591</v>
      </c>
      <c r="F6" s="108">
        <v>15135612.484362099</v>
      </c>
    </row>
    <row r="7" spans="1:8" x14ac:dyDescent="0.25">
      <c r="A7" s="172" t="s">
        <v>76</v>
      </c>
      <c r="B7" s="172" t="s">
        <v>80</v>
      </c>
      <c r="C7" s="170">
        <v>4</v>
      </c>
      <c r="D7" s="108">
        <v>10964781.9614319</v>
      </c>
      <c r="E7" s="108">
        <v>7079457.8438413702</v>
      </c>
      <c r="F7" s="108">
        <v>10000000</v>
      </c>
    </row>
    <row r="8" spans="1:8" x14ac:dyDescent="0.25">
      <c r="A8" s="172" t="s">
        <v>76</v>
      </c>
      <c r="B8" s="172" t="s">
        <v>80</v>
      </c>
      <c r="C8" s="170">
        <v>5</v>
      </c>
      <c r="D8" s="108">
        <v>3890451.4499428002</v>
      </c>
      <c r="E8" s="108">
        <v>5248074.6024977202</v>
      </c>
      <c r="F8" s="108">
        <v>4073802.7780411299</v>
      </c>
    </row>
    <row r="9" spans="1:8" x14ac:dyDescent="0.25">
      <c r="A9" s="172" t="s">
        <v>76</v>
      </c>
      <c r="B9" s="172" t="s">
        <v>80</v>
      </c>
      <c r="C9" s="170">
        <v>6</v>
      </c>
      <c r="D9" s="108">
        <v>3388441.5613920302</v>
      </c>
      <c r="E9" s="108">
        <v>4073802.7780411299</v>
      </c>
      <c r="F9" s="108">
        <v>3981071.7055349699</v>
      </c>
    </row>
    <row r="10" spans="1:8" x14ac:dyDescent="0.25">
      <c r="A10" s="172" t="s">
        <v>76</v>
      </c>
      <c r="B10" s="172" t="s">
        <v>80</v>
      </c>
      <c r="C10" s="170">
        <v>7</v>
      </c>
      <c r="D10" s="108">
        <v>3019951.72040202</v>
      </c>
      <c r="E10" s="108">
        <v>2570395.78276886</v>
      </c>
      <c r="F10" s="108">
        <v>1819700.85860998</v>
      </c>
    </row>
    <row r="11" spans="1:8" x14ac:dyDescent="0.25">
      <c r="A11" s="172" t="s">
        <v>76</v>
      </c>
      <c r="B11" s="172" t="s">
        <v>80</v>
      </c>
      <c r="C11" s="170">
        <v>8</v>
      </c>
      <c r="D11" s="108">
        <v>380189.39632056101</v>
      </c>
      <c r="E11" s="108">
        <v>891250.93813374604</v>
      </c>
      <c r="F11" s="108">
        <v>338844.156139203</v>
      </c>
    </row>
    <row r="12" spans="1:8" x14ac:dyDescent="0.25">
      <c r="A12" s="172" t="s">
        <v>76</v>
      </c>
      <c r="B12" s="172" t="s">
        <v>80</v>
      </c>
      <c r="C12" s="170">
        <v>9</v>
      </c>
      <c r="D12" s="108">
        <v>301995.17204020201</v>
      </c>
      <c r="E12" s="108">
        <v>436515.83224016603</v>
      </c>
      <c r="F12" s="108">
        <v>218776.162394955</v>
      </c>
    </row>
    <row r="13" spans="1:8" x14ac:dyDescent="0.25">
      <c r="A13" s="172" t="s">
        <v>76</v>
      </c>
      <c r="B13" s="172" t="s">
        <v>80</v>
      </c>
      <c r="C13" s="170">
        <v>10</v>
      </c>
      <c r="D13" s="108">
        <v>190546.07179632501</v>
      </c>
      <c r="E13" s="108">
        <v>323593.65692962799</v>
      </c>
      <c r="F13" s="108">
        <v>199526.23149688801</v>
      </c>
    </row>
    <row r="14" spans="1:8" x14ac:dyDescent="0.25">
      <c r="A14" s="172" t="s">
        <v>76</v>
      </c>
      <c r="B14" s="172" t="s">
        <v>80</v>
      </c>
      <c r="C14" s="170">
        <v>11</v>
      </c>
      <c r="D14" s="108">
        <v>18197.008586099801</v>
      </c>
      <c r="E14" s="108">
        <v>169824.365246175</v>
      </c>
      <c r="F14" s="108">
        <v>109647.819614319</v>
      </c>
    </row>
    <row r="15" spans="1:8" x14ac:dyDescent="0.25">
      <c r="A15" s="172" t="s">
        <v>76</v>
      </c>
      <c r="B15" s="172">
        <v>331</v>
      </c>
      <c r="C15" s="170">
        <v>0</v>
      </c>
      <c r="D15" s="108" t="s">
        <v>25</v>
      </c>
      <c r="E15" s="108" t="s">
        <v>25</v>
      </c>
      <c r="F15" s="108" t="s">
        <v>25</v>
      </c>
    </row>
    <row r="16" spans="1:8" x14ac:dyDescent="0.25">
      <c r="A16" s="172" t="s">
        <v>76</v>
      </c>
      <c r="B16" s="172">
        <v>331</v>
      </c>
      <c r="C16" s="170">
        <v>1</v>
      </c>
      <c r="D16" s="108">
        <v>158489.319246111</v>
      </c>
      <c r="E16" s="108">
        <v>100000</v>
      </c>
      <c r="F16" s="108">
        <v>128824.95516931301</v>
      </c>
    </row>
    <row r="17" spans="1:6" x14ac:dyDescent="0.25">
      <c r="A17" s="172" t="s">
        <v>76</v>
      </c>
      <c r="B17" s="172">
        <v>331</v>
      </c>
      <c r="C17" s="170">
        <v>2</v>
      </c>
      <c r="D17" s="108">
        <v>18197008.5860998</v>
      </c>
      <c r="E17" s="108">
        <v>19054607.1796325</v>
      </c>
      <c r="F17" s="108">
        <v>19952623.149688799</v>
      </c>
    </row>
    <row r="18" spans="1:6" x14ac:dyDescent="0.25">
      <c r="A18" s="172" t="s">
        <v>76</v>
      </c>
      <c r="B18" s="172">
        <v>331</v>
      </c>
      <c r="C18" s="170">
        <v>3</v>
      </c>
      <c r="D18" s="108">
        <v>3235936.5692962799</v>
      </c>
      <c r="E18" s="108">
        <v>5128613.8399136504</v>
      </c>
      <c r="F18" s="108">
        <v>4073802.7780411299</v>
      </c>
    </row>
    <row r="19" spans="1:6" x14ac:dyDescent="0.25">
      <c r="A19" s="172" t="s">
        <v>76</v>
      </c>
      <c r="B19" s="172">
        <v>331</v>
      </c>
      <c r="C19" s="170">
        <v>4</v>
      </c>
      <c r="D19" s="108">
        <v>1905460.7179632499</v>
      </c>
      <c r="E19" s="108">
        <v>1096478.1961431899</v>
      </c>
      <c r="F19" s="108">
        <v>1096478.1961431899</v>
      </c>
    </row>
    <row r="20" spans="1:6" x14ac:dyDescent="0.25">
      <c r="A20" s="172" t="s">
        <v>76</v>
      </c>
      <c r="B20" s="172">
        <v>331</v>
      </c>
      <c r="C20" s="170">
        <v>5</v>
      </c>
      <c r="D20" s="108">
        <v>1412537.54462276</v>
      </c>
      <c r="E20" s="108">
        <v>371535.22909717303</v>
      </c>
      <c r="F20" s="108">
        <v>436515.83224016603</v>
      </c>
    </row>
    <row r="21" spans="1:6" x14ac:dyDescent="0.25">
      <c r="A21" s="172" t="s">
        <v>76</v>
      </c>
      <c r="B21" s="172">
        <v>331</v>
      </c>
      <c r="C21" s="170">
        <v>6</v>
      </c>
      <c r="D21" s="108">
        <v>416869.38347033598</v>
      </c>
      <c r="E21" s="108">
        <v>269153.48039269098</v>
      </c>
      <c r="F21" s="108">
        <v>331131.12148259103</v>
      </c>
    </row>
    <row r="22" spans="1:6" x14ac:dyDescent="0.25">
      <c r="A22" s="172" t="s">
        <v>76</v>
      </c>
      <c r="B22" s="172">
        <v>331</v>
      </c>
      <c r="C22" s="170">
        <v>7</v>
      </c>
      <c r="D22" s="108">
        <v>43651.583224016598</v>
      </c>
      <c r="E22" s="108">
        <v>41686.938347033603</v>
      </c>
      <c r="F22" s="108">
        <v>42657.9518801593</v>
      </c>
    </row>
    <row r="23" spans="1:6" x14ac:dyDescent="0.25">
      <c r="A23" s="172" t="s">
        <v>76</v>
      </c>
      <c r="B23" s="172">
        <v>331</v>
      </c>
      <c r="C23" s="170">
        <v>8</v>
      </c>
      <c r="D23" s="108">
        <v>20892.961308540402</v>
      </c>
      <c r="E23" s="108">
        <v>15848.931924611101</v>
      </c>
      <c r="F23" s="108">
        <v>15848.931924611101</v>
      </c>
    </row>
    <row r="24" spans="1:6" x14ac:dyDescent="0.25">
      <c r="A24" s="172" t="s">
        <v>76</v>
      </c>
      <c r="B24" s="172">
        <v>331</v>
      </c>
      <c r="C24" s="170">
        <v>9</v>
      </c>
      <c r="D24" s="108">
        <v>19054.607179632501</v>
      </c>
      <c r="E24" s="108">
        <v>5011.8723362727296</v>
      </c>
      <c r="F24" s="108">
        <v>1995.26231496888</v>
      </c>
    </row>
    <row r="25" spans="1:6" x14ac:dyDescent="0.25">
      <c r="A25" s="172" t="s">
        <v>76</v>
      </c>
      <c r="B25" s="172">
        <v>331</v>
      </c>
      <c r="C25" s="170">
        <v>10</v>
      </c>
      <c r="D25" s="108">
        <v>12882.4955169313</v>
      </c>
      <c r="E25" s="108">
        <v>1000</v>
      </c>
      <c r="F25" s="108">
        <v>1000</v>
      </c>
    </row>
    <row r="26" spans="1:6" x14ac:dyDescent="0.25">
      <c r="A26" s="172" t="s">
        <v>76</v>
      </c>
      <c r="B26" s="172">
        <v>331</v>
      </c>
      <c r="C26" s="170">
        <v>11</v>
      </c>
      <c r="D26" s="108">
        <v>10000</v>
      </c>
      <c r="E26" s="108">
        <v>10</v>
      </c>
      <c r="F26" s="108">
        <v>10</v>
      </c>
    </row>
    <row r="27" spans="1:6" x14ac:dyDescent="0.25">
      <c r="A27" s="172" t="s">
        <v>76</v>
      </c>
      <c r="B27" s="172" t="s">
        <v>103</v>
      </c>
      <c r="C27" s="170">
        <v>0</v>
      </c>
      <c r="D27" s="108" t="s">
        <v>25</v>
      </c>
      <c r="E27" s="108" t="s">
        <v>25</v>
      </c>
      <c r="F27" s="108" t="s">
        <v>25</v>
      </c>
    </row>
    <row r="28" spans="1:6" x14ac:dyDescent="0.25">
      <c r="A28" s="172" t="s">
        <v>76</v>
      </c>
      <c r="B28" s="172" t="s">
        <v>103</v>
      </c>
      <c r="C28" s="170">
        <v>1</v>
      </c>
      <c r="D28" s="108">
        <v>18197.008586099801</v>
      </c>
      <c r="E28" s="108">
        <v>26915.348039269102</v>
      </c>
      <c r="F28" s="108">
        <v>33884.415613920297</v>
      </c>
    </row>
    <row r="29" spans="1:6" x14ac:dyDescent="0.25">
      <c r="A29" s="172" t="s">
        <v>76</v>
      </c>
      <c r="B29" s="172" t="s">
        <v>103</v>
      </c>
      <c r="C29" s="170">
        <v>2</v>
      </c>
      <c r="D29" s="108">
        <v>22908676.5276777</v>
      </c>
      <c r="E29" s="108">
        <v>25703957.827688601</v>
      </c>
      <c r="F29" s="108">
        <v>15135612.484362099</v>
      </c>
    </row>
    <row r="30" spans="1:6" x14ac:dyDescent="0.25">
      <c r="A30" s="172" t="s">
        <v>76</v>
      </c>
      <c r="B30" s="172" t="s">
        <v>103</v>
      </c>
      <c r="C30" s="170">
        <v>3</v>
      </c>
      <c r="D30" s="108">
        <v>46773514.128719799</v>
      </c>
      <c r="E30" s="108">
        <v>48977881.936844699</v>
      </c>
      <c r="F30" s="108">
        <v>48977881.936844699</v>
      </c>
    </row>
    <row r="31" spans="1:6" x14ac:dyDescent="0.25">
      <c r="A31" s="172" t="s">
        <v>76</v>
      </c>
      <c r="B31" s="172" t="s">
        <v>103</v>
      </c>
      <c r="C31" s="170">
        <v>4</v>
      </c>
      <c r="D31" s="108">
        <v>21877616.239495501</v>
      </c>
      <c r="E31" s="108">
        <v>33113112.1482591</v>
      </c>
      <c r="F31" s="108">
        <v>26915348.039269101</v>
      </c>
    </row>
    <row r="32" spans="1:6" x14ac:dyDescent="0.25">
      <c r="A32" s="172" t="s">
        <v>76</v>
      </c>
      <c r="B32" s="172" t="s">
        <v>103</v>
      </c>
      <c r="C32" s="170">
        <v>5</v>
      </c>
      <c r="D32" s="108">
        <v>18197008.5860998</v>
      </c>
      <c r="E32" s="108">
        <v>19054607.1796325</v>
      </c>
      <c r="F32" s="108">
        <v>15848931.924611101</v>
      </c>
    </row>
    <row r="33" spans="1:6" x14ac:dyDescent="0.25">
      <c r="A33" s="172" t="s">
        <v>76</v>
      </c>
      <c r="B33" s="172" t="s">
        <v>103</v>
      </c>
      <c r="C33" s="170">
        <v>6</v>
      </c>
      <c r="D33" s="108">
        <v>10964781.9614319</v>
      </c>
      <c r="E33" s="108">
        <v>8912509.3813374601</v>
      </c>
      <c r="F33" s="108">
        <v>12022644.3461741</v>
      </c>
    </row>
    <row r="34" spans="1:6" x14ac:dyDescent="0.25">
      <c r="A34" s="172" t="s">
        <v>76</v>
      </c>
      <c r="B34" s="172" t="s">
        <v>103</v>
      </c>
      <c r="C34" s="170">
        <v>7</v>
      </c>
      <c r="D34" s="108">
        <v>7943282.3472428201</v>
      </c>
      <c r="E34" s="108">
        <v>7079457.8438413702</v>
      </c>
      <c r="F34" s="108">
        <v>8912509.3813374601</v>
      </c>
    </row>
    <row r="35" spans="1:6" x14ac:dyDescent="0.25">
      <c r="A35" s="172" t="s">
        <v>76</v>
      </c>
      <c r="B35" s="172" t="s">
        <v>103</v>
      </c>
      <c r="C35" s="170">
        <v>8</v>
      </c>
      <c r="D35" s="108">
        <v>3235936.5692962799</v>
      </c>
      <c r="E35" s="108">
        <v>1819700.85860998</v>
      </c>
      <c r="F35" s="108">
        <v>2511886.43150958</v>
      </c>
    </row>
    <row r="36" spans="1:6" x14ac:dyDescent="0.25">
      <c r="A36" s="172" t="s">
        <v>76</v>
      </c>
      <c r="B36" s="172" t="s">
        <v>103</v>
      </c>
      <c r="C36" s="170">
        <v>9</v>
      </c>
      <c r="D36" s="108">
        <v>2187761.6239495501</v>
      </c>
      <c r="E36" s="108">
        <v>1698243.65246175</v>
      </c>
      <c r="F36" s="108">
        <v>1288249.5516931301</v>
      </c>
    </row>
    <row r="37" spans="1:6" x14ac:dyDescent="0.25">
      <c r="A37" s="172" t="s">
        <v>76</v>
      </c>
      <c r="B37" s="172" t="s">
        <v>103</v>
      </c>
      <c r="C37" s="170">
        <v>10</v>
      </c>
      <c r="D37" s="108">
        <v>794328.23472428205</v>
      </c>
      <c r="E37" s="108">
        <v>1288249.5516931301</v>
      </c>
      <c r="F37" s="108">
        <v>891250.93813374604</v>
      </c>
    </row>
    <row r="38" spans="1:6" x14ac:dyDescent="0.25">
      <c r="A38" s="172" t="s">
        <v>76</v>
      </c>
      <c r="B38" s="172" t="s">
        <v>103</v>
      </c>
      <c r="C38" s="170">
        <v>11</v>
      </c>
      <c r="D38" s="108">
        <v>416869.38347033598</v>
      </c>
      <c r="E38" s="108">
        <v>416869.38347033598</v>
      </c>
      <c r="F38" s="108">
        <v>602559.58607435797</v>
      </c>
    </row>
    <row r="39" spans="1:6" x14ac:dyDescent="0.25">
      <c r="A39" s="172" t="s">
        <v>76</v>
      </c>
      <c r="B39" s="172" t="s">
        <v>104</v>
      </c>
      <c r="C39" s="170">
        <v>0</v>
      </c>
      <c r="D39" s="108" t="s">
        <v>25</v>
      </c>
      <c r="E39" s="108" t="s">
        <v>25</v>
      </c>
      <c r="F39" s="108" t="s">
        <v>25</v>
      </c>
    </row>
    <row r="40" spans="1:6" x14ac:dyDescent="0.25">
      <c r="A40" s="172" t="s">
        <v>76</v>
      </c>
      <c r="B40" s="172" t="s">
        <v>104</v>
      </c>
      <c r="C40" s="170">
        <v>1</v>
      </c>
      <c r="D40" s="108">
        <v>18197.008586099801</v>
      </c>
      <c r="E40" s="108">
        <v>10000</v>
      </c>
      <c r="F40" s="108">
        <v>10964.7819614319</v>
      </c>
    </row>
    <row r="41" spans="1:6" x14ac:dyDescent="0.25">
      <c r="A41" s="172" t="s">
        <v>76</v>
      </c>
      <c r="B41" s="172" t="s">
        <v>104</v>
      </c>
      <c r="C41" s="170">
        <v>2</v>
      </c>
      <c r="D41" s="108">
        <v>4265795.1880159304</v>
      </c>
      <c r="E41" s="108">
        <v>3715352.2909717299</v>
      </c>
      <c r="F41" s="108">
        <v>5888436.5535558797</v>
      </c>
    </row>
    <row r="42" spans="1:6" x14ac:dyDescent="0.25">
      <c r="A42" s="172" t="s">
        <v>76</v>
      </c>
      <c r="B42" s="172" t="s">
        <v>104</v>
      </c>
      <c r="C42" s="170">
        <v>3</v>
      </c>
      <c r="D42" s="108">
        <v>44668359.215096302</v>
      </c>
      <c r="E42" s="108">
        <v>34673685.045253202</v>
      </c>
      <c r="F42" s="108">
        <v>39810717.0553497</v>
      </c>
    </row>
    <row r="43" spans="1:6" x14ac:dyDescent="0.25">
      <c r="A43" s="172" t="s">
        <v>76</v>
      </c>
      <c r="B43" s="172" t="s">
        <v>104</v>
      </c>
      <c r="C43" s="170">
        <v>4</v>
      </c>
      <c r="D43" s="108">
        <v>12022644.3461741</v>
      </c>
      <c r="E43" s="108">
        <v>16982436.524617501</v>
      </c>
      <c r="F43" s="108">
        <v>19952623.149688799</v>
      </c>
    </row>
    <row r="44" spans="1:6" x14ac:dyDescent="0.25">
      <c r="A44" s="172" t="s">
        <v>76</v>
      </c>
      <c r="B44" s="172" t="s">
        <v>104</v>
      </c>
      <c r="C44" s="170">
        <v>5</v>
      </c>
      <c r="D44" s="108">
        <v>3715352.2909717299</v>
      </c>
      <c r="E44" s="108">
        <v>3981071.7055349699</v>
      </c>
      <c r="F44" s="108">
        <v>12022644.3461741</v>
      </c>
    </row>
    <row r="45" spans="1:6" x14ac:dyDescent="0.25">
      <c r="A45" s="172" t="s">
        <v>76</v>
      </c>
      <c r="B45" s="172" t="s">
        <v>104</v>
      </c>
      <c r="C45" s="170">
        <v>6</v>
      </c>
      <c r="D45" s="108">
        <v>4570881.8961487496</v>
      </c>
      <c r="E45" s="108">
        <v>3890451.4499428002</v>
      </c>
      <c r="F45" s="108">
        <v>3467368.5045253201</v>
      </c>
    </row>
    <row r="46" spans="1:6" x14ac:dyDescent="0.25">
      <c r="A46" s="172" t="s">
        <v>76</v>
      </c>
      <c r="B46" s="172" t="s">
        <v>104</v>
      </c>
      <c r="C46" s="170">
        <v>7</v>
      </c>
      <c r="D46" s="108">
        <v>2290867.65276777</v>
      </c>
      <c r="E46" s="108">
        <v>2511886.43150958</v>
      </c>
      <c r="F46" s="108">
        <v>2511886.43150958</v>
      </c>
    </row>
    <row r="47" spans="1:6" x14ac:dyDescent="0.25">
      <c r="A47" s="172" t="s">
        <v>76</v>
      </c>
      <c r="B47" s="172" t="s">
        <v>104</v>
      </c>
      <c r="C47" s="170">
        <v>8</v>
      </c>
      <c r="D47" s="108">
        <v>2398832.91901949</v>
      </c>
      <c r="E47" s="108">
        <v>1513561.24843621</v>
      </c>
      <c r="F47" s="108">
        <v>1995262.31496888</v>
      </c>
    </row>
    <row r="48" spans="1:6" x14ac:dyDescent="0.25">
      <c r="A48" s="172" t="s">
        <v>76</v>
      </c>
      <c r="B48" s="172" t="s">
        <v>104</v>
      </c>
      <c r="C48" s="170">
        <v>9</v>
      </c>
      <c r="D48" s="108">
        <v>707945.78438413702</v>
      </c>
      <c r="E48" s="108">
        <v>891250.93813374604</v>
      </c>
      <c r="F48" s="108">
        <v>1202264.4346174099</v>
      </c>
    </row>
    <row r="49" spans="1:6" x14ac:dyDescent="0.25">
      <c r="A49" s="172" t="s">
        <v>76</v>
      </c>
      <c r="B49" s="172" t="s">
        <v>104</v>
      </c>
      <c r="C49" s="170">
        <v>10</v>
      </c>
      <c r="D49" s="108">
        <v>1202264.4346174099</v>
      </c>
      <c r="E49" s="108">
        <v>1513561.24843621</v>
      </c>
      <c r="F49" s="108">
        <v>1698243.65246175</v>
      </c>
    </row>
    <row r="50" spans="1:6" x14ac:dyDescent="0.25">
      <c r="A50" s="172" t="s">
        <v>76</v>
      </c>
      <c r="B50" s="172" t="s">
        <v>104</v>
      </c>
      <c r="C50" s="170">
        <v>11</v>
      </c>
      <c r="D50" s="108">
        <v>891250.93813374604</v>
      </c>
      <c r="E50" s="108">
        <v>891250.93813374604</v>
      </c>
      <c r="F50" s="108">
        <v>1584893.19246111</v>
      </c>
    </row>
    <row r="51" spans="1:6" x14ac:dyDescent="0.25">
      <c r="A51" s="172" t="s">
        <v>76</v>
      </c>
      <c r="B51" s="172" t="s">
        <v>105</v>
      </c>
      <c r="C51" s="170">
        <v>0</v>
      </c>
      <c r="D51" s="108" t="s">
        <v>25</v>
      </c>
      <c r="E51" s="108" t="s">
        <v>25</v>
      </c>
      <c r="F51" s="108" t="s">
        <v>25</v>
      </c>
    </row>
    <row r="52" spans="1:6" x14ac:dyDescent="0.25">
      <c r="A52" s="172" t="s">
        <v>76</v>
      </c>
      <c r="B52" s="172" t="s">
        <v>105</v>
      </c>
      <c r="C52" s="170">
        <v>1</v>
      </c>
      <c r="D52" s="108">
        <v>8912.5093813374606</v>
      </c>
      <c r="E52" s="108">
        <v>7079.4578438413801</v>
      </c>
      <c r="F52" s="108">
        <v>2187.7616239495501</v>
      </c>
    </row>
    <row r="53" spans="1:6" x14ac:dyDescent="0.25">
      <c r="A53" s="172" t="s">
        <v>76</v>
      </c>
      <c r="B53" s="172" t="s">
        <v>105</v>
      </c>
      <c r="C53" s="170">
        <v>2</v>
      </c>
      <c r="D53" s="108">
        <v>6025595.8607435804</v>
      </c>
      <c r="E53" s="108">
        <v>18197008.5860998</v>
      </c>
      <c r="F53" s="108">
        <v>16982436.524617501</v>
      </c>
    </row>
    <row r="54" spans="1:6" x14ac:dyDescent="0.25">
      <c r="A54" s="172" t="s">
        <v>76</v>
      </c>
      <c r="B54" s="172" t="s">
        <v>105</v>
      </c>
      <c r="C54" s="170">
        <v>3</v>
      </c>
      <c r="D54" s="108">
        <v>26302679.918953799</v>
      </c>
      <c r="E54" s="108">
        <v>25118864.315095801</v>
      </c>
      <c r="F54" s="108">
        <v>28183829.3126445</v>
      </c>
    </row>
    <row r="55" spans="1:6" x14ac:dyDescent="0.25">
      <c r="A55" s="172" t="s">
        <v>76</v>
      </c>
      <c r="B55" s="172" t="s">
        <v>105</v>
      </c>
      <c r="C55" s="170">
        <v>4</v>
      </c>
      <c r="D55" s="108">
        <v>12882495.516931299</v>
      </c>
      <c r="E55" s="108">
        <v>18197008.5860998</v>
      </c>
      <c r="F55" s="108">
        <v>12022644.3461741</v>
      </c>
    </row>
    <row r="56" spans="1:6" x14ac:dyDescent="0.25">
      <c r="A56" s="172" t="s">
        <v>76</v>
      </c>
      <c r="B56" s="172" t="s">
        <v>105</v>
      </c>
      <c r="C56" s="170">
        <v>5</v>
      </c>
      <c r="D56" s="108">
        <v>15135612.484362099</v>
      </c>
      <c r="E56" s="108">
        <v>15135612.484362099</v>
      </c>
      <c r="F56" s="108">
        <v>22908676.5276777</v>
      </c>
    </row>
    <row r="57" spans="1:6" x14ac:dyDescent="0.25">
      <c r="A57" s="172" t="s">
        <v>76</v>
      </c>
      <c r="B57" s="172" t="s">
        <v>105</v>
      </c>
      <c r="C57" s="170">
        <v>6</v>
      </c>
      <c r="D57" s="108">
        <v>10000000</v>
      </c>
      <c r="E57" s="108">
        <v>8912509.3813374601</v>
      </c>
      <c r="F57" s="108">
        <v>4570881.8961487496</v>
      </c>
    </row>
    <row r="58" spans="1:6" x14ac:dyDescent="0.25">
      <c r="A58" s="172" t="s">
        <v>76</v>
      </c>
      <c r="B58" s="172" t="s">
        <v>105</v>
      </c>
      <c r="C58" s="170">
        <v>7</v>
      </c>
      <c r="D58" s="108">
        <v>2818382.9312644498</v>
      </c>
      <c r="E58" s="108">
        <v>2570395.78276886</v>
      </c>
      <c r="F58" s="108">
        <v>3019951.72040202</v>
      </c>
    </row>
    <row r="59" spans="1:6" x14ac:dyDescent="0.25">
      <c r="A59" s="172" t="s">
        <v>76</v>
      </c>
      <c r="B59" s="172" t="s">
        <v>105</v>
      </c>
      <c r="C59" s="170">
        <v>8</v>
      </c>
      <c r="D59" s="108">
        <v>1288249.5516931301</v>
      </c>
      <c r="E59" s="108">
        <v>1584893.19246111</v>
      </c>
      <c r="F59" s="108">
        <v>3019951.72040202</v>
      </c>
    </row>
    <row r="60" spans="1:6" x14ac:dyDescent="0.25">
      <c r="A60" s="172" t="s">
        <v>76</v>
      </c>
      <c r="B60" s="172" t="s">
        <v>105</v>
      </c>
      <c r="C60" s="170">
        <v>9</v>
      </c>
      <c r="D60" s="108">
        <v>1096478.1961431899</v>
      </c>
      <c r="E60" s="108">
        <v>1584893.19246111</v>
      </c>
      <c r="F60" s="108">
        <v>1096478.1961431899</v>
      </c>
    </row>
    <row r="61" spans="1:6" x14ac:dyDescent="0.25">
      <c r="A61" s="172" t="s">
        <v>76</v>
      </c>
      <c r="B61" s="172" t="s">
        <v>105</v>
      </c>
      <c r="C61" s="170">
        <v>10</v>
      </c>
      <c r="D61" s="108">
        <v>1819700.85860998</v>
      </c>
      <c r="E61" s="108">
        <v>1513561.24843621</v>
      </c>
      <c r="F61" s="108">
        <v>2290867.65276777</v>
      </c>
    </row>
    <row r="62" spans="1:6" x14ac:dyDescent="0.25">
      <c r="A62" s="172" t="s">
        <v>76</v>
      </c>
      <c r="B62" s="172" t="s">
        <v>105</v>
      </c>
      <c r="C62" s="170">
        <v>11</v>
      </c>
      <c r="D62" s="108">
        <v>1288249.5516931301</v>
      </c>
      <c r="E62" s="108">
        <v>1000000</v>
      </c>
      <c r="F62" s="108">
        <v>1819700.85860998</v>
      </c>
    </row>
    <row r="63" spans="1:6" x14ac:dyDescent="0.25">
      <c r="A63" s="172" t="s">
        <v>76</v>
      </c>
      <c r="B63" s="172" t="s">
        <v>106</v>
      </c>
      <c r="C63" s="170">
        <v>0</v>
      </c>
      <c r="D63" s="108" t="s">
        <v>25</v>
      </c>
      <c r="E63" s="108" t="s">
        <v>25</v>
      </c>
      <c r="F63" s="108" t="s">
        <v>25</v>
      </c>
    </row>
    <row r="64" spans="1:6" x14ac:dyDescent="0.25">
      <c r="A64" s="172" t="s">
        <v>76</v>
      </c>
      <c r="B64" s="172" t="s">
        <v>106</v>
      </c>
      <c r="C64" s="170">
        <v>1</v>
      </c>
      <c r="D64" s="108">
        <v>5495.4087385762496</v>
      </c>
      <c r="E64" s="108">
        <v>4897.7881936844597</v>
      </c>
      <c r="F64" s="108">
        <v>4168.6938347033501</v>
      </c>
    </row>
    <row r="65" spans="1:6" x14ac:dyDescent="0.25">
      <c r="A65" s="172" t="s">
        <v>76</v>
      </c>
      <c r="B65" s="172" t="s">
        <v>106</v>
      </c>
      <c r="C65" s="170">
        <v>2</v>
      </c>
      <c r="D65" s="108">
        <v>1995262.31496888</v>
      </c>
      <c r="E65" s="108">
        <v>1995262.31496888</v>
      </c>
      <c r="F65" s="108">
        <v>2884031.5031266101</v>
      </c>
    </row>
    <row r="66" spans="1:6" x14ac:dyDescent="0.25">
      <c r="A66" s="172" t="s">
        <v>76</v>
      </c>
      <c r="B66" s="172" t="s">
        <v>106</v>
      </c>
      <c r="C66" s="170">
        <v>3</v>
      </c>
      <c r="D66" s="108">
        <v>28840315.031266101</v>
      </c>
      <c r="E66" s="108">
        <v>27542287.033381701</v>
      </c>
      <c r="F66" s="108">
        <v>26915348.039269101</v>
      </c>
    </row>
    <row r="67" spans="1:6" x14ac:dyDescent="0.25">
      <c r="A67" s="172" t="s">
        <v>76</v>
      </c>
      <c r="B67" s="172" t="s">
        <v>106</v>
      </c>
      <c r="C67" s="170">
        <v>4</v>
      </c>
      <c r="D67" s="108">
        <v>2570395.78276886</v>
      </c>
      <c r="E67" s="108">
        <v>3090295.43251359</v>
      </c>
      <c r="F67" s="108">
        <v>3715352.2909717299</v>
      </c>
    </row>
    <row r="68" spans="1:6" x14ac:dyDescent="0.25">
      <c r="A68" s="172" t="s">
        <v>76</v>
      </c>
      <c r="B68" s="172" t="s">
        <v>106</v>
      </c>
      <c r="C68" s="170">
        <v>5</v>
      </c>
      <c r="D68" s="108">
        <v>4570881.8961487496</v>
      </c>
      <c r="E68" s="108">
        <v>3630780.54770101</v>
      </c>
      <c r="F68" s="108">
        <v>2691534.8039269098</v>
      </c>
    </row>
    <row r="69" spans="1:6" x14ac:dyDescent="0.25">
      <c r="A69" s="172" t="s">
        <v>76</v>
      </c>
      <c r="B69" s="172" t="s">
        <v>106</v>
      </c>
      <c r="C69" s="170">
        <v>6</v>
      </c>
      <c r="D69" s="108">
        <v>3630780.54770101</v>
      </c>
      <c r="E69" s="108">
        <v>3311311.2148259101</v>
      </c>
      <c r="F69" s="108">
        <v>2884031.5031266101</v>
      </c>
    </row>
    <row r="70" spans="1:6" x14ac:dyDescent="0.25">
      <c r="A70" s="172" t="s">
        <v>76</v>
      </c>
      <c r="B70" s="172" t="s">
        <v>106</v>
      </c>
      <c r="C70" s="170">
        <v>7</v>
      </c>
      <c r="D70" s="108">
        <v>3311311.2148259101</v>
      </c>
      <c r="E70" s="108">
        <v>2691534.8039269098</v>
      </c>
      <c r="F70" s="108">
        <v>2290867.65276777</v>
      </c>
    </row>
    <row r="71" spans="1:6" x14ac:dyDescent="0.25">
      <c r="A71" s="172" t="s">
        <v>76</v>
      </c>
      <c r="B71" s="172" t="s">
        <v>106</v>
      </c>
      <c r="C71" s="170">
        <v>8</v>
      </c>
      <c r="D71" s="108">
        <v>2818382.9312644498</v>
      </c>
      <c r="E71" s="108">
        <v>3890451.4499428002</v>
      </c>
      <c r="F71" s="108">
        <v>3467368.5045253201</v>
      </c>
    </row>
    <row r="72" spans="1:6" x14ac:dyDescent="0.25">
      <c r="A72" s="172" t="s">
        <v>76</v>
      </c>
      <c r="B72" s="172" t="s">
        <v>106</v>
      </c>
      <c r="C72" s="170">
        <v>9</v>
      </c>
      <c r="D72" s="108">
        <v>2884031.5031266101</v>
      </c>
      <c r="E72" s="108">
        <v>2398832.91901949</v>
      </c>
      <c r="F72" s="108">
        <v>2398832.91901949</v>
      </c>
    </row>
    <row r="73" spans="1:6" x14ac:dyDescent="0.25">
      <c r="A73" s="172" t="s">
        <v>76</v>
      </c>
      <c r="B73" s="172" t="s">
        <v>106</v>
      </c>
      <c r="C73" s="170">
        <v>10</v>
      </c>
      <c r="D73" s="108">
        <v>3890451.4499428002</v>
      </c>
      <c r="E73" s="108">
        <v>2818382.9312644498</v>
      </c>
      <c r="F73" s="108">
        <v>2691534.8039269098</v>
      </c>
    </row>
    <row r="74" spans="1:6" x14ac:dyDescent="0.25">
      <c r="A74" s="172" t="s">
        <v>76</v>
      </c>
      <c r="B74" s="172" t="s">
        <v>106</v>
      </c>
      <c r="C74" s="170">
        <v>11</v>
      </c>
      <c r="D74" s="108">
        <v>2290867.65276777</v>
      </c>
      <c r="E74" s="108">
        <v>1698243.65246175</v>
      </c>
      <c r="F74" s="108">
        <v>1698243.65246175</v>
      </c>
    </row>
    <row r="75" spans="1:6" x14ac:dyDescent="0.25">
      <c r="A75" s="172" t="s">
        <v>76</v>
      </c>
      <c r="B75" s="172" t="s">
        <v>107</v>
      </c>
      <c r="C75" s="170">
        <v>0</v>
      </c>
      <c r="D75" s="108" t="s">
        <v>25</v>
      </c>
      <c r="E75" s="108" t="s">
        <v>25</v>
      </c>
      <c r="F75" s="108" t="s">
        <v>25</v>
      </c>
    </row>
    <row r="76" spans="1:6" x14ac:dyDescent="0.25">
      <c r="A76" s="172" t="s">
        <v>76</v>
      </c>
      <c r="B76" s="172" t="s">
        <v>107</v>
      </c>
      <c r="C76" s="170">
        <v>1</v>
      </c>
      <c r="D76" s="108">
        <v>28840.315031266098</v>
      </c>
      <c r="E76" s="108">
        <v>18197.008586099801</v>
      </c>
      <c r="F76" s="108">
        <v>38904.514499427998</v>
      </c>
    </row>
    <row r="77" spans="1:6" x14ac:dyDescent="0.25">
      <c r="A77" s="172" t="s">
        <v>76</v>
      </c>
      <c r="B77" s="172" t="s">
        <v>107</v>
      </c>
      <c r="C77" s="170">
        <v>2</v>
      </c>
      <c r="D77" s="108">
        <v>4073802.7780411299</v>
      </c>
      <c r="E77" s="108">
        <v>5248074.6024977202</v>
      </c>
      <c r="F77" s="108">
        <v>3801893.9632056099</v>
      </c>
    </row>
    <row r="78" spans="1:6" x14ac:dyDescent="0.25">
      <c r="A78" s="172" t="s">
        <v>76</v>
      </c>
      <c r="B78" s="172" t="s">
        <v>107</v>
      </c>
      <c r="C78" s="170">
        <v>3</v>
      </c>
      <c r="D78" s="108">
        <v>67608297.539198205</v>
      </c>
      <c r="E78" s="108">
        <v>67608297.539198205</v>
      </c>
      <c r="F78" s="108">
        <v>67608297.539198205</v>
      </c>
    </row>
    <row r="79" spans="1:6" x14ac:dyDescent="0.25">
      <c r="A79" s="172" t="s">
        <v>76</v>
      </c>
      <c r="B79" s="172" t="s">
        <v>107</v>
      </c>
      <c r="C79" s="170">
        <v>4</v>
      </c>
      <c r="D79" s="108">
        <v>54954087.385762498</v>
      </c>
      <c r="E79" s="108">
        <v>52480746.0249772</v>
      </c>
      <c r="F79" s="108">
        <v>50118723.362727202</v>
      </c>
    </row>
    <row r="80" spans="1:6" x14ac:dyDescent="0.25">
      <c r="A80" s="172" t="s">
        <v>76</v>
      </c>
      <c r="B80" s="172" t="s">
        <v>107</v>
      </c>
      <c r="C80" s="170">
        <v>5</v>
      </c>
      <c r="D80" s="108">
        <v>34673685.045253202</v>
      </c>
      <c r="E80" s="108">
        <v>25118864.315095801</v>
      </c>
      <c r="F80" s="108">
        <v>28840315.031266101</v>
      </c>
    </row>
    <row r="81" spans="1:6" x14ac:dyDescent="0.25">
      <c r="A81" s="172" t="s">
        <v>76</v>
      </c>
      <c r="B81" s="172" t="s">
        <v>107</v>
      </c>
      <c r="C81" s="170">
        <v>6</v>
      </c>
      <c r="D81" s="108">
        <v>30902954.325135902</v>
      </c>
      <c r="E81" s="108">
        <v>43651583.224016599</v>
      </c>
      <c r="F81" s="108">
        <v>39810717.0553497</v>
      </c>
    </row>
    <row r="82" spans="1:6" x14ac:dyDescent="0.25">
      <c r="A82" s="172" t="s">
        <v>76</v>
      </c>
      <c r="B82" s="172" t="s">
        <v>107</v>
      </c>
      <c r="C82" s="170">
        <v>7</v>
      </c>
      <c r="D82" s="108">
        <v>19952623.149688799</v>
      </c>
      <c r="E82" s="108">
        <v>19952623.149688799</v>
      </c>
      <c r="F82" s="108">
        <v>21877616.239495501</v>
      </c>
    </row>
    <row r="83" spans="1:6" x14ac:dyDescent="0.25">
      <c r="A83" s="172" t="s">
        <v>76</v>
      </c>
      <c r="B83" s="172" t="s">
        <v>107</v>
      </c>
      <c r="C83" s="170">
        <v>8</v>
      </c>
      <c r="D83" s="108">
        <v>1819700.85860998</v>
      </c>
      <c r="E83" s="108">
        <v>2187761.6239495501</v>
      </c>
      <c r="F83" s="108">
        <v>1202264.4346174099</v>
      </c>
    </row>
    <row r="84" spans="1:6" x14ac:dyDescent="0.25">
      <c r="A84" s="172" t="s">
        <v>76</v>
      </c>
      <c r="B84" s="172" t="s">
        <v>107</v>
      </c>
      <c r="C84" s="170">
        <v>9</v>
      </c>
      <c r="D84" s="108">
        <v>891250.93813374604</v>
      </c>
      <c r="E84" s="108">
        <v>1000000</v>
      </c>
      <c r="F84" s="108">
        <v>1513561.24843621</v>
      </c>
    </row>
    <row r="85" spans="1:6" x14ac:dyDescent="0.25">
      <c r="A85" s="172" t="s">
        <v>76</v>
      </c>
      <c r="B85" s="172" t="s">
        <v>107</v>
      </c>
      <c r="C85" s="170">
        <v>10</v>
      </c>
      <c r="D85" s="108">
        <v>1513561.24843621</v>
      </c>
      <c r="E85" s="108">
        <v>1584893.19246111</v>
      </c>
      <c r="F85" s="108">
        <v>1096478.1961431899</v>
      </c>
    </row>
    <row r="86" spans="1:6" x14ac:dyDescent="0.25">
      <c r="A86" s="172" t="s">
        <v>76</v>
      </c>
      <c r="B86" s="172" t="s">
        <v>107</v>
      </c>
      <c r="C86" s="170">
        <v>11</v>
      </c>
      <c r="D86" s="108">
        <v>1202264.4346174099</v>
      </c>
      <c r="E86" s="108">
        <v>1000000</v>
      </c>
      <c r="F86" s="108">
        <v>707945.78438413702</v>
      </c>
    </row>
    <row r="87" spans="1:6" x14ac:dyDescent="0.25">
      <c r="A87" s="172" t="s">
        <v>76</v>
      </c>
      <c r="B87" s="172" t="s">
        <v>108</v>
      </c>
      <c r="C87" s="170">
        <v>0</v>
      </c>
      <c r="D87" s="108" t="s">
        <v>25</v>
      </c>
      <c r="E87" s="108" t="s">
        <v>25</v>
      </c>
      <c r="F87" s="108" t="s">
        <v>25</v>
      </c>
    </row>
    <row r="88" spans="1:6" x14ac:dyDescent="0.25">
      <c r="A88" s="172" t="s">
        <v>76</v>
      </c>
      <c r="B88" s="172" t="s">
        <v>108</v>
      </c>
      <c r="C88" s="170">
        <v>1</v>
      </c>
      <c r="D88" s="108">
        <v>19952.623149688799</v>
      </c>
      <c r="E88" s="108">
        <v>28183.829312644499</v>
      </c>
      <c r="F88" s="108">
        <v>18197.008586099801</v>
      </c>
    </row>
    <row r="89" spans="1:6" x14ac:dyDescent="0.25">
      <c r="A89" s="172" t="s">
        <v>76</v>
      </c>
      <c r="B89" s="172" t="s">
        <v>108</v>
      </c>
      <c r="C89" s="170">
        <v>2</v>
      </c>
      <c r="D89" s="108">
        <v>4073802.7780411299</v>
      </c>
      <c r="E89" s="108">
        <v>2290867.65276777</v>
      </c>
      <c r="F89" s="108">
        <v>4786300.9232263798</v>
      </c>
    </row>
    <row r="90" spans="1:6" x14ac:dyDescent="0.25">
      <c r="A90" s="172" t="s">
        <v>76</v>
      </c>
      <c r="B90" s="172" t="s">
        <v>108</v>
      </c>
      <c r="C90" s="170">
        <v>3</v>
      </c>
      <c r="D90" s="108">
        <v>19054607.1796325</v>
      </c>
      <c r="E90" s="108">
        <v>30199517.204020198</v>
      </c>
      <c r="F90" s="108">
        <v>40738027.780411303</v>
      </c>
    </row>
    <row r="91" spans="1:6" x14ac:dyDescent="0.25">
      <c r="A91" s="172" t="s">
        <v>76</v>
      </c>
      <c r="B91" s="172" t="s">
        <v>108</v>
      </c>
      <c r="C91" s="170">
        <v>4</v>
      </c>
      <c r="D91" s="108">
        <v>79432823.472428203</v>
      </c>
      <c r="E91" s="108">
        <v>30199517.204020198</v>
      </c>
      <c r="F91" s="108">
        <v>30199517.204020198</v>
      </c>
    </row>
    <row r="92" spans="1:6" x14ac:dyDescent="0.25">
      <c r="A92" s="172" t="s">
        <v>76</v>
      </c>
      <c r="B92" s="172" t="s">
        <v>108</v>
      </c>
      <c r="C92" s="170">
        <v>5</v>
      </c>
      <c r="D92" s="108">
        <v>25703957.827688601</v>
      </c>
      <c r="E92" s="108">
        <v>18197008.5860998</v>
      </c>
      <c r="F92" s="108">
        <v>19952623.149688799</v>
      </c>
    </row>
    <row r="93" spans="1:6" x14ac:dyDescent="0.25">
      <c r="A93" s="172" t="s">
        <v>76</v>
      </c>
      <c r="B93" s="172" t="s">
        <v>108</v>
      </c>
      <c r="C93" s="170">
        <v>6</v>
      </c>
      <c r="D93" s="108">
        <v>21877616.239495501</v>
      </c>
      <c r="E93" s="108">
        <v>19054607.1796325</v>
      </c>
      <c r="F93" s="108">
        <v>14125375.446227601</v>
      </c>
    </row>
    <row r="94" spans="1:6" x14ac:dyDescent="0.25">
      <c r="A94" s="172" t="s">
        <v>76</v>
      </c>
      <c r="B94" s="172" t="s">
        <v>108</v>
      </c>
      <c r="C94" s="170">
        <v>7</v>
      </c>
      <c r="D94" s="108">
        <v>8912509.3813374601</v>
      </c>
      <c r="E94" s="108">
        <v>15135612.484362099</v>
      </c>
      <c r="F94" s="108">
        <v>15135612.484362099</v>
      </c>
    </row>
    <row r="95" spans="1:6" x14ac:dyDescent="0.25">
      <c r="A95" s="172" t="s">
        <v>76</v>
      </c>
      <c r="B95" s="172" t="s">
        <v>108</v>
      </c>
      <c r="C95" s="170">
        <v>8</v>
      </c>
      <c r="D95" s="108">
        <v>3311311.2148259101</v>
      </c>
      <c r="E95" s="108">
        <v>2398832.91901949</v>
      </c>
      <c r="F95" s="108">
        <v>5370317.9637025297</v>
      </c>
    </row>
    <row r="96" spans="1:6" x14ac:dyDescent="0.25">
      <c r="A96" s="172" t="s">
        <v>76</v>
      </c>
      <c r="B96" s="172" t="s">
        <v>108</v>
      </c>
      <c r="C96" s="170">
        <v>9</v>
      </c>
      <c r="D96" s="108">
        <v>4073802.7780411299</v>
      </c>
      <c r="E96" s="108">
        <v>3019951.72040202</v>
      </c>
      <c r="F96" s="108">
        <v>3311311.2148259101</v>
      </c>
    </row>
    <row r="97" spans="1:6" x14ac:dyDescent="0.25">
      <c r="A97" s="172" t="s">
        <v>76</v>
      </c>
      <c r="B97" s="172" t="s">
        <v>108</v>
      </c>
      <c r="C97" s="170">
        <v>10</v>
      </c>
      <c r="D97" s="108">
        <v>4897788.1936844699</v>
      </c>
      <c r="E97" s="108">
        <v>3715352.2909717299</v>
      </c>
      <c r="F97" s="108">
        <v>3715352.2909717299</v>
      </c>
    </row>
    <row r="98" spans="1:6" x14ac:dyDescent="0.25">
      <c r="A98" s="172" t="s">
        <v>76</v>
      </c>
      <c r="B98" s="172" t="s">
        <v>108</v>
      </c>
      <c r="C98" s="170">
        <v>11</v>
      </c>
      <c r="D98" s="108">
        <v>2691534.8039269098</v>
      </c>
      <c r="E98" s="108">
        <v>2089296.1308540399</v>
      </c>
      <c r="F98" s="108">
        <v>1995262.31496888</v>
      </c>
    </row>
    <row r="99" spans="1:6" x14ac:dyDescent="0.25">
      <c r="A99" s="172" t="s">
        <v>84</v>
      </c>
      <c r="B99" s="172" t="s">
        <v>80</v>
      </c>
      <c r="C99" s="170">
        <v>0</v>
      </c>
      <c r="D99" s="108" t="s">
        <v>25</v>
      </c>
      <c r="E99" s="108" t="s">
        <v>25</v>
      </c>
      <c r="F99" s="108" t="s">
        <v>25</v>
      </c>
    </row>
    <row r="100" spans="1:6" x14ac:dyDescent="0.25">
      <c r="A100" s="172" t="s">
        <v>84</v>
      </c>
      <c r="B100" s="172" t="s">
        <v>80</v>
      </c>
      <c r="C100" s="170">
        <v>1</v>
      </c>
      <c r="D100" s="279">
        <v>56234.132519034902</v>
      </c>
      <c r="E100" s="279">
        <v>57543.993733715703</v>
      </c>
      <c r="F100" s="279">
        <v>44668.359215096301</v>
      </c>
    </row>
    <row r="101" spans="1:6" x14ac:dyDescent="0.25">
      <c r="A101" s="172" t="s">
        <v>84</v>
      </c>
      <c r="B101" s="172" t="s">
        <v>80</v>
      </c>
      <c r="C101" s="170">
        <v>2</v>
      </c>
      <c r="D101" s="279">
        <v>15848931.924611101</v>
      </c>
      <c r="E101" s="279">
        <v>20892961.3085404</v>
      </c>
      <c r="F101" s="279">
        <v>10964781.9614319</v>
      </c>
    </row>
    <row r="102" spans="1:6" x14ac:dyDescent="0.25">
      <c r="A102" s="172" t="s">
        <v>84</v>
      </c>
      <c r="B102" s="172" t="s">
        <v>80</v>
      </c>
      <c r="C102" s="170">
        <v>3</v>
      </c>
      <c r="D102" s="279">
        <v>30902954.325135902</v>
      </c>
      <c r="E102" s="279">
        <v>37153522.909717299</v>
      </c>
      <c r="F102" s="279">
        <v>26915348.039269101</v>
      </c>
    </row>
    <row r="103" spans="1:6" x14ac:dyDescent="0.25">
      <c r="A103" s="172" t="s">
        <v>84</v>
      </c>
      <c r="B103" s="172" t="s">
        <v>80</v>
      </c>
      <c r="C103" s="170">
        <v>4</v>
      </c>
      <c r="D103" s="279">
        <v>1000000</v>
      </c>
      <c r="E103" s="279">
        <v>1412537.54462276</v>
      </c>
      <c r="F103" s="279">
        <v>3311311.2148259101</v>
      </c>
    </row>
    <row r="104" spans="1:6" x14ac:dyDescent="0.25">
      <c r="A104" s="172" t="s">
        <v>84</v>
      </c>
      <c r="B104" s="172" t="s">
        <v>80</v>
      </c>
      <c r="C104" s="170">
        <v>5</v>
      </c>
      <c r="D104" s="279">
        <v>3981.0717055349701</v>
      </c>
      <c r="E104" s="279">
        <v>20892.961308540402</v>
      </c>
      <c r="F104" s="279">
        <v>3019.9517204020199</v>
      </c>
    </row>
    <row r="105" spans="1:6" x14ac:dyDescent="0.25">
      <c r="A105" s="172" t="s">
        <v>84</v>
      </c>
      <c r="B105" s="172" t="s">
        <v>80</v>
      </c>
      <c r="C105" s="170">
        <v>6</v>
      </c>
      <c r="D105" s="279">
        <v>398.10717055349699</v>
      </c>
      <c r="E105" s="279">
        <v>199.52623149688799</v>
      </c>
      <c r="F105" s="279">
        <v>1096.47819614319</v>
      </c>
    </row>
    <row r="106" spans="1:6" x14ac:dyDescent="0.25">
      <c r="A106" s="172" t="s">
        <v>84</v>
      </c>
      <c r="B106" s="172" t="s">
        <v>80</v>
      </c>
      <c r="C106" s="170">
        <v>7</v>
      </c>
      <c r="D106" s="279">
        <v>100</v>
      </c>
      <c r="E106" s="108" t="s">
        <v>25</v>
      </c>
      <c r="F106" s="279">
        <v>100</v>
      </c>
    </row>
    <row r="107" spans="1:6" x14ac:dyDescent="0.25">
      <c r="A107" s="172" t="s">
        <v>84</v>
      </c>
      <c r="B107" s="172" t="s">
        <v>80</v>
      </c>
      <c r="C107" s="170">
        <v>8</v>
      </c>
      <c r="D107" s="108" t="s">
        <v>25</v>
      </c>
      <c r="E107" s="108" t="s">
        <v>25</v>
      </c>
      <c r="F107" s="108" t="s">
        <v>25</v>
      </c>
    </row>
    <row r="108" spans="1:6" x14ac:dyDescent="0.25">
      <c r="A108" s="172" t="s">
        <v>84</v>
      </c>
      <c r="B108" s="172" t="s">
        <v>80</v>
      </c>
      <c r="C108" s="170">
        <v>9</v>
      </c>
      <c r="D108" s="108" t="s">
        <v>25</v>
      </c>
      <c r="E108" s="108" t="s">
        <v>25</v>
      </c>
      <c r="F108" s="108" t="s">
        <v>25</v>
      </c>
    </row>
    <row r="109" spans="1:6" x14ac:dyDescent="0.25">
      <c r="A109" s="172" t="s">
        <v>84</v>
      </c>
      <c r="B109" s="172" t="s">
        <v>80</v>
      </c>
      <c r="C109" s="170">
        <v>10</v>
      </c>
      <c r="D109" s="108" t="s">
        <v>25</v>
      </c>
      <c r="E109" s="108" t="s">
        <v>25</v>
      </c>
      <c r="F109" s="108" t="s">
        <v>25</v>
      </c>
    </row>
    <row r="110" spans="1:6" x14ac:dyDescent="0.25">
      <c r="A110" s="172" t="s">
        <v>84</v>
      </c>
      <c r="B110" s="172" t="s">
        <v>80</v>
      </c>
      <c r="C110" s="170">
        <v>11</v>
      </c>
      <c r="D110" s="108" t="s">
        <v>25</v>
      </c>
      <c r="E110" s="108" t="s">
        <v>25</v>
      </c>
      <c r="F110" s="108" t="s">
        <v>25</v>
      </c>
    </row>
    <row r="111" spans="1:6" x14ac:dyDescent="0.25">
      <c r="A111" s="172" t="s">
        <v>84</v>
      </c>
      <c r="B111" s="172">
        <v>331</v>
      </c>
      <c r="C111" s="170">
        <v>0</v>
      </c>
      <c r="D111" s="108" t="s">
        <v>25</v>
      </c>
      <c r="E111" s="108" t="s">
        <v>25</v>
      </c>
      <c r="F111" s="108" t="s">
        <v>25</v>
      </c>
    </row>
    <row r="112" spans="1:6" x14ac:dyDescent="0.25">
      <c r="A112" s="172" t="s">
        <v>84</v>
      </c>
      <c r="B112" s="172">
        <v>331</v>
      </c>
      <c r="C112" s="170">
        <v>1</v>
      </c>
      <c r="D112" s="279">
        <v>158489.319246111</v>
      </c>
      <c r="E112" s="279">
        <v>208929.61308540401</v>
      </c>
      <c r="F112" s="279">
        <v>151356.12484362099</v>
      </c>
    </row>
    <row r="113" spans="1:6" x14ac:dyDescent="0.25">
      <c r="A113" s="172" t="s">
        <v>84</v>
      </c>
      <c r="B113" s="172">
        <v>331</v>
      </c>
      <c r="C113" s="170">
        <v>2</v>
      </c>
      <c r="D113" s="279">
        <v>33113112.1482591</v>
      </c>
      <c r="E113" s="279">
        <v>36307805.477010101</v>
      </c>
      <c r="F113" s="279">
        <v>42657951.880159304</v>
      </c>
    </row>
    <row r="114" spans="1:6" x14ac:dyDescent="0.25">
      <c r="A114" s="172" t="s">
        <v>84</v>
      </c>
      <c r="B114" s="172">
        <v>331</v>
      </c>
      <c r="C114" s="170">
        <v>3</v>
      </c>
      <c r="D114" s="279">
        <v>7079457.8438413702</v>
      </c>
      <c r="E114" s="279">
        <v>9549925.8602143694</v>
      </c>
      <c r="F114" s="279">
        <v>40738027.780411303</v>
      </c>
    </row>
    <row r="115" spans="1:6" x14ac:dyDescent="0.25">
      <c r="A115" s="172" t="s">
        <v>84</v>
      </c>
      <c r="B115" s="172">
        <v>331</v>
      </c>
      <c r="C115" s="170">
        <v>4</v>
      </c>
      <c r="D115" s="279">
        <v>1698243.65246175</v>
      </c>
      <c r="E115" s="279">
        <v>1513561.24843621</v>
      </c>
      <c r="F115" s="279">
        <v>1819700.85860998</v>
      </c>
    </row>
    <row r="116" spans="1:6" x14ac:dyDescent="0.25">
      <c r="A116" s="172" t="s">
        <v>84</v>
      </c>
      <c r="B116" s="172">
        <v>331</v>
      </c>
      <c r="C116" s="170">
        <v>5</v>
      </c>
      <c r="D116" s="279">
        <v>2398.83291901949</v>
      </c>
      <c r="E116" s="279">
        <v>3467.3685045253201</v>
      </c>
      <c r="F116" s="279">
        <v>4786.3009232263803</v>
      </c>
    </row>
    <row r="117" spans="1:6" x14ac:dyDescent="0.25">
      <c r="A117" s="172" t="s">
        <v>84</v>
      </c>
      <c r="B117" s="172">
        <v>331</v>
      </c>
      <c r="C117" s="170">
        <v>6</v>
      </c>
      <c r="D117" s="108" t="s">
        <v>25</v>
      </c>
      <c r="E117" s="108" t="s">
        <v>25</v>
      </c>
      <c r="F117" s="279">
        <v>199.52623149688799</v>
      </c>
    </row>
    <row r="118" spans="1:6" x14ac:dyDescent="0.25">
      <c r="A118" s="172" t="s">
        <v>84</v>
      </c>
      <c r="B118" s="172">
        <v>331</v>
      </c>
      <c r="C118" s="170">
        <v>7</v>
      </c>
      <c r="D118" s="108" t="s">
        <v>25</v>
      </c>
      <c r="E118" s="108" t="s">
        <v>25</v>
      </c>
      <c r="F118" s="108" t="s">
        <v>25</v>
      </c>
    </row>
    <row r="119" spans="1:6" x14ac:dyDescent="0.25">
      <c r="A119" s="172" t="s">
        <v>84</v>
      </c>
      <c r="B119" s="172">
        <v>331</v>
      </c>
      <c r="C119" s="170">
        <v>8</v>
      </c>
      <c r="D119" s="108" t="s">
        <v>25</v>
      </c>
      <c r="E119" s="108" t="s">
        <v>25</v>
      </c>
      <c r="F119" s="108" t="s">
        <v>25</v>
      </c>
    </row>
    <row r="120" spans="1:6" x14ac:dyDescent="0.25">
      <c r="A120" s="172" t="s">
        <v>84</v>
      </c>
      <c r="B120" s="172">
        <v>331</v>
      </c>
      <c r="C120" s="170">
        <v>9</v>
      </c>
      <c r="D120" s="108" t="s">
        <v>25</v>
      </c>
      <c r="E120" s="108" t="s">
        <v>25</v>
      </c>
      <c r="F120" s="108" t="s">
        <v>25</v>
      </c>
    </row>
    <row r="121" spans="1:6" x14ac:dyDescent="0.25">
      <c r="A121" s="172" t="s">
        <v>84</v>
      </c>
      <c r="B121" s="172">
        <v>331</v>
      </c>
      <c r="C121" s="170">
        <v>10</v>
      </c>
      <c r="D121" s="108" t="s">
        <v>25</v>
      </c>
      <c r="E121" s="108" t="s">
        <v>25</v>
      </c>
      <c r="F121" s="108" t="s">
        <v>25</v>
      </c>
    </row>
    <row r="122" spans="1:6" x14ac:dyDescent="0.25">
      <c r="A122" s="172" t="s">
        <v>84</v>
      </c>
      <c r="B122" s="172">
        <v>331</v>
      </c>
      <c r="C122" s="170">
        <v>11</v>
      </c>
      <c r="D122" s="108" t="s">
        <v>25</v>
      </c>
      <c r="E122" s="108" t="s">
        <v>25</v>
      </c>
      <c r="F122" s="108" t="s">
        <v>25</v>
      </c>
    </row>
    <row r="123" spans="1:6" x14ac:dyDescent="0.25">
      <c r="A123" s="172" t="s">
        <v>84</v>
      </c>
      <c r="B123" s="172" t="s">
        <v>103</v>
      </c>
      <c r="C123" s="170">
        <v>0</v>
      </c>
      <c r="D123" s="108" t="s">
        <v>25</v>
      </c>
      <c r="E123" s="108" t="s">
        <v>25</v>
      </c>
      <c r="F123" s="108" t="s">
        <v>25</v>
      </c>
    </row>
    <row r="124" spans="1:6" x14ac:dyDescent="0.25">
      <c r="A124" s="172" t="s">
        <v>84</v>
      </c>
      <c r="B124" s="172" t="s">
        <v>103</v>
      </c>
      <c r="C124" s="170">
        <v>1</v>
      </c>
      <c r="D124" s="279">
        <v>41686.938347033603</v>
      </c>
      <c r="E124" s="279">
        <v>34673.685045253202</v>
      </c>
      <c r="F124" s="279">
        <v>34673.685045253202</v>
      </c>
    </row>
    <row r="125" spans="1:6" x14ac:dyDescent="0.25">
      <c r="A125" s="172" t="s">
        <v>84</v>
      </c>
      <c r="B125" s="172" t="s">
        <v>103</v>
      </c>
      <c r="C125" s="170">
        <v>2</v>
      </c>
      <c r="D125" s="279">
        <v>15135612.484362099</v>
      </c>
      <c r="E125" s="279">
        <v>18197008.5860998</v>
      </c>
      <c r="F125" s="279">
        <v>19054607.1796325</v>
      </c>
    </row>
    <row r="126" spans="1:6" x14ac:dyDescent="0.25">
      <c r="A126" s="172" t="s">
        <v>84</v>
      </c>
      <c r="B126" s="172" t="s">
        <v>103</v>
      </c>
      <c r="C126" s="170">
        <v>3</v>
      </c>
      <c r="D126" s="279">
        <v>25703957.827688601</v>
      </c>
      <c r="E126" s="279">
        <v>34673685.045253202</v>
      </c>
      <c r="F126" s="279">
        <v>32359365.692962799</v>
      </c>
    </row>
    <row r="127" spans="1:6" x14ac:dyDescent="0.25">
      <c r="A127" s="172" t="s">
        <v>84</v>
      </c>
      <c r="B127" s="172" t="s">
        <v>103</v>
      </c>
      <c r="C127" s="170">
        <v>4</v>
      </c>
      <c r="D127" s="279">
        <v>2884031.5031266101</v>
      </c>
      <c r="E127" s="279">
        <v>2290867.65276777</v>
      </c>
      <c r="F127" s="279">
        <v>1698243.65246175</v>
      </c>
    </row>
    <row r="128" spans="1:6" x14ac:dyDescent="0.25">
      <c r="A128" s="172" t="s">
        <v>84</v>
      </c>
      <c r="B128" s="172" t="s">
        <v>103</v>
      </c>
      <c r="C128" s="170">
        <v>5</v>
      </c>
      <c r="D128" s="279">
        <v>12022.6443461741</v>
      </c>
      <c r="E128" s="279">
        <v>2818.3829312644498</v>
      </c>
      <c r="F128" s="279">
        <v>6025.5958607435796</v>
      </c>
    </row>
    <row r="129" spans="1:6" x14ac:dyDescent="0.25">
      <c r="A129" s="172" t="s">
        <v>84</v>
      </c>
      <c r="B129" s="172" t="s">
        <v>103</v>
      </c>
      <c r="C129" s="170">
        <v>6</v>
      </c>
      <c r="D129" s="279">
        <v>6025.5958607435796</v>
      </c>
      <c r="E129" s="279">
        <v>1513.56124843621</v>
      </c>
      <c r="F129" s="279">
        <v>707.94578438413805</v>
      </c>
    </row>
    <row r="130" spans="1:6" x14ac:dyDescent="0.25">
      <c r="A130" s="172" t="s">
        <v>84</v>
      </c>
      <c r="B130" s="172" t="s">
        <v>103</v>
      </c>
      <c r="C130" s="170">
        <v>7</v>
      </c>
      <c r="D130" s="279">
        <v>301.99517204020202</v>
      </c>
      <c r="E130" s="279">
        <v>707.94578438413805</v>
      </c>
      <c r="F130" s="108" t="s">
        <v>25</v>
      </c>
    </row>
    <row r="131" spans="1:6" x14ac:dyDescent="0.25">
      <c r="A131" s="172" t="s">
        <v>84</v>
      </c>
      <c r="B131" s="172" t="s">
        <v>103</v>
      </c>
      <c r="C131" s="170">
        <v>8</v>
      </c>
      <c r="D131" s="279">
        <v>301.99517204020202</v>
      </c>
      <c r="E131" s="108" t="s">
        <v>25</v>
      </c>
      <c r="F131" s="108" t="s">
        <v>25</v>
      </c>
    </row>
    <row r="132" spans="1:6" x14ac:dyDescent="0.25">
      <c r="A132" s="172" t="s">
        <v>84</v>
      </c>
      <c r="B132" s="172" t="s">
        <v>103</v>
      </c>
      <c r="C132" s="170">
        <v>9</v>
      </c>
      <c r="D132" s="108" t="s">
        <v>25</v>
      </c>
      <c r="E132" s="108" t="s">
        <v>25</v>
      </c>
      <c r="F132" s="108" t="s">
        <v>25</v>
      </c>
    </row>
    <row r="133" spans="1:6" x14ac:dyDescent="0.25">
      <c r="A133" s="172" t="s">
        <v>84</v>
      </c>
      <c r="B133" s="172" t="s">
        <v>103</v>
      </c>
      <c r="C133" s="170">
        <v>10</v>
      </c>
      <c r="D133" s="108" t="s">
        <v>25</v>
      </c>
      <c r="E133" s="108" t="s">
        <v>25</v>
      </c>
      <c r="F133" s="108" t="s">
        <v>25</v>
      </c>
    </row>
    <row r="134" spans="1:6" x14ac:dyDescent="0.25">
      <c r="A134" s="172" t="s">
        <v>84</v>
      </c>
      <c r="B134" s="172" t="s">
        <v>103</v>
      </c>
      <c r="C134" s="170">
        <v>11</v>
      </c>
      <c r="D134" s="108" t="s">
        <v>25</v>
      </c>
      <c r="E134" s="108" t="s">
        <v>25</v>
      </c>
      <c r="F134" s="108" t="s">
        <v>25</v>
      </c>
    </row>
    <row r="135" spans="1:6" x14ac:dyDescent="0.25">
      <c r="A135" s="172" t="s">
        <v>84</v>
      </c>
      <c r="B135" s="172" t="s">
        <v>104</v>
      </c>
      <c r="C135" s="170">
        <v>0</v>
      </c>
      <c r="D135" s="108" t="s">
        <v>25</v>
      </c>
      <c r="E135" s="108" t="s">
        <v>25</v>
      </c>
      <c r="F135" s="108" t="s">
        <v>25</v>
      </c>
    </row>
    <row r="136" spans="1:6" x14ac:dyDescent="0.25">
      <c r="A136" s="172" t="s">
        <v>84</v>
      </c>
      <c r="B136" s="172" t="s">
        <v>104</v>
      </c>
      <c r="C136" s="170">
        <v>1</v>
      </c>
      <c r="D136" s="279">
        <v>33113.112148259097</v>
      </c>
      <c r="E136" s="279">
        <v>43651.583224016598</v>
      </c>
      <c r="F136" s="279">
        <v>48977.8819368447</v>
      </c>
    </row>
    <row r="137" spans="1:6" x14ac:dyDescent="0.25">
      <c r="A137" s="172" t="s">
        <v>84</v>
      </c>
      <c r="B137" s="172" t="s">
        <v>104</v>
      </c>
      <c r="C137" s="170">
        <v>2</v>
      </c>
      <c r="D137" s="279">
        <v>5128613.8399136504</v>
      </c>
      <c r="E137" s="279">
        <v>5495408.7385762502</v>
      </c>
      <c r="F137" s="279">
        <v>5011872.3362727202</v>
      </c>
    </row>
    <row r="138" spans="1:6" x14ac:dyDescent="0.25">
      <c r="A138" s="172" t="s">
        <v>84</v>
      </c>
      <c r="B138" s="172" t="s">
        <v>104</v>
      </c>
      <c r="C138" s="170">
        <v>3</v>
      </c>
      <c r="D138" s="279">
        <v>32359365.692962799</v>
      </c>
      <c r="E138" s="279">
        <v>28840315.031266101</v>
      </c>
      <c r="F138" s="279">
        <v>25703957.827688601</v>
      </c>
    </row>
    <row r="139" spans="1:6" x14ac:dyDescent="0.25">
      <c r="A139" s="172" t="s">
        <v>84</v>
      </c>
      <c r="B139" s="172" t="s">
        <v>104</v>
      </c>
      <c r="C139" s="170">
        <v>4</v>
      </c>
      <c r="D139" s="279">
        <v>1288249.5516931301</v>
      </c>
      <c r="E139" s="279">
        <v>1202264.4346174099</v>
      </c>
      <c r="F139" s="279">
        <v>1412537.54462276</v>
      </c>
    </row>
    <row r="140" spans="1:6" x14ac:dyDescent="0.25">
      <c r="A140" s="172" t="s">
        <v>84</v>
      </c>
      <c r="B140" s="172" t="s">
        <v>104</v>
      </c>
      <c r="C140" s="170">
        <v>5</v>
      </c>
      <c r="D140" s="279">
        <v>12022.6443461741</v>
      </c>
      <c r="E140" s="279">
        <v>32359.365692962801</v>
      </c>
      <c r="F140" s="279">
        <v>23988.329190194901</v>
      </c>
    </row>
    <row r="141" spans="1:6" x14ac:dyDescent="0.25">
      <c r="A141" s="172" t="s">
        <v>84</v>
      </c>
      <c r="B141" s="172" t="s">
        <v>104</v>
      </c>
      <c r="C141" s="170">
        <v>6</v>
      </c>
      <c r="D141" s="279">
        <v>1412.5375446227499</v>
      </c>
      <c r="E141" s="279">
        <v>2818.3829312644498</v>
      </c>
      <c r="F141" s="279">
        <v>2818.3829312644498</v>
      </c>
    </row>
    <row r="142" spans="1:6" x14ac:dyDescent="0.25">
      <c r="A142" s="172" t="s">
        <v>84</v>
      </c>
      <c r="B142" s="172" t="s">
        <v>104</v>
      </c>
      <c r="C142" s="170">
        <v>7</v>
      </c>
      <c r="D142" s="279">
        <v>199.52623149688799</v>
      </c>
      <c r="E142" s="279">
        <v>398.10717055349699</v>
      </c>
      <c r="F142" s="279">
        <v>501.18723362727201</v>
      </c>
    </row>
    <row r="143" spans="1:6" x14ac:dyDescent="0.25">
      <c r="A143" s="172" t="s">
        <v>84</v>
      </c>
      <c r="B143" s="172" t="s">
        <v>104</v>
      </c>
      <c r="C143" s="170">
        <v>8</v>
      </c>
      <c r="D143" s="279">
        <v>501.18723362727201</v>
      </c>
      <c r="E143" s="279">
        <v>398.10717055349699</v>
      </c>
      <c r="F143" s="279">
        <v>891.25093813374599</v>
      </c>
    </row>
    <row r="144" spans="1:6" x14ac:dyDescent="0.25">
      <c r="A144" s="172" t="s">
        <v>84</v>
      </c>
      <c r="B144" s="172" t="s">
        <v>104</v>
      </c>
      <c r="C144" s="170">
        <v>9</v>
      </c>
      <c r="D144" s="108" t="s">
        <v>25</v>
      </c>
      <c r="E144" s="108" t="s">
        <v>25</v>
      </c>
      <c r="F144" s="108" t="s">
        <v>25</v>
      </c>
    </row>
    <row r="145" spans="1:6" x14ac:dyDescent="0.25">
      <c r="A145" s="172" t="s">
        <v>84</v>
      </c>
      <c r="B145" s="172" t="s">
        <v>104</v>
      </c>
      <c r="C145" s="170">
        <v>10</v>
      </c>
      <c r="D145" s="108" t="s">
        <v>25</v>
      </c>
      <c r="E145" s="108" t="s">
        <v>25</v>
      </c>
      <c r="F145" s="108" t="s">
        <v>25</v>
      </c>
    </row>
    <row r="146" spans="1:6" x14ac:dyDescent="0.25">
      <c r="A146" s="172" t="s">
        <v>84</v>
      </c>
      <c r="B146" s="172" t="s">
        <v>104</v>
      </c>
      <c r="C146" s="170">
        <v>11</v>
      </c>
      <c r="D146" s="108" t="s">
        <v>25</v>
      </c>
      <c r="E146" s="108" t="s">
        <v>25</v>
      </c>
      <c r="F146" s="108" t="s">
        <v>25</v>
      </c>
    </row>
    <row r="147" spans="1:6" x14ac:dyDescent="0.25">
      <c r="A147" s="172" t="s">
        <v>84</v>
      </c>
      <c r="B147" s="172" t="s">
        <v>105</v>
      </c>
      <c r="C147" s="170">
        <v>0</v>
      </c>
      <c r="D147" s="108" t="s">
        <v>25</v>
      </c>
      <c r="E147" s="108" t="s">
        <v>25</v>
      </c>
      <c r="F147" s="108" t="s">
        <v>25</v>
      </c>
    </row>
    <row r="148" spans="1:6" x14ac:dyDescent="0.25">
      <c r="A148" s="172" t="s">
        <v>84</v>
      </c>
      <c r="B148" s="172" t="s">
        <v>105</v>
      </c>
      <c r="C148" s="170">
        <v>1</v>
      </c>
      <c r="D148" s="279">
        <v>20892.961308540402</v>
      </c>
      <c r="E148" s="279">
        <v>22908.676527677701</v>
      </c>
      <c r="F148" s="279">
        <v>28840.315031266098</v>
      </c>
    </row>
    <row r="149" spans="1:6" x14ac:dyDescent="0.25">
      <c r="A149" s="172" t="s">
        <v>84</v>
      </c>
      <c r="B149" s="172" t="s">
        <v>105</v>
      </c>
      <c r="C149" s="170">
        <v>2</v>
      </c>
      <c r="D149" s="279">
        <v>5128613.8399136504</v>
      </c>
      <c r="E149" s="279">
        <v>4570881.8961487496</v>
      </c>
      <c r="F149" s="279">
        <v>5248074.6024977202</v>
      </c>
    </row>
    <row r="150" spans="1:6" x14ac:dyDescent="0.25">
      <c r="A150" s="172" t="s">
        <v>84</v>
      </c>
      <c r="B150" s="172" t="s">
        <v>105</v>
      </c>
      <c r="C150" s="170">
        <v>3</v>
      </c>
      <c r="D150" s="279">
        <v>36307805.477010101</v>
      </c>
      <c r="E150" s="279">
        <v>33113112.1482591</v>
      </c>
      <c r="F150" s="279">
        <v>30902954.325135902</v>
      </c>
    </row>
    <row r="151" spans="1:6" x14ac:dyDescent="0.25">
      <c r="A151" s="172" t="s">
        <v>84</v>
      </c>
      <c r="B151" s="172" t="s">
        <v>105</v>
      </c>
      <c r="C151" s="170">
        <v>4</v>
      </c>
      <c r="D151" s="279">
        <v>1995262.31496888</v>
      </c>
      <c r="E151" s="279">
        <v>2398832.91901949</v>
      </c>
      <c r="F151" s="279">
        <v>1698243.65246175</v>
      </c>
    </row>
    <row r="152" spans="1:6" x14ac:dyDescent="0.25">
      <c r="A152" s="172" t="s">
        <v>84</v>
      </c>
      <c r="B152" s="172" t="s">
        <v>105</v>
      </c>
      <c r="C152" s="170">
        <v>5</v>
      </c>
      <c r="D152" s="279">
        <v>34673.685045253202</v>
      </c>
      <c r="E152" s="279">
        <v>30902.954325135899</v>
      </c>
      <c r="F152" s="279">
        <v>25118.864315095801</v>
      </c>
    </row>
    <row r="153" spans="1:6" x14ac:dyDescent="0.25">
      <c r="A153" s="172" t="s">
        <v>84</v>
      </c>
      <c r="B153" s="172" t="s">
        <v>105</v>
      </c>
      <c r="C153" s="170">
        <v>6</v>
      </c>
      <c r="D153" s="279">
        <v>3715.3522909717199</v>
      </c>
      <c r="E153" s="279">
        <v>3019.9517204020199</v>
      </c>
      <c r="F153" s="279">
        <v>3235.9365692962801</v>
      </c>
    </row>
    <row r="154" spans="1:6" x14ac:dyDescent="0.25">
      <c r="A154" s="172" t="s">
        <v>84</v>
      </c>
      <c r="B154" s="172" t="s">
        <v>105</v>
      </c>
      <c r="C154" s="170">
        <v>7</v>
      </c>
      <c r="D154" s="279">
        <v>794.32823472428095</v>
      </c>
      <c r="E154" s="279">
        <v>1202.26443461741</v>
      </c>
      <c r="F154" s="279">
        <v>501.18723362727201</v>
      </c>
    </row>
    <row r="155" spans="1:6" x14ac:dyDescent="0.25">
      <c r="A155" s="172" t="s">
        <v>84</v>
      </c>
      <c r="B155" s="172" t="s">
        <v>105</v>
      </c>
      <c r="C155" s="170">
        <v>8</v>
      </c>
      <c r="D155" s="279">
        <v>1288.2495516931299</v>
      </c>
      <c r="E155" s="279">
        <v>1288.2495516931299</v>
      </c>
      <c r="F155" s="108" t="s">
        <v>25</v>
      </c>
    </row>
    <row r="156" spans="1:6" x14ac:dyDescent="0.25">
      <c r="A156" s="172" t="s">
        <v>84</v>
      </c>
      <c r="B156" s="172" t="s">
        <v>105</v>
      </c>
      <c r="C156" s="170">
        <v>9</v>
      </c>
      <c r="D156" s="279">
        <v>1288.2495516931299</v>
      </c>
      <c r="E156" s="279">
        <v>100</v>
      </c>
      <c r="F156" s="108" t="s">
        <v>25</v>
      </c>
    </row>
    <row r="157" spans="1:6" x14ac:dyDescent="0.25">
      <c r="A157" s="172" t="s">
        <v>84</v>
      </c>
      <c r="B157" s="172" t="s">
        <v>105</v>
      </c>
      <c r="C157" s="170">
        <v>10</v>
      </c>
      <c r="D157" s="279">
        <v>100</v>
      </c>
      <c r="E157" s="108" t="s">
        <v>25</v>
      </c>
      <c r="F157" s="108" t="s">
        <v>25</v>
      </c>
    </row>
    <row r="158" spans="1:6" x14ac:dyDescent="0.25">
      <c r="A158" s="172" t="s">
        <v>84</v>
      </c>
      <c r="B158" s="172" t="s">
        <v>105</v>
      </c>
      <c r="C158" s="170">
        <v>11</v>
      </c>
      <c r="D158" s="108" t="s">
        <v>25</v>
      </c>
      <c r="E158" s="108" t="s">
        <v>25</v>
      </c>
      <c r="F158" s="108" t="s">
        <v>25</v>
      </c>
    </row>
    <row r="159" spans="1:6" x14ac:dyDescent="0.25">
      <c r="A159" s="172" t="s">
        <v>84</v>
      </c>
      <c r="B159" s="172" t="s">
        <v>106</v>
      </c>
      <c r="C159" s="170">
        <v>0</v>
      </c>
      <c r="D159" s="108" t="s">
        <v>25</v>
      </c>
      <c r="E159" s="108" t="s">
        <v>25</v>
      </c>
      <c r="F159" s="108" t="s">
        <v>25</v>
      </c>
    </row>
    <row r="160" spans="1:6" x14ac:dyDescent="0.25">
      <c r="A160" s="172" t="s">
        <v>84</v>
      </c>
      <c r="B160" s="172" t="s">
        <v>106</v>
      </c>
      <c r="C160" s="170">
        <v>1</v>
      </c>
      <c r="D160" s="279">
        <v>23988.329190194901</v>
      </c>
      <c r="E160" s="279">
        <v>21877.616239495499</v>
      </c>
      <c r="F160" s="279">
        <v>15135.6124843621</v>
      </c>
    </row>
    <row r="161" spans="1:6" x14ac:dyDescent="0.25">
      <c r="A161" s="172" t="s">
        <v>84</v>
      </c>
      <c r="B161" s="172" t="s">
        <v>106</v>
      </c>
      <c r="C161" s="170">
        <v>2</v>
      </c>
      <c r="D161" s="279">
        <v>4786300.9232263798</v>
      </c>
      <c r="E161" s="279">
        <v>5623413.2519034902</v>
      </c>
      <c r="F161" s="279">
        <v>4365158.3224016596</v>
      </c>
    </row>
    <row r="162" spans="1:6" x14ac:dyDescent="0.25">
      <c r="A162" s="172" t="s">
        <v>84</v>
      </c>
      <c r="B162" s="172" t="s">
        <v>106</v>
      </c>
      <c r="C162" s="170">
        <v>3</v>
      </c>
      <c r="D162" s="279">
        <v>23988329.190194901</v>
      </c>
      <c r="E162" s="279">
        <v>15135612.484362099</v>
      </c>
      <c r="F162" s="279">
        <v>25118864.315095801</v>
      </c>
    </row>
    <row r="163" spans="1:6" x14ac:dyDescent="0.25">
      <c r="A163" s="172" t="s">
        <v>84</v>
      </c>
      <c r="B163" s="172" t="s">
        <v>106</v>
      </c>
      <c r="C163" s="170">
        <v>4</v>
      </c>
      <c r="D163" s="279">
        <v>190546.07179632501</v>
      </c>
      <c r="E163" s="279">
        <v>1412537.54462276</v>
      </c>
      <c r="F163" s="279">
        <v>794328.23472428205</v>
      </c>
    </row>
    <row r="164" spans="1:6" x14ac:dyDescent="0.25">
      <c r="A164" s="172" t="s">
        <v>84</v>
      </c>
      <c r="B164" s="172" t="s">
        <v>106</v>
      </c>
      <c r="C164" s="170">
        <v>5</v>
      </c>
      <c r="D164" s="279">
        <v>26915.348039269102</v>
      </c>
      <c r="E164" s="279">
        <v>28183.829312644499</v>
      </c>
      <c r="F164" s="279">
        <v>25118.864315095801</v>
      </c>
    </row>
    <row r="165" spans="1:6" x14ac:dyDescent="0.25">
      <c r="A165" s="172" t="s">
        <v>84</v>
      </c>
      <c r="B165" s="172" t="s">
        <v>106</v>
      </c>
      <c r="C165" s="170">
        <v>6</v>
      </c>
      <c r="D165" s="279">
        <v>3388.44156139202</v>
      </c>
      <c r="E165" s="279">
        <v>12022.6443461741</v>
      </c>
      <c r="F165" s="279">
        <v>10964.7819614319</v>
      </c>
    </row>
    <row r="166" spans="1:6" x14ac:dyDescent="0.25">
      <c r="A166" s="172" t="s">
        <v>84</v>
      </c>
      <c r="B166" s="172" t="s">
        <v>106</v>
      </c>
      <c r="C166" s="170">
        <v>7</v>
      </c>
      <c r="D166" s="279">
        <v>1096.47819614319</v>
      </c>
      <c r="E166" s="279">
        <v>602.55958607435798</v>
      </c>
      <c r="F166" s="279">
        <v>1513.56124843621</v>
      </c>
    </row>
    <row r="167" spans="1:6" x14ac:dyDescent="0.25">
      <c r="A167" s="172" t="s">
        <v>84</v>
      </c>
      <c r="B167" s="172" t="s">
        <v>106</v>
      </c>
      <c r="C167" s="170">
        <v>8</v>
      </c>
      <c r="D167" s="279">
        <v>1000</v>
      </c>
      <c r="E167" s="279">
        <v>2398.83291901949</v>
      </c>
      <c r="F167" s="279">
        <v>1698.2436524617401</v>
      </c>
    </row>
    <row r="168" spans="1:6" x14ac:dyDescent="0.25">
      <c r="A168" s="172" t="s">
        <v>84</v>
      </c>
      <c r="B168" s="172" t="s">
        <v>106</v>
      </c>
      <c r="C168" s="170">
        <v>9</v>
      </c>
      <c r="D168" s="279">
        <v>398.10717055349699</v>
      </c>
      <c r="E168" s="279">
        <v>199.52623149688799</v>
      </c>
      <c r="F168" s="279">
        <v>398.10717055349699</v>
      </c>
    </row>
    <row r="169" spans="1:6" x14ac:dyDescent="0.25">
      <c r="A169" s="172" t="s">
        <v>84</v>
      </c>
      <c r="B169" s="172" t="s">
        <v>106</v>
      </c>
      <c r="C169" s="170">
        <v>10</v>
      </c>
      <c r="D169" s="279">
        <v>602.55958607435798</v>
      </c>
      <c r="E169" s="108" t="s">
        <v>25</v>
      </c>
      <c r="F169" s="108" t="s">
        <v>25</v>
      </c>
    </row>
    <row r="170" spans="1:6" x14ac:dyDescent="0.25">
      <c r="A170" s="172" t="s">
        <v>84</v>
      </c>
      <c r="B170" s="172" t="s">
        <v>106</v>
      </c>
      <c r="C170" s="170">
        <v>11</v>
      </c>
      <c r="D170" s="279">
        <v>398.10717055349699</v>
      </c>
      <c r="E170" s="108" t="s">
        <v>25</v>
      </c>
      <c r="F170" s="108" t="s">
        <v>25</v>
      </c>
    </row>
    <row r="171" spans="1:6" x14ac:dyDescent="0.25">
      <c r="A171" s="172" t="s">
        <v>84</v>
      </c>
      <c r="B171" s="172" t="s">
        <v>107</v>
      </c>
      <c r="C171" s="170">
        <v>0</v>
      </c>
      <c r="D171" s="108" t="s">
        <v>25</v>
      </c>
      <c r="E171" s="108" t="s">
        <v>25</v>
      </c>
      <c r="F171" s="108" t="s">
        <v>25</v>
      </c>
    </row>
    <row r="172" spans="1:6" x14ac:dyDescent="0.25">
      <c r="A172" s="172" t="s">
        <v>84</v>
      </c>
      <c r="B172" s="172" t="s">
        <v>107</v>
      </c>
      <c r="C172" s="170">
        <v>1</v>
      </c>
      <c r="D172" s="279">
        <v>42657.9518801593</v>
      </c>
      <c r="E172" s="279">
        <v>37153.5229097173</v>
      </c>
      <c r="F172" s="279">
        <v>42657.9518801593</v>
      </c>
    </row>
    <row r="173" spans="1:6" x14ac:dyDescent="0.25">
      <c r="A173" s="172" t="s">
        <v>84</v>
      </c>
      <c r="B173" s="172" t="s">
        <v>107</v>
      </c>
      <c r="C173" s="170">
        <v>2</v>
      </c>
      <c r="D173" s="279">
        <v>6165950.0186148202</v>
      </c>
      <c r="E173" s="279">
        <v>6165950.0186148202</v>
      </c>
      <c r="F173" s="279">
        <v>5495408.7385762502</v>
      </c>
    </row>
    <row r="174" spans="1:6" x14ac:dyDescent="0.25">
      <c r="A174" s="172" t="s">
        <v>84</v>
      </c>
      <c r="B174" s="172" t="s">
        <v>107</v>
      </c>
      <c r="C174" s="170">
        <v>3</v>
      </c>
      <c r="D174" s="279">
        <v>30902954.325135902</v>
      </c>
      <c r="E174" s="279">
        <v>30199517.204020198</v>
      </c>
      <c r="F174" s="279">
        <v>21877616.239495501</v>
      </c>
    </row>
    <row r="175" spans="1:6" x14ac:dyDescent="0.25">
      <c r="A175" s="172" t="s">
        <v>84</v>
      </c>
      <c r="B175" s="172" t="s">
        <v>107</v>
      </c>
      <c r="C175" s="170">
        <v>4</v>
      </c>
      <c r="D175" s="279">
        <v>1513561.24843621</v>
      </c>
      <c r="E175" s="279">
        <v>1000000</v>
      </c>
      <c r="F175" s="279">
        <v>2398832.91901949</v>
      </c>
    </row>
    <row r="176" spans="1:6" x14ac:dyDescent="0.25">
      <c r="A176" s="172" t="s">
        <v>84</v>
      </c>
      <c r="B176" s="172" t="s">
        <v>107</v>
      </c>
      <c r="C176" s="170">
        <v>5</v>
      </c>
      <c r="D176" s="279">
        <v>19054.607179632501</v>
      </c>
      <c r="E176" s="279">
        <v>19054.607179632501</v>
      </c>
      <c r="F176" s="279">
        <v>28183.829312644499</v>
      </c>
    </row>
    <row r="177" spans="1:6" x14ac:dyDescent="0.25">
      <c r="A177" s="172" t="s">
        <v>84</v>
      </c>
      <c r="B177" s="172" t="s">
        <v>107</v>
      </c>
      <c r="C177" s="170">
        <v>6</v>
      </c>
      <c r="D177" s="279">
        <v>1819.7008586099801</v>
      </c>
      <c r="E177" s="279">
        <v>2290.8676527677699</v>
      </c>
      <c r="F177" s="279">
        <v>26915.348039269102</v>
      </c>
    </row>
    <row r="178" spans="1:6" x14ac:dyDescent="0.25">
      <c r="A178" s="172" t="s">
        <v>84</v>
      </c>
      <c r="B178" s="172" t="s">
        <v>107</v>
      </c>
      <c r="C178" s="170">
        <v>7</v>
      </c>
      <c r="D178" s="279">
        <v>100</v>
      </c>
      <c r="E178" s="279">
        <v>301.99517204020202</v>
      </c>
      <c r="F178" s="279">
        <v>199.52623149688799</v>
      </c>
    </row>
    <row r="179" spans="1:6" x14ac:dyDescent="0.25">
      <c r="A179" s="172" t="s">
        <v>84</v>
      </c>
      <c r="B179" s="172" t="s">
        <v>107</v>
      </c>
      <c r="C179" s="170">
        <v>8</v>
      </c>
      <c r="D179" s="108" t="s">
        <v>25</v>
      </c>
      <c r="E179" s="108" t="s">
        <v>25</v>
      </c>
      <c r="F179" s="279">
        <v>891.25093813374599</v>
      </c>
    </row>
    <row r="180" spans="1:6" x14ac:dyDescent="0.25">
      <c r="A180" s="172" t="s">
        <v>84</v>
      </c>
      <c r="B180" s="172" t="s">
        <v>107</v>
      </c>
      <c r="C180" s="170">
        <v>9</v>
      </c>
      <c r="D180" s="108" t="s">
        <v>25</v>
      </c>
      <c r="E180" s="108" t="s">
        <v>25</v>
      </c>
      <c r="F180" s="108" t="s">
        <v>25</v>
      </c>
    </row>
    <row r="181" spans="1:6" x14ac:dyDescent="0.25">
      <c r="A181" s="172" t="s">
        <v>84</v>
      </c>
      <c r="B181" s="172" t="s">
        <v>107</v>
      </c>
      <c r="C181" s="170">
        <v>10</v>
      </c>
      <c r="D181" s="108" t="s">
        <v>25</v>
      </c>
      <c r="E181" s="108" t="s">
        <v>25</v>
      </c>
      <c r="F181" s="108" t="s">
        <v>25</v>
      </c>
    </row>
    <row r="182" spans="1:6" x14ac:dyDescent="0.25">
      <c r="A182" s="172" t="s">
        <v>84</v>
      </c>
      <c r="B182" s="172" t="s">
        <v>107</v>
      </c>
      <c r="C182" s="170">
        <v>11</v>
      </c>
      <c r="D182" s="108" t="s">
        <v>25</v>
      </c>
      <c r="E182" s="108" t="s">
        <v>25</v>
      </c>
      <c r="F182" s="108" t="s">
        <v>25</v>
      </c>
    </row>
    <row r="183" spans="1:6" x14ac:dyDescent="0.25">
      <c r="A183" s="172" t="s">
        <v>84</v>
      </c>
      <c r="B183" s="172" t="s">
        <v>108</v>
      </c>
      <c r="C183" s="170">
        <v>0</v>
      </c>
      <c r="D183" s="108" t="s">
        <v>25</v>
      </c>
      <c r="E183" s="108" t="s">
        <v>25</v>
      </c>
      <c r="F183" s="108" t="s">
        <v>25</v>
      </c>
    </row>
    <row r="184" spans="1:6" x14ac:dyDescent="0.25">
      <c r="A184" s="172" t="s">
        <v>84</v>
      </c>
      <c r="B184" s="172" t="s">
        <v>108</v>
      </c>
      <c r="C184" s="170">
        <v>1</v>
      </c>
      <c r="D184" s="279">
        <v>28840.315031266098</v>
      </c>
      <c r="E184" s="279">
        <v>30902.954325135899</v>
      </c>
      <c r="F184" s="279">
        <v>30902.954325135899</v>
      </c>
    </row>
    <row r="185" spans="1:6" x14ac:dyDescent="0.25">
      <c r="A185" s="172" t="s">
        <v>84</v>
      </c>
      <c r="B185" s="172" t="s">
        <v>108</v>
      </c>
      <c r="C185" s="170">
        <v>2</v>
      </c>
      <c r="D185" s="279">
        <v>6456542.2903465498</v>
      </c>
      <c r="E185" s="279">
        <v>7244359.6007499099</v>
      </c>
      <c r="F185" s="279">
        <v>5623413.2519034902</v>
      </c>
    </row>
    <row r="186" spans="1:6" x14ac:dyDescent="0.25">
      <c r="A186" s="172" t="s">
        <v>84</v>
      </c>
      <c r="B186" s="172" t="s">
        <v>108</v>
      </c>
      <c r="C186" s="170">
        <v>3</v>
      </c>
      <c r="D186" s="279">
        <v>25118864.315095801</v>
      </c>
      <c r="E186" s="279">
        <v>22908676.5276777</v>
      </c>
      <c r="F186" s="279">
        <v>30199517.204020198</v>
      </c>
    </row>
    <row r="187" spans="1:6" x14ac:dyDescent="0.25">
      <c r="A187" s="172" t="s">
        <v>84</v>
      </c>
      <c r="B187" s="172" t="s">
        <v>108</v>
      </c>
      <c r="C187" s="170">
        <v>4</v>
      </c>
      <c r="D187" s="279">
        <v>707945.78438413702</v>
      </c>
      <c r="E187" s="279">
        <v>891250.93813374604</v>
      </c>
      <c r="F187" s="279">
        <v>1096478.1961431899</v>
      </c>
    </row>
    <row r="188" spans="1:6" x14ac:dyDescent="0.25">
      <c r="A188" s="172" t="s">
        <v>84</v>
      </c>
      <c r="B188" s="172" t="s">
        <v>108</v>
      </c>
      <c r="C188" s="170">
        <v>5</v>
      </c>
      <c r="D188" s="279">
        <v>10964.7819614319</v>
      </c>
      <c r="E188" s="279">
        <v>16982.4365246175</v>
      </c>
      <c r="F188" s="279">
        <v>12882.4955169313</v>
      </c>
    </row>
    <row r="189" spans="1:6" x14ac:dyDescent="0.25">
      <c r="A189" s="172" t="s">
        <v>84</v>
      </c>
      <c r="B189" s="172" t="s">
        <v>108</v>
      </c>
      <c r="C189" s="170">
        <v>6</v>
      </c>
      <c r="D189" s="279">
        <v>501.18723362727201</v>
      </c>
      <c r="E189" s="279">
        <v>1096.47819614319</v>
      </c>
      <c r="F189" s="279">
        <v>707.94578438413805</v>
      </c>
    </row>
    <row r="190" spans="1:6" x14ac:dyDescent="0.25">
      <c r="A190" s="172" t="s">
        <v>84</v>
      </c>
      <c r="B190" s="172" t="s">
        <v>108</v>
      </c>
      <c r="C190" s="170">
        <v>7</v>
      </c>
      <c r="D190" s="108" t="s">
        <v>25</v>
      </c>
      <c r="E190" s="108" t="s">
        <v>25</v>
      </c>
      <c r="F190" s="108" t="s">
        <v>25</v>
      </c>
    </row>
    <row r="191" spans="1:6" x14ac:dyDescent="0.25">
      <c r="A191" s="172" t="s">
        <v>84</v>
      </c>
      <c r="B191" s="172" t="s">
        <v>108</v>
      </c>
      <c r="C191" s="170">
        <v>8</v>
      </c>
      <c r="D191" s="108" t="s">
        <v>25</v>
      </c>
      <c r="E191" s="108" t="s">
        <v>25</v>
      </c>
      <c r="F191" s="108" t="s">
        <v>25</v>
      </c>
    </row>
    <row r="192" spans="1:6" x14ac:dyDescent="0.25">
      <c r="A192" s="172" t="s">
        <v>84</v>
      </c>
      <c r="B192" s="172" t="s">
        <v>108</v>
      </c>
      <c r="C192" s="170">
        <v>9</v>
      </c>
      <c r="D192" s="108" t="s">
        <v>25</v>
      </c>
      <c r="E192" s="108" t="s">
        <v>25</v>
      </c>
      <c r="F192" s="108" t="s">
        <v>25</v>
      </c>
    </row>
    <row r="193" spans="1:6" x14ac:dyDescent="0.25">
      <c r="A193" s="172" t="s">
        <v>84</v>
      </c>
      <c r="B193" s="172" t="s">
        <v>108</v>
      </c>
      <c r="C193" s="170">
        <v>10</v>
      </c>
      <c r="D193" s="108" t="s">
        <v>25</v>
      </c>
      <c r="E193" s="108" t="s">
        <v>25</v>
      </c>
      <c r="F193" s="108" t="s">
        <v>25</v>
      </c>
    </row>
    <row r="194" spans="1:6" x14ac:dyDescent="0.25">
      <c r="A194" s="172" t="s">
        <v>84</v>
      </c>
      <c r="B194" s="172" t="s">
        <v>108</v>
      </c>
      <c r="C194" s="170">
        <v>11</v>
      </c>
      <c r="D194" s="108" t="s">
        <v>25</v>
      </c>
      <c r="E194" s="108" t="s">
        <v>25</v>
      </c>
      <c r="F194" s="108" t="s">
        <v>25</v>
      </c>
    </row>
    <row r="195" spans="1:6" x14ac:dyDescent="0.25">
      <c r="A195" s="172" t="s">
        <v>109</v>
      </c>
      <c r="B195" s="172" t="s">
        <v>80</v>
      </c>
      <c r="C195" s="170">
        <v>0</v>
      </c>
      <c r="D195" s="279" t="s">
        <v>25</v>
      </c>
      <c r="E195" s="279" t="s">
        <v>25</v>
      </c>
      <c r="F195" s="279">
        <v>10</v>
      </c>
    </row>
    <row r="196" spans="1:6" x14ac:dyDescent="0.25">
      <c r="A196" s="172" t="s">
        <v>109</v>
      </c>
      <c r="B196" s="172" t="s">
        <v>80</v>
      </c>
      <c r="C196" s="170">
        <v>1</v>
      </c>
      <c r="D196" s="279">
        <v>3311.3112148259102</v>
      </c>
      <c r="E196" s="279">
        <v>4168.6938347033501</v>
      </c>
      <c r="F196" s="279">
        <v>3090.2954325135902</v>
      </c>
    </row>
    <row r="197" spans="1:6" x14ac:dyDescent="0.25">
      <c r="A197" s="172" t="s">
        <v>109</v>
      </c>
      <c r="B197" s="172" t="s">
        <v>80</v>
      </c>
      <c r="C197" s="170">
        <v>2</v>
      </c>
      <c r="D197" s="279">
        <v>4265795.1880159304</v>
      </c>
      <c r="E197" s="279">
        <v>8912509.3813374601</v>
      </c>
      <c r="F197" s="279">
        <v>3311311.2148259101</v>
      </c>
    </row>
    <row r="198" spans="1:6" x14ac:dyDescent="0.25">
      <c r="A198" s="172" t="s">
        <v>109</v>
      </c>
      <c r="B198" s="172" t="s">
        <v>80</v>
      </c>
      <c r="C198" s="170">
        <v>3</v>
      </c>
      <c r="D198" s="279">
        <v>21877616.239495501</v>
      </c>
      <c r="E198" s="279">
        <v>16982436.524617501</v>
      </c>
      <c r="F198" s="279">
        <v>15848931.924611101</v>
      </c>
    </row>
    <row r="199" spans="1:6" x14ac:dyDescent="0.25">
      <c r="A199" s="172" t="s">
        <v>109</v>
      </c>
      <c r="B199" s="172" t="s">
        <v>80</v>
      </c>
      <c r="C199" s="170">
        <v>4</v>
      </c>
      <c r="D199" s="279">
        <v>794328.23472428205</v>
      </c>
      <c r="E199" s="279">
        <v>1698243.65246175</v>
      </c>
      <c r="F199" s="279">
        <v>1202264.4346174099</v>
      </c>
    </row>
    <row r="200" spans="1:6" x14ac:dyDescent="0.25">
      <c r="A200" s="172" t="s">
        <v>109</v>
      </c>
      <c r="B200" s="172" t="s">
        <v>80</v>
      </c>
      <c r="C200" s="170">
        <v>5</v>
      </c>
      <c r="D200" s="279">
        <v>10964.7819614319</v>
      </c>
      <c r="E200" s="279">
        <v>10000</v>
      </c>
      <c r="F200" s="279">
        <v>12882.4955169313</v>
      </c>
    </row>
    <row r="201" spans="1:6" x14ac:dyDescent="0.25">
      <c r="A201" s="172" t="s">
        <v>109</v>
      </c>
      <c r="B201" s="172" t="s">
        <v>80</v>
      </c>
      <c r="C201" s="170">
        <v>6</v>
      </c>
      <c r="D201" s="279">
        <v>19054.607179632501</v>
      </c>
      <c r="E201" s="279">
        <v>28183.829312644499</v>
      </c>
      <c r="F201" s="279">
        <v>10964.7819614319</v>
      </c>
    </row>
    <row r="202" spans="1:6" x14ac:dyDescent="0.25">
      <c r="A202" s="172" t="s">
        <v>109</v>
      </c>
      <c r="B202" s="172" t="s">
        <v>80</v>
      </c>
      <c r="C202" s="170">
        <v>7</v>
      </c>
      <c r="D202" s="279">
        <v>1096.47819614319</v>
      </c>
      <c r="E202" s="279">
        <v>5128.6138399136498</v>
      </c>
      <c r="F202" s="279">
        <v>10964.7819614319</v>
      </c>
    </row>
    <row r="203" spans="1:6" x14ac:dyDescent="0.25">
      <c r="A203" s="172" t="s">
        <v>109</v>
      </c>
      <c r="B203" s="172" t="s">
        <v>80</v>
      </c>
      <c r="C203" s="170">
        <v>8</v>
      </c>
      <c r="D203" s="279">
        <v>8912.5093813374606</v>
      </c>
      <c r="E203" s="279">
        <v>18197.008586099801</v>
      </c>
      <c r="F203" s="279">
        <v>19952.623149688799</v>
      </c>
    </row>
    <row r="204" spans="1:6" x14ac:dyDescent="0.25">
      <c r="A204" s="172" t="s">
        <v>109</v>
      </c>
      <c r="B204" s="172" t="s">
        <v>80</v>
      </c>
      <c r="C204" s="170">
        <v>9</v>
      </c>
      <c r="D204" s="279">
        <v>23988.329190194901</v>
      </c>
      <c r="E204" s="279">
        <v>10964.7819614319</v>
      </c>
      <c r="F204" s="279">
        <v>50118.723362727302</v>
      </c>
    </row>
    <row r="205" spans="1:6" x14ac:dyDescent="0.25">
      <c r="A205" s="172" t="s">
        <v>109</v>
      </c>
      <c r="B205" s="172" t="s">
        <v>80</v>
      </c>
      <c r="C205" s="170">
        <v>10</v>
      </c>
      <c r="D205" s="279">
        <v>288403.15031266102</v>
      </c>
      <c r="E205" s="279">
        <v>12022.6443461741</v>
      </c>
      <c r="F205" s="279">
        <v>158489.319246111</v>
      </c>
    </row>
    <row r="206" spans="1:6" x14ac:dyDescent="0.25">
      <c r="A206" s="172" t="s">
        <v>109</v>
      </c>
      <c r="B206" s="172" t="s">
        <v>80</v>
      </c>
      <c r="C206" s="170">
        <v>11</v>
      </c>
      <c r="D206" s="279">
        <v>1096478.1961431899</v>
      </c>
      <c r="E206" s="279">
        <v>1513561.24843621</v>
      </c>
      <c r="F206" s="279">
        <v>301995.17204020201</v>
      </c>
    </row>
    <row r="207" spans="1:6" x14ac:dyDescent="0.25">
      <c r="A207" s="172" t="s">
        <v>109</v>
      </c>
      <c r="B207" s="172">
        <v>331</v>
      </c>
      <c r="C207" s="170">
        <v>0</v>
      </c>
      <c r="D207" s="279" t="s">
        <v>25</v>
      </c>
      <c r="E207" s="279" t="s">
        <v>25</v>
      </c>
      <c r="F207" s="279" t="s">
        <v>25</v>
      </c>
    </row>
    <row r="208" spans="1:6" x14ac:dyDescent="0.25">
      <c r="A208" s="172" t="s">
        <v>109</v>
      </c>
      <c r="B208" s="172">
        <v>331</v>
      </c>
      <c r="C208" s="170">
        <v>1</v>
      </c>
      <c r="D208" s="279">
        <v>9549.92586021436</v>
      </c>
      <c r="E208" s="279">
        <v>6456.5422903465596</v>
      </c>
      <c r="F208" s="279">
        <v>7943.2823472428099</v>
      </c>
    </row>
    <row r="209" spans="1:6" x14ac:dyDescent="0.25">
      <c r="A209" s="172" t="s">
        <v>109</v>
      </c>
      <c r="B209" s="172">
        <v>331</v>
      </c>
      <c r="C209" s="170">
        <v>2</v>
      </c>
      <c r="D209" s="279">
        <v>63095734.448019303</v>
      </c>
      <c r="E209" s="279">
        <v>47863009.232263803</v>
      </c>
      <c r="F209" s="279">
        <v>77624711.662869096</v>
      </c>
    </row>
    <row r="210" spans="1:6" x14ac:dyDescent="0.25">
      <c r="A210" s="172" t="s">
        <v>109</v>
      </c>
      <c r="B210" s="172">
        <v>331</v>
      </c>
      <c r="C210" s="170">
        <v>3</v>
      </c>
      <c r="D210" s="279">
        <v>46773514.128719799</v>
      </c>
      <c r="E210" s="279">
        <v>38904514.499427997</v>
      </c>
      <c r="F210" s="279">
        <v>45708818.961487502</v>
      </c>
    </row>
    <row r="211" spans="1:6" x14ac:dyDescent="0.25">
      <c r="A211" s="172" t="s">
        <v>109</v>
      </c>
      <c r="B211" s="172">
        <v>331</v>
      </c>
      <c r="C211" s="170">
        <v>4</v>
      </c>
      <c r="D211" s="279">
        <v>5248074.6024977202</v>
      </c>
      <c r="E211" s="279">
        <v>9120108.3935591001</v>
      </c>
      <c r="F211" s="279">
        <v>6165950.0186148202</v>
      </c>
    </row>
    <row r="212" spans="1:6" x14ac:dyDescent="0.25">
      <c r="A212" s="172" t="s">
        <v>109</v>
      </c>
      <c r="B212" s="172">
        <v>331</v>
      </c>
      <c r="C212" s="170">
        <v>5</v>
      </c>
      <c r="D212" s="279">
        <v>1288249.5516931301</v>
      </c>
      <c r="E212" s="279">
        <v>1288249.5516931301</v>
      </c>
      <c r="F212" s="279">
        <v>1288249.5516931301</v>
      </c>
    </row>
    <row r="213" spans="1:6" x14ac:dyDescent="0.25">
      <c r="A213" s="172" t="s">
        <v>109</v>
      </c>
      <c r="B213" s="172">
        <v>331</v>
      </c>
      <c r="C213" s="170">
        <v>6</v>
      </c>
      <c r="D213" s="279">
        <v>33884.415613920297</v>
      </c>
      <c r="E213" s="279">
        <v>66069.344800759602</v>
      </c>
      <c r="F213" s="279">
        <v>37153.5229097173</v>
      </c>
    </row>
    <row r="214" spans="1:6" x14ac:dyDescent="0.25">
      <c r="A214" s="172" t="s">
        <v>109</v>
      </c>
      <c r="B214" s="172">
        <v>331</v>
      </c>
      <c r="C214" s="170">
        <v>7</v>
      </c>
      <c r="D214" s="279">
        <v>309.02954325135897</v>
      </c>
      <c r="E214" s="279">
        <v>323.59365692962803</v>
      </c>
      <c r="F214" s="279">
        <v>2884.03150312661</v>
      </c>
    </row>
    <row r="215" spans="1:6" x14ac:dyDescent="0.25">
      <c r="A215" s="172" t="s">
        <v>109</v>
      </c>
      <c r="B215" s="172">
        <v>331</v>
      </c>
      <c r="C215" s="170">
        <v>8</v>
      </c>
      <c r="D215" s="279">
        <v>5011.8723362727296</v>
      </c>
      <c r="E215" s="279">
        <v>3019.9517204020199</v>
      </c>
      <c r="F215" s="279">
        <v>7079.4578438413801</v>
      </c>
    </row>
    <row r="216" spans="1:6" x14ac:dyDescent="0.25">
      <c r="A216" s="172" t="s">
        <v>109</v>
      </c>
      <c r="B216" s="172">
        <v>331</v>
      </c>
      <c r="C216" s="170">
        <v>9</v>
      </c>
      <c r="D216" s="279">
        <v>30199.517204020201</v>
      </c>
      <c r="E216" s="279">
        <v>35481.3389233575</v>
      </c>
      <c r="F216" s="279">
        <v>109647.819614319</v>
      </c>
    </row>
    <row r="217" spans="1:6" x14ac:dyDescent="0.25">
      <c r="A217" s="172" t="s">
        <v>109</v>
      </c>
      <c r="B217" s="172">
        <v>331</v>
      </c>
      <c r="C217" s="170">
        <v>10</v>
      </c>
      <c r="D217" s="279">
        <v>34673.685045253202</v>
      </c>
      <c r="E217" s="279">
        <v>34673.685045253202</v>
      </c>
      <c r="F217" s="279">
        <v>34673.685045253202</v>
      </c>
    </row>
    <row r="218" spans="1:6" x14ac:dyDescent="0.25">
      <c r="A218" s="172" t="s">
        <v>109</v>
      </c>
      <c r="B218" s="172">
        <v>331</v>
      </c>
      <c r="C218" s="170">
        <v>11</v>
      </c>
      <c r="D218" s="279">
        <v>3162.27766016838</v>
      </c>
      <c r="E218" s="279">
        <v>1000</v>
      </c>
      <c r="F218" s="279">
        <v>7079.4578438413801</v>
      </c>
    </row>
    <row r="219" spans="1:6" x14ac:dyDescent="0.25">
      <c r="A219" s="172" t="s">
        <v>109</v>
      </c>
      <c r="B219" s="172" t="s">
        <v>103</v>
      </c>
      <c r="C219" s="170">
        <v>0</v>
      </c>
      <c r="D219" s="279" t="s">
        <v>25</v>
      </c>
      <c r="E219" s="279">
        <v>10</v>
      </c>
      <c r="F219" s="279" t="s">
        <v>25</v>
      </c>
    </row>
    <row r="220" spans="1:6" x14ac:dyDescent="0.25">
      <c r="A220" s="172" t="s">
        <v>109</v>
      </c>
      <c r="B220" s="172" t="s">
        <v>103</v>
      </c>
      <c r="C220" s="170">
        <v>1</v>
      </c>
      <c r="D220" s="279">
        <v>2570.39578276886</v>
      </c>
      <c r="E220" s="279">
        <v>3467.3685045253201</v>
      </c>
      <c r="F220" s="279">
        <v>1905.4607179632501</v>
      </c>
    </row>
    <row r="221" spans="1:6" x14ac:dyDescent="0.25">
      <c r="A221" s="172" t="s">
        <v>109</v>
      </c>
      <c r="B221" s="172" t="s">
        <v>103</v>
      </c>
      <c r="C221" s="170">
        <v>2</v>
      </c>
      <c r="D221" s="279">
        <v>3715352.2909717299</v>
      </c>
      <c r="E221" s="279">
        <v>3090295.43251359</v>
      </c>
      <c r="F221" s="279">
        <v>1584893.19246111</v>
      </c>
    </row>
    <row r="222" spans="1:6" x14ac:dyDescent="0.25">
      <c r="A222" s="172" t="s">
        <v>109</v>
      </c>
      <c r="B222" s="172" t="s">
        <v>103</v>
      </c>
      <c r="C222" s="170">
        <v>3</v>
      </c>
      <c r="D222" s="279">
        <v>20892961.3085404</v>
      </c>
      <c r="E222" s="279">
        <v>7943282.3472428201</v>
      </c>
      <c r="F222" s="279">
        <v>28183829.3126445</v>
      </c>
    </row>
    <row r="223" spans="1:6" x14ac:dyDescent="0.25">
      <c r="A223" s="172" t="s">
        <v>109</v>
      </c>
      <c r="B223" s="172" t="s">
        <v>103</v>
      </c>
      <c r="C223" s="170">
        <v>4</v>
      </c>
      <c r="D223" s="279">
        <v>1698243.65246175</v>
      </c>
      <c r="E223" s="279">
        <v>602559.58607435797</v>
      </c>
      <c r="F223" s="279">
        <v>2884031.5031266101</v>
      </c>
    </row>
    <row r="224" spans="1:6" x14ac:dyDescent="0.25">
      <c r="A224" s="172" t="s">
        <v>109</v>
      </c>
      <c r="B224" s="172" t="s">
        <v>103</v>
      </c>
      <c r="C224" s="170">
        <v>5</v>
      </c>
      <c r="D224" s="279">
        <v>28840.315031266098</v>
      </c>
      <c r="E224" s="279">
        <v>41686.938347033603</v>
      </c>
      <c r="F224" s="279">
        <v>141253.754462276</v>
      </c>
    </row>
    <row r="225" spans="1:6" x14ac:dyDescent="0.25">
      <c r="A225" s="172" t="s">
        <v>109</v>
      </c>
      <c r="B225" s="172" t="s">
        <v>103</v>
      </c>
      <c r="C225" s="170">
        <v>6</v>
      </c>
      <c r="D225" s="279">
        <v>3090.2954325135902</v>
      </c>
      <c r="E225" s="279">
        <v>7943.2823472428099</v>
      </c>
      <c r="F225" s="279">
        <v>8912.5093813374606</v>
      </c>
    </row>
    <row r="226" spans="1:6" x14ac:dyDescent="0.25">
      <c r="A226" s="172" t="s">
        <v>109</v>
      </c>
      <c r="B226" s="172" t="s">
        <v>103</v>
      </c>
      <c r="C226" s="170">
        <v>7</v>
      </c>
      <c r="D226" s="279">
        <v>151.35612484362099</v>
      </c>
      <c r="E226" s="279">
        <v>1202.26443461741</v>
      </c>
      <c r="F226" s="279">
        <v>3090.2954325135902</v>
      </c>
    </row>
    <row r="227" spans="1:6" x14ac:dyDescent="0.25">
      <c r="A227" s="172" t="s">
        <v>109</v>
      </c>
      <c r="B227" s="172" t="s">
        <v>103</v>
      </c>
      <c r="C227" s="170">
        <v>8</v>
      </c>
      <c r="D227" s="279">
        <v>1995.26231496888</v>
      </c>
      <c r="E227" s="279">
        <v>40738.027780411299</v>
      </c>
      <c r="F227" s="279">
        <v>3019.9517204020199</v>
      </c>
    </row>
    <row r="228" spans="1:6" x14ac:dyDescent="0.25">
      <c r="A228" s="172" t="s">
        <v>109</v>
      </c>
      <c r="B228" s="172" t="s">
        <v>103</v>
      </c>
      <c r="C228" s="170">
        <v>9</v>
      </c>
      <c r="D228" s="279">
        <v>22908.676527677701</v>
      </c>
      <c r="E228" s="279">
        <v>120226.443461741</v>
      </c>
      <c r="F228" s="279">
        <v>3981.0717055349701</v>
      </c>
    </row>
    <row r="229" spans="1:6" x14ac:dyDescent="0.25">
      <c r="A229" s="172" t="s">
        <v>109</v>
      </c>
      <c r="B229" s="172" t="s">
        <v>103</v>
      </c>
      <c r="C229" s="170">
        <v>10</v>
      </c>
      <c r="D229" s="279">
        <v>120226.443461741</v>
      </c>
      <c r="E229" s="279">
        <v>363078.05477010098</v>
      </c>
      <c r="F229" s="279">
        <v>15848.931924611101</v>
      </c>
    </row>
    <row r="230" spans="1:6" x14ac:dyDescent="0.25">
      <c r="A230" s="172" t="s">
        <v>109</v>
      </c>
      <c r="B230" s="172" t="s">
        <v>103</v>
      </c>
      <c r="C230" s="170">
        <v>11</v>
      </c>
      <c r="D230" s="279">
        <v>338844.156139203</v>
      </c>
      <c r="E230" s="279">
        <v>1819700.85860998</v>
      </c>
      <c r="F230" s="279">
        <v>323593.65692962799</v>
      </c>
    </row>
    <row r="231" spans="1:6" x14ac:dyDescent="0.25">
      <c r="A231" s="172" t="s">
        <v>109</v>
      </c>
      <c r="B231" s="172" t="s">
        <v>104</v>
      </c>
      <c r="C231" s="170">
        <v>0</v>
      </c>
      <c r="D231" s="279" t="s">
        <v>25</v>
      </c>
      <c r="E231" s="279">
        <v>10</v>
      </c>
      <c r="F231" s="279" t="s">
        <v>25</v>
      </c>
    </row>
    <row r="232" spans="1:6" x14ac:dyDescent="0.25">
      <c r="A232" s="172" t="s">
        <v>109</v>
      </c>
      <c r="B232" s="172" t="s">
        <v>104</v>
      </c>
      <c r="C232" s="170">
        <v>1</v>
      </c>
      <c r="D232" s="279">
        <v>2818.3829312644498</v>
      </c>
      <c r="E232" s="279">
        <v>1995.26231496888</v>
      </c>
      <c r="F232" s="279">
        <v>1905.4607179632501</v>
      </c>
    </row>
    <row r="233" spans="1:6" x14ac:dyDescent="0.25">
      <c r="A233" s="172" t="s">
        <v>109</v>
      </c>
      <c r="B233" s="172" t="s">
        <v>104</v>
      </c>
      <c r="C233" s="170">
        <v>2</v>
      </c>
      <c r="D233" s="279">
        <v>3235936.5692962799</v>
      </c>
      <c r="E233" s="279">
        <v>3890451.4499428002</v>
      </c>
      <c r="F233" s="279">
        <v>2089296.1308540399</v>
      </c>
    </row>
    <row r="234" spans="1:6" x14ac:dyDescent="0.25">
      <c r="A234" s="172" t="s">
        <v>109</v>
      </c>
      <c r="B234" s="172" t="s">
        <v>104</v>
      </c>
      <c r="C234" s="170">
        <v>3</v>
      </c>
      <c r="D234" s="279">
        <v>10964781.9614319</v>
      </c>
      <c r="E234" s="279">
        <v>18197008.5860998</v>
      </c>
      <c r="F234" s="279">
        <v>18197008.5860998</v>
      </c>
    </row>
    <row r="235" spans="1:6" x14ac:dyDescent="0.25">
      <c r="A235" s="172" t="s">
        <v>109</v>
      </c>
      <c r="B235" s="172" t="s">
        <v>104</v>
      </c>
      <c r="C235" s="170">
        <v>4</v>
      </c>
      <c r="D235" s="279">
        <v>1584893.19246111</v>
      </c>
      <c r="E235" s="279">
        <v>1288249.5516931301</v>
      </c>
      <c r="F235" s="279">
        <v>1995262.31496888</v>
      </c>
    </row>
    <row r="236" spans="1:6" x14ac:dyDescent="0.25">
      <c r="A236" s="172" t="s">
        <v>109</v>
      </c>
      <c r="B236" s="172" t="s">
        <v>104</v>
      </c>
      <c r="C236" s="170">
        <v>5</v>
      </c>
      <c r="D236" s="279">
        <v>128824.95516931301</v>
      </c>
      <c r="E236" s="279">
        <v>158489.319246111</v>
      </c>
      <c r="F236" s="279">
        <v>218776.162394955</v>
      </c>
    </row>
    <row r="237" spans="1:6" x14ac:dyDescent="0.25">
      <c r="A237" s="172" t="s">
        <v>109</v>
      </c>
      <c r="B237" s="172" t="s">
        <v>104</v>
      </c>
      <c r="C237" s="170">
        <v>6</v>
      </c>
      <c r="D237" s="279">
        <v>26915.348039269102</v>
      </c>
      <c r="E237" s="279">
        <v>30902.954325135899</v>
      </c>
      <c r="F237" s="279">
        <v>38904.514499427998</v>
      </c>
    </row>
    <row r="238" spans="1:6" x14ac:dyDescent="0.25">
      <c r="A238" s="172" t="s">
        <v>109</v>
      </c>
      <c r="B238" s="172" t="s">
        <v>104</v>
      </c>
      <c r="C238" s="170">
        <v>7</v>
      </c>
      <c r="D238" s="279">
        <v>794.32823472428095</v>
      </c>
      <c r="E238" s="279">
        <v>1096.47819614319</v>
      </c>
      <c r="F238" s="279">
        <v>15135.6124843621</v>
      </c>
    </row>
    <row r="239" spans="1:6" x14ac:dyDescent="0.25">
      <c r="A239" s="172" t="s">
        <v>109</v>
      </c>
      <c r="B239" s="172" t="s">
        <v>104</v>
      </c>
      <c r="C239" s="170">
        <v>8</v>
      </c>
      <c r="D239" s="279">
        <v>6025.5958607435796</v>
      </c>
      <c r="E239" s="279">
        <v>12022.6443461741</v>
      </c>
      <c r="F239" s="279">
        <v>28840.315031266098</v>
      </c>
    </row>
    <row r="240" spans="1:6" x14ac:dyDescent="0.25">
      <c r="A240" s="172" t="s">
        <v>109</v>
      </c>
      <c r="B240" s="172" t="s">
        <v>104</v>
      </c>
      <c r="C240" s="170">
        <v>9</v>
      </c>
      <c r="D240" s="279">
        <v>10000</v>
      </c>
      <c r="E240" s="279">
        <v>14125.375446227599</v>
      </c>
      <c r="F240" s="279">
        <v>28840.315031266098</v>
      </c>
    </row>
    <row r="241" spans="1:6" x14ac:dyDescent="0.25">
      <c r="A241" s="172" t="s">
        <v>109</v>
      </c>
      <c r="B241" s="172" t="s">
        <v>104</v>
      </c>
      <c r="C241" s="170">
        <v>10</v>
      </c>
      <c r="D241" s="279">
        <v>28840.315031266098</v>
      </c>
      <c r="E241" s="279">
        <v>128824.95516931301</v>
      </c>
      <c r="F241" s="279">
        <v>190546.07179632501</v>
      </c>
    </row>
    <row r="242" spans="1:6" x14ac:dyDescent="0.25">
      <c r="A242" s="172" t="s">
        <v>109</v>
      </c>
      <c r="B242" s="172" t="s">
        <v>104</v>
      </c>
      <c r="C242" s="170">
        <v>11</v>
      </c>
      <c r="D242" s="279">
        <v>89125.093813374595</v>
      </c>
      <c r="E242" s="279">
        <v>288403.15031266102</v>
      </c>
      <c r="F242" s="279">
        <v>1000000</v>
      </c>
    </row>
    <row r="243" spans="1:6" x14ac:dyDescent="0.25">
      <c r="A243" s="172" t="s">
        <v>109</v>
      </c>
      <c r="B243" s="172" t="s">
        <v>105</v>
      </c>
      <c r="C243" s="170">
        <v>0</v>
      </c>
      <c r="D243" s="279" t="s">
        <v>25</v>
      </c>
      <c r="E243" s="279" t="s">
        <v>25</v>
      </c>
      <c r="F243" s="279" t="s">
        <v>25</v>
      </c>
    </row>
    <row r="244" spans="1:6" x14ac:dyDescent="0.25">
      <c r="A244" s="172" t="s">
        <v>109</v>
      </c>
      <c r="B244" s="172" t="s">
        <v>105</v>
      </c>
      <c r="C244" s="170">
        <v>1</v>
      </c>
      <c r="D244" s="279">
        <v>346.736850452532</v>
      </c>
      <c r="E244" s="279">
        <v>549.540873857625</v>
      </c>
      <c r="F244" s="279">
        <v>281.83829312644502</v>
      </c>
    </row>
    <row r="245" spans="1:6" x14ac:dyDescent="0.25">
      <c r="A245" s="172" t="s">
        <v>109</v>
      </c>
      <c r="B245" s="172" t="s">
        <v>105</v>
      </c>
      <c r="C245" s="170">
        <v>2</v>
      </c>
      <c r="D245" s="279">
        <v>478630.09232263803</v>
      </c>
      <c r="E245" s="279">
        <v>575439.93733715697</v>
      </c>
      <c r="F245" s="279">
        <v>407380.27780411299</v>
      </c>
    </row>
    <row r="246" spans="1:6" x14ac:dyDescent="0.25">
      <c r="A246" s="172" t="s">
        <v>109</v>
      </c>
      <c r="B246" s="172" t="s">
        <v>105</v>
      </c>
      <c r="C246" s="170">
        <v>3</v>
      </c>
      <c r="D246" s="279">
        <v>18197008.5860998</v>
      </c>
      <c r="E246" s="279">
        <v>43651583.224016599</v>
      </c>
      <c r="F246" s="279">
        <v>15135612.484362099</v>
      </c>
    </row>
    <row r="247" spans="1:6" x14ac:dyDescent="0.25">
      <c r="A247" s="172" t="s">
        <v>109</v>
      </c>
      <c r="B247" s="172" t="s">
        <v>105</v>
      </c>
      <c r="C247" s="170">
        <v>4</v>
      </c>
      <c r="D247" s="279">
        <v>3890451.4499428002</v>
      </c>
      <c r="E247" s="279">
        <v>3467368.5045253201</v>
      </c>
      <c r="F247" s="279">
        <v>3715352.2909717299</v>
      </c>
    </row>
    <row r="248" spans="1:6" x14ac:dyDescent="0.25">
      <c r="A248" s="172" t="s">
        <v>109</v>
      </c>
      <c r="B248" s="172" t="s">
        <v>105</v>
      </c>
      <c r="C248" s="170">
        <v>5</v>
      </c>
      <c r="D248" s="279">
        <v>288403.15031266102</v>
      </c>
      <c r="E248" s="279">
        <v>208929.61308540401</v>
      </c>
      <c r="F248" s="279">
        <v>218776.162394955</v>
      </c>
    </row>
    <row r="249" spans="1:6" x14ac:dyDescent="0.25">
      <c r="A249" s="172" t="s">
        <v>109</v>
      </c>
      <c r="B249" s="172" t="s">
        <v>105</v>
      </c>
      <c r="C249" s="170">
        <v>6</v>
      </c>
      <c r="D249" s="279">
        <v>56234.132519034902</v>
      </c>
      <c r="E249" s="279">
        <v>41686.938347033603</v>
      </c>
      <c r="F249" s="279">
        <v>89125.093813374595</v>
      </c>
    </row>
    <row r="250" spans="1:6" x14ac:dyDescent="0.25">
      <c r="A250" s="172" t="s">
        <v>109</v>
      </c>
      <c r="B250" s="172" t="s">
        <v>105</v>
      </c>
      <c r="C250" s="170">
        <v>7</v>
      </c>
      <c r="D250" s="279">
        <v>15848.931924611101</v>
      </c>
      <c r="E250" s="279">
        <v>10964.7819614319</v>
      </c>
      <c r="F250" s="279">
        <v>21877.616239495499</v>
      </c>
    </row>
    <row r="251" spans="1:6" x14ac:dyDescent="0.25">
      <c r="A251" s="172" t="s">
        <v>109</v>
      </c>
      <c r="B251" s="172" t="s">
        <v>105</v>
      </c>
      <c r="C251" s="170">
        <v>8</v>
      </c>
      <c r="D251" s="279">
        <v>1995.26231496888</v>
      </c>
      <c r="E251" s="279">
        <v>12022.6443461741</v>
      </c>
      <c r="F251" s="279">
        <v>15848.931924611101</v>
      </c>
    </row>
    <row r="252" spans="1:6" x14ac:dyDescent="0.25">
      <c r="A252" s="172" t="s">
        <v>109</v>
      </c>
      <c r="B252" s="172" t="s">
        <v>105</v>
      </c>
      <c r="C252" s="170">
        <v>9</v>
      </c>
      <c r="D252" s="279">
        <v>38018.939632056099</v>
      </c>
      <c r="E252" s="279">
        <v>151356.12484362099</v>
      </c>
      <c r="F252" s="279">
        <v>12882.4955169313</v>
      </c>
    </row>
    <row r="253" spans="1:6" x14ac:dyDescent="0.25">
      <c r="A253" s="172" t="s">
        <v>109</v>
      </c>
      <c r="B253" s="172" t="s">
        <v>105</v>
      </c>
      <c r="C253" s="170">
        <v>10</v>
      </c>
      <c r="D253" s="279">
        <v>28840.315031266098</v>
      </c>
      <c r="E253" s="279">
        <v>26915.348039269102</v>
      </c>
      <c r="F253" s="279">
        <v>120226.443461741</v>
      </c>
    </row>
    <row r="254" spans="1:6" x14ac:dyDescent="0.25">
      <c r="A254" s="172" t="s">
        <v>109</v>
      </c>
      <c r="B254" s="172" t="s">
        <v>105</v>
      </c>
      <c r="C254" s="170">
        <v>11</v>
      </c>
      <c r="D254" s="279">
        <v>12022.6443461741</v>
      </c>
      <c r="E254" s="279">
        <v>15848.931924611101</v>
      </c>
      <c r="F254" s="279">
        <v>301995.17204020201</v>
      </c>
    </row>
    <row r="255" spans="1:6" x14ac:dyDescent="0.25">
      <c r="A255" s="172" t="s">
        <v>109</v>
      </c>
      <c r="B255" s="172" t="s">
        <v>106</v>
      </c>
      <c r="C255" s="170">
        <v>0</v>
      </c>
      <c r="D255" s="279" t="s">
        <v>25</v>
      </c>
      <c r="E255" s="279" t="s">
        <v>25</v>
      </c>
      <c r="F255" s="279" t="s">
        <v>25</v>
      </c>
    </row>
    <row r="256" spans="1:6" x14ac:dyDescent="0.25">
      <c r="A256" s="172" t="s">
        <v>109</v>
      </c>
      <c r="B256" s="172" t="s">
        <v>106</v>
      </c>
      <c r="C256" s="170">
        <v>1</v>
      </c>
      <c r="D256" s="279">
        <v>446.68359215096302</v>
      </c>
      <c r="E256" s="279">
        <v>794.32823472428095</v>
      </c>
      <c r="F256" s="279">
        <v>2089.2961308540398</v>
      </c>
    </row>
    <row r="257" spans="1:6" x14ac:dyDescent="0.25">
      <c r="A257" s="172" t="s">
        <v>109</v>
      </c>
      <c r="B257" s="172" t="s">
        <v>106</v>
      </c>
      <c r="C257" s="170">
        <v>2</v>
      </c>
      <c r="D257" s="279">
        <v>660693.44800759596</v>
      </c>
      <c r="E257" s="279">
        <v>676082.97539198201</v>
      </c>
      <c r="F257" s="279">
        <v>446683.59215096303</v>
      </c>
    </row>
    <row r="258" spans="1:6" x14ac:dyDescent="0.25">
      <c r="A258" s="172" t="s">
        <v>109</v>
      </c>
      <c r="B258" s="172" t="s">
        <v>106</v>
      </c>
      <c r="C258" s="170">
        <v>3</v>
      </c>
      <c r="D258" s="279">
        <v>20892961.3085404</v>
      </c>
      <c r="E258" s="279">
        <v>5495408.7385762502</v>
      </c>
      <c r="F258" s="279">
        <v>3981071.7055349699</v>
      </c>
    </row>
    <row r="259" spans="1:6" x14ac:dyDescent="0.25">
      <c r="A259" s="172" t="s">
        <v>109</v>
      </c>
      <c r="B259" s="172" t="s">
        <v>106</v>
      </c>
      <c r="C259" s="170">
        <v>4</v>
      </c>
      <c r="D259" s="279">
        <v>4365158.3224016596</v>
      </c>
      <c r="E259" s="279">
        <v>18197008.5860998</v>
      </c>
      <c r="F259" s="279">
        <v>19054607.1796325</v>
      </c>
    </row>
    <row r="260" spans="1:6" x14ac:dyDescent="0.25">
      <c r="A260" s="172" t="s">
        <v>109</v>
      </c>
      <c r="B260" s="172" t="s">
        <v>106</v>
      </c>
      <c r="C260" s="170">
        <v>5</v>
      </c>
      <c r="D260" s="279">
        <v>3715352.2909717299</v>
      </c>
      <c r="E260" s="279">
        <v>2187761.6239495501</v>
      </c>
      <c r="F260" s="279">
        <v>1905460.7179632499</v>
      </c>
    </row>
    <row r="261" spans="1:6" x14ac:dyDescent="0.25">
      <c r="A261" s="172" t="s">
        <v>109</v>
      </c>
      <c r="B261" s="172" t="s">
        <v>106</v>
      </c>
      <c r="C261" s="170">
        <v>6</v>
      </c>
      <c r="D261" s="279">
        <v>2818382.9312644498</v>
      </c>
      <c r="E261" s="279">
        <v>2187761.6239495501</v>
      </c>
      <c r="F261" s="279">
        <v>3388441.5613920302</v>
      </c>
    </row>
    <row r="262" spans="1:6" x14ac:dyDescent="0.25">
      <c r="A262" s="172" t="s">
        <v>109</v>
      </c>
      <c r="B262" s="172" t="s">
        <v>106</v>
      </c>
      <c r="C262" s="170">
        <v>7</v>
      </c>
      <c r="D262" s="279">
        <v>1995262.31496888</v>
      </c>
      <c r="E262" s="279">
        <v>1202264.4346174099</v>
      </c>
      <c r="F262" s="279">
        <v>2511886.43150958</v>
      </c>
    </row>
    <row r="263" spans="1:6" x14ac:dyDescent="0.25">
      <c r="A263" s="172" t="s">
        <v>109</v>
      </c>
      <c r="B263" s="172" t="s">
        <v>106</v>
      </c>
      <c r="C263" s="170">
        <v>8</v>
      </c>
      <c r="D263" s="279">
        <v>1698243.65246175</v>
      </c>
      <c r="E263" s="279">
        <v>1513561.24843621</v>
      </c>
      <c r="F263" s="279">
        <v>3311311.2148259101</v>
      </c>
    </row>
    <row r="264" spans="1:6" x14ac:dyDescent="0.25">
      <c r="A264" s="172" t="s">
        <v>109</v>
      </c>
      <c r="B264" s="172" t="s">
        <v>106</v>
      </c>
      <c r="C264" s="170">
        <v>9</v>
      </c>
      <c r="D264" s="279">
        <v>1698243.65246175</v>
      </c>
      <c r="E264" s="279">
        <v>2884031.5031266101</v>
      </c>
      <c r="F264" s="279">
        <v>2691534.8039269098</v>
      </c>
    </row>
    <row r="265" spans="1:6" x14ac:dyDescent="0.25">
      <c r="A265" s="172" t="s">
        <v>109</v>
      </c>
      <c r="B265" s="172" t="s">
        <v>106</v>
      </c>
      <c r="C265" s="170">
        <v>10</v>
      </c>
      <c r="D265" s="279">
        <v>3890451.4499428002</v>
      </c>
      <c r="E265" s="279">
        <v>2691534.8039269098</v>
      </c>
      <c r="F265" s="279">
        <v>26915348.039269101</v>
      </c>
    </row>
    <row r="266" spans="1:6" x14ac:dyDescent="0.25">
      <c r="A266" s="172" t="s">
        <v>109</v>
      </c>
      <c r="B266" s="172" t="s">
        <v>106</v>
      </c>
      <c r="C266" s="170">
        <v>11</v>
      </c>
      <c r="D266" s="279">
        <v>21877616.239495501</v>
      </c>
      <c r="E266" s="279">
        <v>6025595.8607435804</v>
      </c>
      <c r="F266" s="279">
        <v>25703957.827688601</v>
      </c>
    </row>
    <row r="267" spans="1:6" x14ac:dyDescent="0.25">
      <c r="A267" s="172" t="s">
        <v>109</v>
      </c>
      <c r="B267" s="172" t="s">
        <v>107</v>
      </c>
      <c r="C267" s="170">
        <v>0</v>
      </c>
      <c r="D267" s="279" t="s">
        <v>25</v>
      </c>
      <c r="E267" s="279" t="s">
        <v>25</v>
      </c>
      <c r="F267" s="279" t="s">
        <v>25</v>
      </c>
    </row>
    <row r="268" spans="1:6" x14ac:dyDescent="0.25">
      <c r="A268" s="172" t="s">
        <v>109</v>
      </c>
      <c r="B268" s="172" t="s">
        <v>107</v>
      </c>
      <c r="C268" s="170">
        <v>1</v>
      </c>
      <c r="D268" s="279">
        <v>630.957344480193</v>
      </c>
      <c r="E268" s="279">
        <v>575.43993733715695</v>
      </c>
      <c r="F268" s="279">
        <v>3467.3685045253201</v>
      </c>
    </row>
    <row r="269" spans="1:6" x14ac:dyDescent="0.25">
      <c r="A269" s="172" t="s">
        <v>109</v>
      </c>
      <c r="B269" s="172" t="s">
        <v>107</v>
      </c>
      <c r="C269" s="170">
        <v>2</v>
      </c>
      <c r="D269" s="279">
        <v>3467368.5045253201</v>
      </c>
      <c r="E269" s="279">
        <v>1698243.65246175</v>
      </c>
      <c r="F269" s="279">
        <v>2290867.65276777</v>
      </c>
    </row>
    <row r="270" spans="1:6" x14ac:dyDescent="0.25">
      <c r="A270" s="172" t="s">
        <v>109</v>
      </c>
      <c r="B270" s="172" t="s">
        <v>107</v>
      </c>
      <c r="C270" s="170">
        <v>3</v>
      </c>
      <c r="D270" s="279">
        <v>33113112.1482591</v>
      </c>
      <c r="E270" s="279">
        <v>28840315.031266101</v>
      </c>
      <c r="F270" s="279">
        <v>30902954.325135902</v>
      </c>
    </row>
    <row r="271" spans="1:6" x14ac:dyDescent="0.25">
      <c r="A271" s="172" t="s">
        <v>109</v>
      </c>
      <c r="B271" s="172" t="s">
        <v>107</v>
      </c>
      <c r="C271" s="170">
        <v>4</v>
      </c>
      <c r="D271" s="279">
        <v>2818382.9312644498</v>
      </c>
      <c r="E271" s="279">
        <v>3090295.43251359</v>
      </c>
      <c r="F271" s="279">
        <v>4786300.9232263798</v>
      </c>
    </row>
    <row r="272" spans="1:6" x14ac:dyDescent="0.25">
      <c r="A272" s="172" t="s">
        <v>109</v>
      </c>
      <c r="B272" s="172" t="s">
        <v>107</v>
      </c>
      <c r="C272" s="170">
        <v>5</v>
      </c>
      <c r="D272" s="279">
        <v>1288249.5516931301</v>
      </c>
      <c r="E272" s="279">
        <v>199526.23149688801</v>
      </c>
      <c r="F272" s="279">
        <v>1698243.65246175</v>
      </c>
    </row>
    <row r="273" spans="1:6" x14ac:dyDescent="0.25">
      <c r="A273" s="172" t="s">
        <v>109</v>
      </c>
      <c r="B273" s="172" t="s">
        <v>107</v>
      </c>
      <c r="C273" s="170">
        <v>6</v>
      </c>
      <c r="D273" s="279">
        <v>47863.009232263801</v>
      </c>
      <c r="E273" s="279">
        <v>14125.375446227599</v>
      </c>
      <c r="F273" s="279">
        <v>120226.443461741</v>
      </c>
    </row>
    <row r="274" spans="1:6" x14ac:dyDescent="0.25">
      <c r="A274" s="172" t="s">
        <v>109</v>
      </c>
      <c r="B274" s="172" t="s">
        <v>107</v>
      </c>
      <c r="C274" s="170">
        <v>7</v>
      </c>
      <c r="D274" s="279">
        <v>1288.2495516931299</v>
      </c>
      <c r="E274" s="279">
        <v>1905.4607179632501</v>
      </c>
      <c r="F274" s="279">
        <v>1905.4607179632501</v>
      </c>
    </row>
    <row r="275" spans="1:6" x14ac:dyDescent="0.25">
      <c r="A275" s="172" t="s">
        <v>109</v>
      </c>
      <c r="B275" s="172" t="s">
        <v>107</v>
      </c>
      <c r="C275" s="170">
        <v>8</v>
      </c>
      <c r="D275" s="279">
        <v>3981.0717055349701</v>
      </c>
      <c r="E275" s="279">
        <v>3019.9517204020199</v>
      </c>
      <c r="F275" s="279">
        <v>1000</v>
      </c>
    </row>
    <row r="276" spans="1:6" x14ac:dyDescent="0.25">
      <c r="A276" s="172" t="s">
        <v>109</v>
      </c>
      <c r="B276" s="172" t="s">
        <v>107</v>
      </c>
      <c r="C276" s="170">
        <v>9</v>
      </c>
      <c r="D276" s="279">
        <v>25118.864315095801</v>
      </c>
      <c r="E276" s="279">
        <v>10964.7819614319</v>
      </c>
      <c r="F276" s="279">
        <v>39810.717055349698</v>
      </c>
    </row>
    <row r="277" spans="1:6" x14ac:dyDescent="0.25">
      <c r="A277" s="172" t="s">
        <v>109</v>
      </c>
      <c r="B277" s="172" t="s">
        <v>107</v>
      </c>
      <c r="C277" s="170">
        <v>10</v>
      </c>
      <c r="D277" s="279">
        <v>4365.1583224016604</v>
      </c>
      <c r="E277" s="279">
        <v>12022.6443461741</v>
      </c>
      <c r="F277" s="279">
        <v>3019.9517204020199</v>
      </c>
    </row>
    <row r="278" spans="1:6" x14ac:dyDescent="0.25">
      <c r="A278" s="172" t="s">
        <v>109</v>
      </c>
      <c r="B278" s="172" t="s">
        <v>107</v>
      </c>
      <c r="C278" s="170">
        <v>11</v>
      </c>
      <c r="D278" s="279">
        <v>3019.9517204020199</v>
      </c>
      <c r="E278" s="279">
        <v>3019.9517204020199</v>
      </c>
      <c r="F278" s="279">
        <v>3019.9517204020199</v>
      </c>
    </row>
    <row r="279" spans="1:6" x14ac:dyDescent="0.25">
      <c r="A279" s="172" t="s">
        <v>109</v>
      </c>
      <c r="B279" s="172" t="s">
        <v>108</v>
      </c>
      <c r="C279" s="170">
        <v>0</v>
      </c>
      <c r="D279" s="279" t="s">
        <v>25</v>
      </c>
      <c r="E279" s="279">
        <v>19.952623149688801</v>
      </c>
      <c r="F279" s="279" t="s">
        <v>25</v>
      </c>
    </row>
    <row r="280" spans="1:6" x14ac:dyDescent="0.25">
      <c r="A280" s="172" t="s">
        <v>109</v>
      </c>
      <c r="B280" s="172" t="s">
        <v>108</v>
      </c>
      <c r="C280" s="170">
        <v>1</v>
      </c>
      <c r="D280" s="279">
        <v>812.8305161641</v>
      </c>
      <c r="E280" s="279">
        <v>794.32823472428095</v>
      </c>
      <c r="F280" s="279">
        <v>954.99258602143595</v>
      </c>
    </row>
    <row r="281" spans="1:6" x14ac:dyDescent="0.25">
      <c r="A281" s="172" t="s">
        <v>109</v>
      </c>
      <c r="B281" s="172" t="s">
        <v>108</v>
      </c>
      <c r="C281" s="170">
        <v>2</v>
      </c>
      <c r="D281" s="279">
        <v>1995262.31496888</v>
      </c>
      <c r="E281" s="279">
        <v>794328.23472428205</v>
      </c>
      <c r="F281" s="279">
        <v>2884031.5031266101</v>
      </c>
    </row>
    <row r="282" spans="1:6" x14ac:dyDescent="0.25">
      <c r="A282" s="172" t="s">
        <v>109</v>
      </c>
      <c r="B282" s="172" t="s">
        <v>108</v>
      </c>
      <c r="C282" s="170">
        <v>3</v>
      </c>
      <c r="D282" s="279">
        <v>15848931.924611101</v>
      </c>
      <c r="E282" s="279">
        <v>12022644.3461741</v>
      </c>
      <c r="F282" s="279">
        <v>15135612.484362099</v>
      </c>
    </row>
    <row r="283" spans="1:6" x14ac:dyDescent="0.25">
      <c r="A283" s="172" t="s">
        <v>109</v>
      </c>
      <c r="B283" s="172" t="s">
        <v>108</v>
      </c>
      <c r="C283" s="170">
        <v>4</v>
      </c>
      <c r="D283" s="279">
        <v>2290867.65276777</v>
      </c>
      <c r="E283" s="279">
        <v>2818382.9312644498</v>
      </c>
      <c r="F283" s="279">
        <v>1513561.24843621</v>
      </c>
    </row>
    <row r="284" spans="1:6" x14ac:dyDescent="0.25">
      <c r="A284" s="172" t="s">
        <v>109</v>
      </c>
      <c r="B284" s="172" t="s">
        <v>108</v>
      </c>
      <c r="C284" s="170">
        <v>5</v>
      </c>
      <c r="D284" s="279">
        <v>181970.08586099799</v>
      </c>
      <c r="E284" s="279">
        <v>190546.07179632501</v>
      </c>
      <c r="F284" s="279">
        <v>100000</v>
      </c>
    </row>
    <row r="285" spans="1:6" x14ac:dyDescent="0.25">
      <c r="A285" s="172" t="s">
        <v>109</v>
      </c>
      <c r="B285" s="172" t="s">
        <v>108</v>
      </c>
      <c r="C285" s="170">
        <v>6</v>
      </c>
      <c r="D285" s="279">
        <v>15135.6124843621</v>
      </c>
      <c r="E285" s="279">
        <v>10964.7819614319</v>
      </c>
      <c r="F285" s="279">
        <v>50118.723362727302</v>
      </c>
    </row>
    <row r="286" spans="1:6" x14ac:dyDescent="0.25">
      <c r="A286" s="172" t="s">
        <v>109</v>
      </c>
      <c r="B286" s="172" t="s">
        <v>108</v>
      </c>
      <c r="C286" s="170">
        <v>7</v>
      </c>
      <c r="D286" s="279">
        <v>7943.2823472428099</v>
      </c>
      <c r="E286" s="279">
        <v>2089.2961308540398</v>
      </c>
      <c r="F286" s="279">
        <v>2570.39578276886</v>
      </c>
    </row>
    <row r="287" spans="1:6" x14ac:dyDescent="0.25">
      <c r="A287" s="172" t="s">
        <v>109</v>
      </c>
      <c r="B287" s="172" t="s">
        <v>108</v>
      </c>
      <c r="C287" s="170">
        <v>8</v>
      </c>
      <c r="D287" s="279">
        <v>3019.9517204020199</v>
      </c>
      <c r="E287" s="279">
        <v>3981.0717055349701</v>
      </c>
      <c r="F287" s="279">
        <v>7943.2823472428099</v>
      </c>
    </row>
    <row r="288" spans="1:6" x14ac:dyDescent="0.25">
      <c r="A288" s="172" t="s">
        <v>109</v>
      </c>
      <c r="B288" s="172" t="s">
        <v>108</v>
      </c>
      <c r="C288" s="170">
        <v>9</v>
      </c>
      <c r="D288" s="279">
        <v>12022.6443461741</v>
      </c>
      <c r="E288" s="279">
        <v>3019.9517204020199</v>
      </c>
      <c r="F288" s="279">
        <v>7943.2823472428099</v>
      </c>
    </row>
    <row r="289" spans="1:6" x14ac:dyDescent="0.25">
      <c r="A289" s="172" t="s">
        <v>109</v>
      </c>
      <c r="B289" s="172" t="s">
        <v>108</v>
      </c>
      <c r="C289" s="170">
        <v>10</v>
      </c>
      <c r="D289" s="279">
        <v>19054.607179632501</v>
      </c>
      <c r="E289" s="279">
        <v>16982.4365246175</v>
      </c>
      <c r="F289" s="279">
        <v>15848.931924611101</v>
      </c>
    </row>
    <row r="290" spans="1:6" x14ac:dyDescent="0.25">
      <c r="A290" s="172" t="s">
        <v>109</v>
      </c>
      <c r="B290" s="172" t="s">
        <v>108</v>
      </c>
      <c r="C290" s="170">
        <v>11</v>
      </c>
      <c r="D290" s="279">
        <v>239883.29190194901</v>
      </c>
      <c r="E290" s="279">
        <v>89125.093813374595</v>
      </c>
      <c r="F290" s="279">
        <v>1288249.5516931301</v>
      </c>
    </row>
    <row r="291" spans="1:6" x14ac:dyDescent="0.25">
      <c r="A291" s="172" t="s">
        <v>85</v>
      </c>
      <c r="B291" s="172" t="s">
        <v>80</v>
      </c>
      <c r="C291" s="170">
        <v>0</v>
      </c>
      <c r="D291" s="279">
        <v>10</v>
      </c>
      <c r="E291" s="279">
        <v>10</v>
      </c>
      <c r="F291" s="279" t="s">
        <v>25</v>
      </c>
    </row>
    <row r="292" spans="1:6" x14ac:dyDescent="0.25">
      <c r="A292" s="172" t="s">
        <v>85</v>
      </c>
      <c r="B292" s="172" t="s">
        <v>80</v>
      </c>
      <c r="C292" s="170">
        <v>1</v>
      </c>
      <c r="D292" s="279">
        <v>7585.7757502918403</v>
      </c>
      <c r="E292" s="279">
        <v>10000</v>
      </c>
      <c r="F292" s="279">
        <v>5754.3993733715697</v>
      </c>
    </row>
    <row r="293" spans="1:6" x14ac:dyDescent="0.25">
      <c r="A293" s="172" t="s">
        <v>85</v>
      </c>
      <c r="B293" s="172" t="s">
        <v>80</v>
      </c>
      <c r="C293" s="170">
        <v>2</v>
      </c>
      <c r="D293" s="279">
        <v>2398832.91901949</v>
      </c>
      <c r="E293" s="279">
        <v>25703957.827688601</v>
      </c>
      <c r="F293" s="279">
        <v>1995262.31496888</v>
      </c>
    </row>
    <row r="294" spans="1:6" x14ac:dyDescent="0.25">
      <c r="A294" s="172" t="s">
        <v>85</v>
      </c>
      <c r="B294" s="172" t="s">
        <v>80</v>
      </c>
      <c r="C294" s="170">
        <v>3</v>
      </c>
      <c r="D294" s="279">
        <v>23988329.190194901</v>
      </c>
      <c r="E294" s="279">
        <v>39810717.0553497</v>
      </c>
      <c r="F294" s="279">
        <v>23988329.190194901</v>
      </c>
    </row>
    <row r="295" spans="1:6" x14ac:dyDescent="0.25">
      <c r="A295" s="172" t="s">
        <v>85</v>
      </c>
      <c r="B295" s="172" t="s">
        <v>80</v>
      </c>
      <c r="C295" s="170">
        <v>4</v>
      </c>
      <c r="D295" s="279">
        <v>2570395.78276886</v>
      </c>
      <c r="E295" s="279">
        <v>1096478.1961431899</v>
      </c>
      <c r="F295" s="279">
        <v>2089296.1308540399</v>
      </c>
    </row>
    <row r="296" spans="1:6" x14ac:dyDescent="0.25">
      <c r="A296" s="172" t="s">
        <v>85</v>
      </c>
      <c r="B296" s="172" t="s">
        <v>80</v>
      </c>
      <c r="C296" s="170">
        <v>5</v>
      </c>
      <c r="D296" s="279">
        <v>120226.443461741</v>
      </c>
      <c r="E296" s="279">
        <v>46773.514128719798</v>
      </c>
      <c r="F296" s="279">
        <v>21877.616239495499</v>
      </c>
    </row>
    <row r="297" spans="1:6" x14ac:dyDescent="0.25">
      <c r="A297" s="172" t="s">
        <v>85</v>
      </c>
      <c r="B297" s="172" t="s">
        <v>80</v>
      </c>
      <c r="C297" s="170">
        <v>6</v>
      </c>
      <c r="D297" s="279">
        <v>120226.443461741</v>
      </c>
      <c r="E297" s="279">
        <v>26915.348039269102</v>
      </c>
      <c r="F297" s="279">
        <v>12882.4955169313</v>
      </c>
    </row>
    <row r="298" spans="1:6" x14ac:dyDescent="0.25">
      <c r="A298" s="172" t="s">
        <v>85</v>
      </c>
      <c r="B298" s="172" t="s">
        <v>80</v>
      </c>
      <c r="C298" s="170">
        <v>7</v>
      </c>
      <c r="D298" s="279">
        <v>34673.685045253202</v>
      </c>
      <c r="E298" s="279">
        <v>22908.676527677701</v>
      </c>
      <c r="F298" s="279">
        <v>2691.5348039269202</v>
      </c>
    </row>
    <row r="299" spans="1:6" x14ac:dyDescent="0.25">
      <c r="A299" s="172" t="s">
        <v>85</v>
      </c>
      <c r="B299" s="172" t="s">
        <v>80</v>
      </c>
      <c r="C299" s="170">
        <v>8</v>
      </c>
      <c r="D299" s="279">
        <v>19952.623149688799</v>
      </c>
      <c r="E299" s="279">
        <v>10000</v>
      </c>
      <c r="F299" s="279">
        <v>3019.9517204020199</v>
      </c>
    </row>
    <row r="300" spans="1:6" x14ac:dyDescent="0.25">
      <c r="A300" s="172" t="s">
        <v>85</v>
      </c>
      <c r="B300" s="172" t="s">
        <v>80</v>
      </c>
      <c r="C300" s="170">
        <v>9</v>
      </c>
      <c r="D300" s="279">
        <v>19952.623149688799</v>
      </c>
      <c r="E300" s="279">
        <v>39810.717055349698</v>
      </c>
      <c r="F300" s="279">
        <v>28183.829312644499</v>
      </c>
    </row>
    <row r="301" spans="1:6" x14ac:dyDescent="0.25">
      <c r="A301" s="172" t="s">
        <v>85</v>
      </c>
      <c r="B301" s="172" t="s">
        <v>80</v>
      </c>
      <c r="C301" s="170">
        <v>10</v>
      </c>
      <c r="D301" s="279">
        <v>100000</v>
      </c>
      <c r="E301" s="279">
        <v>30199.517204020201</v>
      </c>
      <c r="F301" s="279">
        <v>10964.7819614319</v>
      </c>
    </row>
    <row r="302" spans="1:6" x14ac:dyDescent="0.25">
      <c r="A302" s="172" t="s">
        <v>85</v>
      </c>
      <c r="B302" s="172" t="s">
        <v>80</v>
      </c>
      <c r="C302" s="170">
        <v>11</v>
      </c>
      <c r="D302" s="279">
        <v>32359.365692962801</v>
      </c>
      <c r="E302" s="279">
        <v>21877.616239495499</v>
      </c>
      <c r="F302" s="279">
        <v>3019.9517204020199</v>
      </c>
    </row>
    <row r="303" spans="1:6" x14ac:dyDescent="0.25">
      <c r="A303" s="172" t="s">
        <v>85</v>
      </c>
      <c r="B303" s="172">
        <v>331</v>
      </c>
      <c r="C303" s="170">
        <v>0</v>
      </c>
      <c r="D303" s="279" t="s">
        <v>25</v>
      </c>
      <c r="E303" s="279" t="s">
        <v>25</v>
      </c>
      <c r="F303" s="279" t="s">
        <v>25</v>
      </c>
    </row>
    <row r="304" spans="1:6" x14ac:dyDescent="0.25">
      <c r="A304" s="172" t="s">
        <v>85</v>
      </c>
      <c r="B304" s="172">
        <v>331</v>
      </c>
      <c r="C304" s="170">
        <v>1</v>
      </c>
      <c r="D304" s="279">
        <v>5495.4087385762496</v>
      </c>
      <c r="E304" s="279">
        <v>7244.3596007499</v>
      </c>
      <c r="F304" s="279">
        <v>5248.0746024977298</v>
      </c>
    </row>
    <row r="305" spans="1:6" x14ac:dyDescent="0.25">
      <c r="A305" s="172" t="s">
        <v>85</v>
      </c>
      <c r="B305" s="172">
        <v>331</v>
      </c>
      <c r="C305" s="170">
        <v>2</v>
      </c>
      <c r="D305" s="279">
        <v>1905460.7179632499</v>
      </c>
      <c r="E305" s="279">
        <v>8912509.3813374601</v>
      </c>
      <c r="F305" s="279">
        <v>7079457.8438413702</v>
      </c>
    </row>
    <row r="306" spans="1:6" x14ac:dyDescent="0.25">
      <c r="A306" s="172" t="s">
        <v>85</v>
      </c>
      <c r="B306" s="172">
        <v>331</v>
      </c>
      <c r="C306" s="170">
        <v>3</v>
      </c>
      <c r="D306" s="279">
        <v>15848931.924611101</v>
      </c>
      <c r="E306" s="279">
        <v>20892961.3085404</v>
      </c>
      <c r="F306" s="279">
        <v>25703957.827688601</v>
      </c>
    </row>
    <row r="307" spans="1:6" x14ac:dyDescent="0.25">
      <c r="A307" s="172" t="s">
        <v>85</v>
      </c>
      <c r="B307" s="172">
        <v>331</v>
      </c>
      <c r="C307" s="170">
        <v>4</v>
      </c>
      <c r="D307" s="279">
        <v>2691534.8039269098</v>
      </c>
      <c r="E307" s="279">
        <v>2398832.91901949</v>
      </c>
      <c r="F307" s="279">
        <v>2398832.91901949</v>
      </c>
    </row>
    <row r="308" spans="1:6" x14ac:dyDescent="0.25">
      <c r="A308" s="172" t="s">
        <v>85</v>
      </c>
      <c r="B308" s="172">
        <v>331</v>
      </c>
      <c r="C308" s="170">
        <v>5</v>
      </c>
      <c r="D308" s="279">
        <v>331131.12148259103</v>
      </c>
      <c r="E308" s="279">
        <v>489778.819368447</v>
      </c>
      <c r="F308" s="279">
        <v>199526.23149688801</v>
      </c>
    </row>
    <row r="309" spans="1:6" x14ac:dyDescent="0.25">
      <c r="A309" s="172" t="s">
        <v>85</v>
      </c>
      <c r="B309" s="172">
        <v>331</v>
      </c>
      <c r="C309" s="170">
        <v>6</v>
      </c>
      <c r="D309" s="279">
        <v>141253.754462276</v>
      </c>
      <c r="E309" s="279">
        <v>338844.156139203</v>
      </c>
      <c r="F309" s="279">
        <v>58884.365535558798</v>
      </c>
    </row>
    <row r="310" spans="1:6" x14ac:dyDescent="0.25">
      <c r="A310" s="172" t="s">
        <v>85</v>
      </c>
      <c r="B310" s="172">
        <v>331</v>
      </c>
      <c r="C310" s="170">
        <v>7</v>
      </c>
      <c r="D310" s="279">
        <v>25703.957827688599</v>
      </c>
      <c r="E310" s="279">
        <v>36307.805477010101</v>
      </c>
      <c r="F310" s="279">
        <v>23988.329190194901</v>
      </c>
    </row>
    <row r="311" spans="1:6" x14ac:dyDescent="0.25">
      <c r="A311" s="172" t="s">
        <v>85</v>
      </c>
      <c r="B311" s="172">
        <v>331</v>
      </c>
      <c r="C311" s="170">
        <v>8</v>
      </c>
      <c r="D311" s="279">
        <v>25118.864315095801</v>
      </c>
      <c r="E311" s="279">
        <v>14125.375446227599</v>
      </c>
      <c r="F311" s="279">
        <v>14125.375446227599</v>
      </c>
    </row>
    <row r="312" spans="1:6" x14ac:dyDescent="0.25">
      <c r="A312" s="172" t="s">
        <v>85</v>
      </c>
      <c r="B312" s="172">
        <v>331</v>
      </c>
      <c r="C312" s="170">
        <v>9</v>
      </c>
      <c r="D312" s="279">
        <v>12022.6443461741</v>
      </c>
      <c r="E312" s="279">
        <v>10964.7819614319</v>
      </c>
      <c r="F312" s="279">
        <v>12882.4955169313</v>
      </c>
    </row>
    <row r="313" spans="1:6" x14ac:dyDescent="0.25">
      <c r="A313" s="172" t="s">
        <v>85</v>
      </c>
      <c r="B313" s="172">
        <v>331</v>
      </c>
      <c r="C313" s="170">
        <v>10</v>
      </c>
      <c r="D313" s="279">
        <v>1202.26443461741</v>
      </c>
      <c r="E313" s="279">
        <v>3981.0717055349701</v>
      </c>
      <c r="F313" s="279">
        <v>3981.0717055349701</v>
      </c>
    </row>
    <row r="314" spans="1:6" x14ac:dyDescent="0.25">
      <c r="A314" s="172" t="s">
        <v>85</v>
      </c>
      <c r="B314" s="172">
        <v>331</v>
      </c>
      <c r="C314" s="170">
        <v>11</v>
      </c>
      <c r="D314" s="279">
        <v>602.55958607435798</v>
      </c>
      <c r="E314" s="279">
        <v>4168.6938347033501</v>
      </c>
      <c r="F314" s="279">
        <v>1995.26231496888</v>
      </c>
    </row>
    <row r="315" spans="1:6" x14ac:dyDescent="0.25">
      <c r="A315" s="172" t="s">
        <v>85</v>
      </c>
      <c r="B315" s="172" t="s">
        <v>103</v>
      </c>
      <c r="C315" s="170">
        <v>0</v>
      </c>
      <c r="D315" s="279" t="s">
        <v>25</v>
      </c>
      <c r="E315" s="279" t="s">
        <v>25</v>
      </c>
      <c r="F315" s="279" t="s">
        <v>25</v>
      </c>
    </row>
    <row r="316" spans="1:6" x14ac:dyDescent="0.25">
      <c r="A316" s="172" t="s">
        <v>85</v>
      </c>
      <c r="B316" s="172" t="s">
        <v>103</v>
      </c>
      <c r="C316" s="170">
        <v>1</v>
      </c>
      <c r="D316" s="279">
        <v>1513.56124843621</v>
      </c>
      <c r="E316" s="279">
        <v>2570.39578276886</v>
      </c>
      <c r="F316" s="279">
        <v>1584.8931924611099</v>
      </c>
    </row>
    <row r="317" spans="1:6" x14ac:dyDescent="0.25">
      <c r="A317" s="172" t="s">
        <v>85</v>
      </c>
      <c r="B317" s="172" t="s">
        <v>103</v>
      </c>
      <c r="C317" s="170">
        <v>2</v>
      </c>
      <c r="D317" s="279">
        <v>870963.58995608101</v>
      </c>
      <c r="E317" s="279">
        <v>2398832.91901949</v>
      </c>
      <c r="F317" s="279">
        <v>660693.44800759596</v>
      </c>
    </row>
    <row r="318" spans="1:6" x14ac:dyDescent="0.25">
      <c r="A318" s="172" t="s">
        <v>85</v>
      </c>
      <c r="B318" s="172" t="s">
        <v>103</v>
      </c>
      <c r="C318" s="170">
        <v>3</v>
      </c>
      <c r="D318" s="279">
        <v>10964781.9614319</v>
      </c>
      <c r="E318" s="279">
        <v>25703957.827688601</v>
      </c>
      <c r="F318" s="279">
        <v>12882495.516931299</v>
      </c>
    </row>
    <row r="319" spans="1:6" x14ac:dyDescent="0.25">
      <c r="A319" s="172" t="s">
        <v>85</v>
      </c>
      <c r="B319" s="172" t="s">
        <v>103</v>
      </c>
      <c r="C319" s="170">
        <v>4</v>
      </c>
      <c r="D319" s="279">
        <v>1584893.19246111</v>
      </c>
      <c r="E319" s="279">
        <v>3630780.54770101</v>
      </c>
      <c r="F319" s="279">
        <v>2691534.8039269098</v>
      </c>
    </row>
    <row r="320" spans="1:6" x14ac:dyDescent="0.25">
      <c r="A320" s="172" t="s">
        <v>85</v>
      </c>
      <c r="B320" s="172" t="s">
        <v>103</v>
      </c>
      <c r="C320" s="170">
        <v>5</v>
      </c>
      <c r="D320" s="279">
        <v>257039.57827688599</v>
      </c>
      <c r="E320" s="279">
        <v>199526.23149688801</v>
      </c>
      <c r="F320" s="279">
        <v>158489.319246111</v>
      </c>
    </row>
    <row r="321" spans="1:6" x14ac:dyDescent="0.25">
      <c r="A321" s="172" t="s">
        <v>85</v>
      </c>
      <c r="B321" s="172" t="s">
        <v>103</v>
      </c>
      <c r="C321" s="170">
        <v>6</v>
      </c>
      <c r="D321" s="279">
        <v>120226.443461741</v>
      </c>
      <c r="E321" s="279">
        <v>100000</v>
      </c>
      <c r="F321" s="279">
        <v>141253.754462276</v>
      </c>
    </row>
    <row r="322" spans="1:6" x14ac:dyDescent="0.25">
      <c r="A322" s="172" t="s">
        <v>85</v>
      </c>
      <c r="B322" s="172" t="s">
        <v>103</v>
      </c>
      <c r="C322" s="170">
        <v>7</v>
      </c>
      <c r="D322" s="279">
        <v>229086.76527677701</v>
      </c>
      <c r="E322" s="279">
        <v>52480.746024977198</v>
      </c>
      <c r="F322" s="279">
        <v>100000</v>
      </c>
    </row>
    <row r="323" spans="1:6" x14ac:dyDescent="0.25">
      <c r="A323" s="172" t="s">
        <v>85</v>
      </c>
      <c r="B323" s="172" t="s">
        <v>103</v>
      </c>
      <c r="C323" s="170">
        <v>8</v>
      </c>
      <c r="D323" s="279">
        <v>120226.443461741</v>
      </c>
      <c r="E323" s="279">
        <v>41686.938347033603</v>
      </c>
      <c r="F323" s="279">
        <v>141253.754462276</v>
      </c>
    </row>
    <row r="324" spans="1:6" x14ac:dyDescent="0.25">
      <c r="A324" s="172" t="s">
        <v>85</v>
      </c>
      <c r="B324" s="172" t="s">
        <v>103</v>
      </c>
      <c r="C324" s="170">
        <v>9</v>
      </c>
      <c r="D324" s="279">
        <v>89125.093813374595</v>
      </c>
      <c r="E324" s="279">
        <v>30199.517204020201</v>
      </c>
      <c r="F324" s="279">
        <v>39810.717055349698</v>
      </c>
    </row>
    <row r="325" spans="1:6" x14ac:dyDescent="0.25">
      <c r="A325" s="172" t="s">
        <v>85</v>
      </c>
      <c r="B325" s="172" t="s">
        <v>103</v>
      </c>
      <c r="C325" s="170">
        <v>10</v>
      </c>
      <c r="D325" s="279">
        <v>288403.15031266102</v>
      </c>
      <c r="E325" s="279">
        <v>120226.443461741</v>
      </c>
      <c r="F325" s="279">
        <v>2187761.6239495501</v>
      </c>
    </row>
    <row r="326" spans="1:6" x14ac:dyDescent="0.25">
      <c r="A326" s="172" t="s">
        <v>85</v>
      </c>
      <c r="B326" s="172" t="s">
        <v>103</v>
      </c>
      <c r="C326" s="170">
        <v>11</v>
      </c>
      <c r="D326" s="279">
        <v>128824.95516931301</v>
      </c>
      <c r="E326" s="279">
        <v>338844.156139203</v>
      </c>
      <c r="F326" s="279">
        <v>776247.11662869097</v>
      </c>
    </row>
    <row r="327" spans="1:6" x14ac:dyDescent="0.25">
      <c r="A327" s="172" t="s">
        <v>85</v>
      </c>
      <c r="B327" s="172" t="s">
        <v>104</v>
      </c>
      <c r="C327" s="170">
        <v>0</v>
      </c>
      <c r="D327" s="279" t="s">
        <v>25</v>
      </c>
      <c r="E327" s="279" t="s">
        <v>25</v>
      </c>
      <c r="F327" s="279" t="s">
        <v>25</v>
      </c>
    </row>
    <row r="328" spans="1:6" x14ac:dyDescent="0.25">
      <c r="A328" s="172" t="s">
        <v>85</v>
      </c>
      <c r="B328" s="172" t="s">
        <v>104</v>
      </c>
      <c r="C328" s="170">
        <v>1</v>
      </c>
      <c r="D328" s="279">
        <v>2511.8864315095798</v>
      </c>
      <c r="E328" s="279">
        <v>218.77616239495501</v>
      </c>
      <c r="F328" s="279">
        <v>2089.2961308540398</v>
      </c>
    </row>
    <row r="329" spans="1:6" x14ac:dyDescent="0.25">
      <c r="A329" s="172" t="s">
        <v>85</v>
      </c>
      <c r="B329" s="172" t="s">
        <v>104</v>
      </c>
      <c r="C329" s="170">
        <v>2</v>
      </c>
      <c r="D329" s="279">
        <v>575439.93733715697</v>
      </c>
      <c r="E329" s="279">
        <v>151356.12484362099</v>
      </c>
      <c r="F329" s="279">
        <v>467735.141287198</v>
      </c>
    </row>
    <row r="330" spans="1:6" x14ac:dyDescent="0.25">
      <c r="A330" s="172" t="s">
        <v>85</v>
      </c>
      <c r="B330" s="172" t="s">
        <v>104</v>
      </c>
      <c r="C330" s="170">
        <v>3</v>
      </c>
      <c r="D330" s="279">
        <v>10000000</v>
      </c>
      <c r="E330" s="279">
        <v>19952623.149688799</v>
      </c>
      <c r="F330" s="279">
        <v>14125375.446227601</v>
      </c>
    </row>
    <row r="331" spans="1:6" x14ac:dyDescent="0.25">
      <c r="A331" s="172" t="s">
        <v>85</v>
      </c>
      <c r="B331" s="172" t="s">
        <v>104</v>
      </c>
      <c r="C331" s="170">
        <v>4</v>
      </c>
      <c r="D331" s="279">
        <v>1995262.31496888</v>
      </c>
      <c r="E331" s="279">
        <v>1995262.31496888</v>
      </c>
      <c r="F331" s="279">
        <v>1412537.54462276</v>
      </c>
    </row>
    <row r="332" spans="1:6" x14ac:dyDescent="0.25">
      <c r="A332" s="172" t="s">
        <v>85</v>
      </c>
      <c r="B332" s="172" t="s">
        <v>104</v>
      </c>
      <c r="C332" s="170">
        <v>5</v>
      </c>
      <c r="D332" s="279">
        <v>38018.939632056099</v>
      </c>
      <c r="E332" s="279">
        <v>426579.51880159299</v>
      </c>
      <c r="F332" s="279">
        <v>38904.514499427998</v>
      </c>
    </row>
    <row r="333" spans="1:6" x14ac:dyDescent="0.25">
      <c r="A333" s="172" t="s">
        <v>85</v>
      </c>
      <c r="B333" s="172" t="s">
        <v>104</v>
      </c>
      <c r="C333" s="170">
        <v>6</v>
      </c>
      <c r="D333" s="279">
        <v>20892.961308540402</v>
      </c>
      <c r="E333" s="279">
        <v>100000</v>
      </c>
      <c r="F333" s="279">
        <v>22908.676527677701</v>
      </c>
    </row>
    <row r="334" spans="1:6" x14ac:dyDescent="0.25">
      <c r="A334" s="172" t="s">
        <v>85</v>
      </c>
      <c r="B334" s="172" t="s">
        <v>104</v>
      </c>
      <c r="C334" s="170">
        <v>7</v>
      </c>
      <c r="D334" s="279">
        <v>7943.2823472428099</v>
      </c>
      <c r="E334" s="279">
        <v>50118.723362727302</v>
      </c>
      <c r="F334" s="279">
        <v>15848.931924611101</v>
      </c>
    </row>
    <row r="335" spans="1:6" x14ac:dyDescent="0.25">
      <c r="A335" s="172" t="s">
        <v>85</v>
      </c>
      <c r="B335" s="172" t="s">
        <v>104</v>
      </c>
      <c r="C335" s="170">
        <v>8</v>
      </c>
      <c r="D335" s="279">
        <v>15135.6124843621</v>
      </c>
      <c r="E335" s="279">
        <v>37153.5229097173</v>
      </c>
      <c r="F335" s="279">
        <v>39810.717055349698</v>
      </c>
    </row>
    <row r="336" spans="1:6" x14ac:dyDescent="0.25">
      <c r="A336" s="172" t="s">
        <v>85</v>
      </c>
      <c r="B336" s="172" t="s">
        <v>104</v>
      </c>
      <c r="C336" s="170">
        <v>9</v>
      </c>
      <c r="D336" s="279">
        <v>10000</v>
      </c>
      <c r="E336" s="279">
        <v>25703.957827688599</v>
      </c>
      <c r="F336" s="279">
        <v>30199.517204020201</v>
      </c>
    </row>
    <row r="337" spans="1:6" x14ac:dyDescent="0.25">
      <c r="A337" s="172" t="s">
        <v>85</v>
      </c>
      <c r="B337" s="172" t="s">
        <v>104</v>
      </c>
      <c r="C337" s="170">
        <v>10</v>
      </c>
      <c r="D337" s="279">
        <v>37153.5229097173</v>
      </c>
      <c r="E337" s="279">
        <v>26915.348039269102</v>
      </c>
      <c r="F337" s="279">
        <v>19054.607179632501</v>
      </c>
    </row>
    <row r="338" spans="1:6" x14ac:dyDescent="0.25">
      <c r="A338" s="172" t="s">
        <v>85</v>
      </c>
      <c r="B338" s="172" t="s">
        <v>104</v>
      </c>
      <c r="C338" s="170">
        <v>11</v>
      </c>
      <c r="D338" s="279">
        <v>3388.44156139202</v>
      </c>
      <c r="E338" s="279">
        <v>239883.29190194901</v>
      </c>
      <c r="F338" s="279">
        <v>10000</v>
      </c>
    </row>
    <row r="339" spans="1:6" x14ac:dyDescent="0.25">
      <c r="A339" s="172" t="s">
        <v>85</v>
      </c>
      <c r="B339" s="172" t="s">
        <v>105</v>
      </c>
      <c r="C339" s="170">
        <v>0</v>
      </c>
      <c r="D339" s="279" t="s">
        <v>25</v>
      </c>
      <c r="E339" s="279">
        <v>10</v>
      </c>
      <c r="F339" s="279" t="s">
        <v>25</v>
      </c>
    </row>
    <row r="340" spans="1:6" x14ac:dyDescent="0.25">
      <c r="A340" s="172" t="s">
        <v>85</v>
      </c>
      <c r="B340" s="172" t="s">
        <v>105</v>
      </c>
      <c r="C340" s="170">
        <v>1</v>
      </c>
      <c r="D340" s="279">
        <v>257.039578276886</v>
      </c>
      <c r="E340" s="279">
        <v>794.32823472428095</v>
      </c>
      <c r="F340" s="279">
        <v>269.15348039269202</v>
      </c>
    </row>
    <row r="341" spans="1:6" x14ac:dyDescent="0.25">
      <c r="A341" s="172" t="s">
        <v>85</v>
      </c>
      <c r="B341" s="172" t="s">
        <v>105</v>
      </c>
      <c r="C341" s="170">
        <v>2</v>
      </c>
      <c r="D341" s="279">
        <v>478630.09232263803</v>
      </c>
      <c r="E341" s="279">
        <v>169824.365246175</v>
      </c>
      <c r="F341" s="279">
        <v>309029.54325135902</v>
      </c>
    </row>
    <row r="342" spans="1:6" x14ac:dyDescent="0.25">
      <c r="A342" s="172" t="s">
        <v>85</v>
      </c>
      <c r="B342" s="172" t="s">
        <v>105</v>
      </c>
      <c r="C342" s="170">
        <v>3</v>
      </c>
      <c r="D342" s="279">
        <v>26915348.039269101</v>
      </c>
      <c r="E342" s="279">
        <v>30902954.325135902</v>
      </c>
      <c r="F342" s="279">
        <v>25118864.315095801</v>
      </c>
    </row>
    <row r="343" spans="1:6" x14ac:dyDescent="0.25">
      <c r="A343" s="172" t="s">
        <v>85</v>
      </c>
      <c r="B343" s="172" t="s">
        <v>105</v>
      </c>
      <c r="C343" s="170">
        <v>4</v>
      </c>
      <c r="D343" s="279">
        <v>3890451.4499428002</v>
      </c>
      <c r="E343" s="279">
        <v>2511886.43150958</v>
      </c>
      <c r="F343" s="279">
        <v>1819700.85860998</v>
      </c>
    </row>
    <row r="344" spans="1:6" x14ac:dyDescent="0.25">
      <c r="A344" s="172" t="s">
        <v>85</v>
      </c>
      <c r="B344" s="172" t="s">
        <v>105</v>
      </c>
      <c r="C344" s="170">
        <v>5</v>
      </c>
      <c r="D344" s="279">
        <v>269153.48039269098</v>
      </c>
      <c r="E344" s="279">
        <v>46773.514128719798</v>
      </c>
      <c r="F344" s="279">
        <v>41686.938347033603</v>
      </c>
    </row>
    <row r="345" spans="1:6" x14ac:dyDescent="0.25">
      <c r="A345" s="172" t="s">
        <v>85</v>
      </c>
      <c r="B345" s="172" t="s">
        <v>105</v>
      </c>
      <c r="C345" s="170">
        <v>6</v>
      </c>
      <c r="D345" s="279">
        <v>141253.754462276</v>
      </c>
      <c r="E345" s="279">
        <v>33884.415613920297</v>
      </c>
      <c r="F345" s="279">
        <v>20892.961308540402</v>
      </c>
    </row>
    <row r="346" spans="1:6" x14ac:dyDescent="0.25">
      <c r="A346" s="172" t="s">
        <v>85</v>
      </c>
      <c r="B346" s="172" t="s">
        <v>105</v>
      </c>
      <c r="C346" s="170">
        <v>7</v>
      </c>
      <c r="D346" s="279">
        <v>12882.4955169313</v>
      </c>
      <c r="E346" s="279">
        <v>15135.6124843621</v>
      </c>
      <c r="F346" s="279">
        <v>10964.7819614319</v>
      </c>
    </row>
    <row r="347" spans="1:6" x14ac:dyDescent="0.25">
      <c r="A347" s="172" t="s">
        <v>85</v>
      </c>
      <c r="B347" s="172" t="s">
        <v>105</v>
      </c>
      <c r="C347" s="170">
        <v>8</v>
      </c>
      <c r="D347" s="279">
        <v>10964.7819614319</v>
      </c>
      <c r="E347" s="279">
        <v>15848.931924611101</v>
      </c>
      <c r="F347" s="279">
        <v>89125.093813374595</v>
      </c>
    </row>
    <row r="348" spans="1:6" x14ac:dyDescent="0.25">
      <c r="A348" s="172" t="s">
        <v>85</v>
      </c>
      <c r="B348" s="172" t="s">
        <v>105</v>
      </c>
      <c r="C348" s="170">
        <v>9</v>
      </c>
      <c r="D348" s="279">
        <v>22908.676527677701</v>
      </c>
      <c r="E348" s="279">
        <v>70794.578438413693</v>
      </c>
      <c r="F348" s="279">
        <v>128824.95516931301</v>
      </c>
    </row>
    <row r="349" spans="1:6" x14ac:dyDescent="0.25">
      <c r="A349" s="172" t="s">
        <v>85</v>
      </c>
      <c r="B349" s="172" t="s">
        <v>105</v>
      </c>
      <c r="C349" s="170">
        <v>10</v>
      </c>
      <c r="D349" s="279">
        <v>30902.954325135899</v>
      </c>
      <c r="E349" s="279">
        <v>19952.623149688799</v>
      </c>
      <c r="F349" s="279">
        <v>89125.093813374595</v>
      </c>
    </row>
    <row r="350" spans="1:6" x14ac:dyDescent="0.25">
      <c r="A350" s="172" t="s">
        <v>85</v>
      </c>
      <c r="B350" s="172" t="s">
        <v>105</v>
      </c>
      <c r="C350" s="170">
        <v>11</v>
      </c>
      <c r="D350" s="279">
        <v>7079.4578438413801</v>
      </c>
      <c r="E350" s="279">
        <v>7943.2823472428099</v>
      </c>
      <c r="F350" s="279">
        <v>5011.8723362727296</v>
      </c>
    </row>
    <row r="351" spans="1:6" x14ac:dyDescent="0.25">
      <c r="A351" s="172" t="s">
        <v>85</v>
      </c>
      <c r="B351" s="172" t="s">
        <v>106</v>
      </c>
      <c r="C351" s="170">
        <v>0</v>
      </c>
      <c r="D351" s="279" t="s">
        <v>25</v>
      </c>
      <c r="E351" s="279" t="s">
        <v>25</v>
      </c>
      <c r="F351" s="279" t="s">
        <v>25</v>
      </c>
    </row>
    <row r="352" spans="1:6" x14ac:dyDescent="0.25">
      <c r="A352" s="172" t="s">
        <v>85</v>
      </c>
      <c r="B352" s="172" t="s">
        <v>106</v>
      </c>
      <c r="C352" s="170">
        <v>1</v>
      </c>
      <c r="D352" s="279">
        <v>524.80746024977304</v>
      </c>
      <c r="E352" s="279">
        <v>1698.2436524617401</v>
      </c>
      <c r="F352" s="279">
        <v>2691.5348039269202</v>
      </c>
    </row>
    <row r="353" spans="1:6" x14ac:dyDescent="0.25">
      <c r="A353" s="172" t="s">
        <v>85</v>
      </c>
      <c r="B353" s="172" t="s">
        <v>106</v>
      </c>
      <c r="C353" s="170">
        <v>2</v>
      </c>
      <c r="D353" s="279">
        <v>239883.29190194901</v>
      </c>
      <c r="E353" s="279">
        <v>169824.365246175</v>
      </c>
      <c r="F353" s="279">
        <v>218776.162394955</v>
      </c>
    </row>
    <row r="354" spans="1:6" x14ac:dyDescent="0.25">
      <c r="A354" s="172" t="s">
        <v>85</v>
      </c>
      <c r="B354" s="172" t="s">
        <v>106</v>
      </c>
      <c r="C354" s="170">
        <v>3</v>
      </c>
      <c r="D354" s="279">
        <v>12882495.516931299</v>
      </c>
      <c r="E354" s="279">
        <v>16982436.524617501</v>
      </c>
      <c r="F354" s="279">
        <v>12022644.3461741</v>
      </c>
    </row>
    <row r="355" spans="1:6" x14ac:dyDescent="0.25">
      <c r="A355" s="172" t="s">
        <v>85</v>
      </c>
      <c r="B355" s="172" t="s">
        <v>106</v>
      </c>
      <c r="C355" s="170">
        <v>4</v>
      </c>
      <c r="D355" s="279">
        <v>2398832.91901949</v>
      </c>
      <c r="E355" s="279">
        <v>2511886.43150958</v>
      </c>
      <c r="F355" s="279">
        <v>3388441.5613920302</v>
      </c>
    </row>
    <row r="356" spans="1:6" x14ac:dyDescent="0.25">
      <c r="A356" s="172" t="s">
        <v>85</v>
      </c>
      <c r="B356" s="172" t="s">
        <v>106</v>
      </c>
      <c r="C356" s="170">
        <v>5</v>
      </c>
      <c r="D356" s="279">
        <v>288403.15031266102</v>
      </c>
      <c r="E356" s="279">
        <v>208929.61308540401</v>
      </c>
      <c r="F356" s="279">
        <v>239883.29190194901</v>
      </c>
    </row>
    <row r="357" spans="1:6" x14ac:dyDescent="0.25">
      <c r="A357" s="172" t="s">
        <v>85</v>
      </c>
      <c r="B357" s="172" t="s">
        <v>106</v>
      </c>
      <c r="C357" s="170">
        <v>6</v>
      </c>
      <c r="D357" s="279">
        <v>181970.08586099799</v>
      </c>
      <c r="E357" s="279">
        <v>288403.15031266102</v>
      </c>
      <c r="F357" s="279">
        <v>269153.48039269098</v>
      </c>
    </row>
    <row r="358" spans="1:6" x14ac:dyDescent="0.25">
      <c r="A358" s="172" t="s">
        <v>85</v>
      </c>
      <c r="B358" s="172" t="s">
        <v>106</v>
      </c>
      <c r="C358" s="170">
        <v>7</v>
      </c>
      <c r="D358" s="279">
        <v>190546.07179632501</v>
      </c>
      <c r="E358" s="279">
        <v>109647.819614319</v>
      </c>
      <c r="F358" s="279">
        <v>218776.162394955</v>
      </c>
    </row>
    <row r="359" spans="1:6" x14ac:dyDescent="0.25">
      <c r="A359" s="172" t="s">
        <v>85</v>
      </c>
      <c r="B359" s="172" t="s">
        <v>106</v>
      </c>
      <c r="C359" s="170">
        <v>8</v>
      </c>
      <c r="D359" s="279">
        <v>151356.12484362099</v>
      </c>
      <c r="E359" s="279">
        <v>218776.162394955</v>
      </c>
      <c r="F359" s="279">
        <v>199526.23149688801</v>
      </c>
    </row>
    <row r="360" spans="1:6" x14ac:dyDescent="0.25">
      <c r="A360" s="172" t="s">
        <v>85</v>
      </c>
      <c r="B360" s="172" t="s">
        <v>106</v>
      </c>
      <c r="C360" s="170">
        <v>9</v>
      </c>
      <c r="D360" s="279">
        <v>89125.093813374595</v>
      </c>
      <c r="E360" s="279">
        <v>181970.08586099799</v>
      </c>
      <c r="F360" s="279">
        <v>199526.23149688801</v>
      </c>
    </row>
    <row r="361" spans="1:6" x14ac:dyDescent="0.25">
      <c r="A361" s="172" t="s">
        <v>85</v>
      </c>
      <c r="B361" s="172" t="s">
        <v>106</v>
      </c>
      <c r="C361" s="170">
        <v>10</v>
      </c>
      <c r="D361" s="279">
        <v>169824.365246175</v>
      </c>
      <c r="E361" s="279">
        <v>269153.48039269098</v>
      </c>
      <c r="F361" s="279">
        <v>190546.07179632501</v>
      </c>
    </row>
    <row r="362" spans="1:6" x14ac:dyDescent="0.25">
      <c r="A362" s="172" t="s">
        <v>85</v>
      </c>
      <c r="B362" s="172" t="s">
        <v>106</v>
      </c>
      <c r="C362" s="170">
        <v>11</v>
      </c>
      <c r="D362" s="279">
        <v>38018.939632056099</v>
      </c>
      <c r="E362" s="279">
        <v>79432.823472428194</v>
      </c>
      <c r="F362" s="279">
        <v>100000</v>
      </c>
    </row>
    <row r="363" spans="1:6" x14ac:dyDescent="0.25">
      <c r="A363" s="172" t="s">
        <v>85</v>
      </c>
      <c r="B363" s="172" t="s">
        <v>107</v>
      </c>
      <c r="C363" s="170">
        <v>0</v>
      </c>
      <c r="D363" s="279" t="s">
        <v>25</v>
      </c>
      <c r="E363" s="279" t="s">
        <v>25</v>
      </c>
      <c r="F363" s="279" t="s">
        <v>25</v>
      </c>
    </row>
    <row r="364" spans="1:6" x14ac:dyDescent="0.25">
      <c r="A364" s="172" t="s">
        <v>85</v>
      </c>
      <c r="B364" s="172" t="s">
        <v>107</v>
      </c>
      <c r="C364" s="170">
        <v>1</v>
      </c>
      <c r="D364" s="279">
        <v>1905.4607179632501</v>
      </c>
      <c r="E364" s="279">
        <v>2570.39578276886</v>
      </c>
      <c r="F364" s="279">
        <v>2511.8864315095798</v>
      </c>
    </row>
    <row r="365" spans="1:6" x14ac:dyDescent="0.25">
      <c r="A365" s="172" t="s">
        <v>85</v>
      </c>
      <c r="B365" s="172" t="s">
        <v>107</v>
      </c>
      <c r="C365" s="170">
        <v>2</v>
      </c>
      <c r="D365" s="279">
        <v>4897788.1936844699</v>
      </c>
      <c r="E365" s="279">
        <v>389045.14499428001</v>
      </c>
      <c r="F365" s="279">
        <v>575439.93733715697</v>
      </c>
    </row>
    <row r="366" spans="1:6" x14ac:dyDescent="0.25">
      <c r="A366" s="172" t="s">
        <v>85</v>
      </c>
      <c r="B366" s="172" t="s">
        <v>107</v>
      </c>
      <c r="C366" s="170">
        <v>3</v>
      </c>
      <c r="D366" s="279">
        <v>39810717.0553497</v>
      </c>
      <c r="E366" s="279">
        <v>41686938.347033598</v>
      </c>
      <c r="F366" s="279">
        <v>41686938.347033598</v>
      </c>
    </row>
    <row r="367" spans="1:6" x14ac:dyDescent="0.25">
      <c r="A367" s="172" t="s">
        <v>85</v>
      </c>
      <c r="B367" s="172" t="s">
        <v>107</v>
      </c>
      <c r="C367" s="170">
        <v>4</v>
      </c>
      <c r="D367" s="279">
        <v>4265795.1880159304</v>
      </c>
      <c r="E367" s="279">
        <v>3981071.7055349699</v>
      </c>
      <c r="F367" s="279">
        <v>4786300.9232263798</v>
      </c>
    </row>
    <row r="368" spans="1:6" x14ac:dyDescent="0.25">
      <c r="A368" s="172" t="s">
        <v>85</v>
      </c>
      <c r="B368" s="172" t="s">
        <v>107</v>
      </c>
      <c r="C368" s="170">
        <v>5</v>
      </c>
      <c r="D368" s="279">
        <v>251188.643150958</v>
      </c>
      <c r="E368" s="279">
        <v>229086.76527677701</v>
      </c>
      <c r="F368" s="279">
        <v>208929.61308540401</v>
      </c>
    </row>
    <row r="369" spans="1:6" x14ac:dyDescent="0.25">
      <c r="A369" s="172" t="s">
        <v>85</v>
      </c>
      <c r="B369" s="172" t="s">
        <v>107</v>
      </c>
      <c r="C369" s="170">
        <v>6</v>
      </c>
      <c r="D369" s="279">
        <v>141253.754462276</v>
      </c>
      <c r="E369" s="279">
        <v>141253.754462276</v>
      </c>
      <c r="F369" s="279">
        <v>181970.08586099799</v>
      </c>
    </row>
    <row r="370" spans="1:6" x14ac:dyDescent="0.25">
      <c r="A370" s="172" t="s">
        <v>85</v>
      </c>
      <c r="B370" s="172" t="s">
        <v>107</v>
      </c>
      <c r="C370" s="170">
        <v>7</v>
      </c>
      <c r="D370" s="279">
        <v>141253.754462276</v>
      </c>
      <c r="E370" s="279">
        <v>426579.51880159299</v>
      </c>
      <c r="F370" s="279">
        <v>245470.89156850299</v>
      </c>
    </row>
    <row r="371" spans="1:6" x14ac:dyDescent="0.25">
      <c r="A371" s="172" t="s">
        <v>85</v>
      </c>
      <c r="B371" s="172" t="s">
        <v>107</v>
      </c>
      <c r="C371" s="170">
        <v>8</v>
      </c>
      <c r="D371" s="279">
        <v>288403.15031266102</v>
      </c>
      <c r="E371" s="279">
        <v>363078.05477010098</v>
      </c>
      <c r="F371" s="279">
        <v>269153.48039269098</v>
      </c>
    </row>
    <row r="372" spans="1:6" x14ac:dyDescent="0.25">
      <c r="A372" s="172" t="s">
        <v>85</v>
      </c>
      <c r="B372" s="172" t="s">
        <v>107</v>
      </c>
      <c r="C372" s="170">
        <v>9</v>
      </c>
      <c r="D372" s="279">
        <v>199526.23149688801</v>
      </c>
      <c r="E372" s="279">
        <v>416869.38347033598</v>
      </c>
      <c r="F372" s="279">
        <v>208929.61308540401</v>
      </c>
    </row>
    <row r="373" spans="1:6" x14ac:dyDescent="0.25">
      <c r="A373" s="172" t="s">
        <v>85</v>
      </c>
      <c r="B373" s="172" t="s">
        <v>107</v>
      </c>
      <c r="C373" s="170">
        <v>10</v>
      </c>
      <c r="D373" s="279">
        <v>436515.83224016603</v>
      </c>
      <c r="E373" s="279">
        <v>1000000</v>
      </c>
      <c r="F373" s="279">
        <v>218776.162394955</v>
      </c>
    </row>
    <row r="374" spans="1:6" x14ac:dyDescent="0.25">
      <c r="A374" s="172" t="s">
        <v>85</v>
      </c>
      <c r="B374" s="172" t="s">
        <v>107</v>
      </c>
      <c r="C374" s="170">
        <v>11</v>
      </c>
      <c r="D374" s="279">
        <v>288403.15031266102</v>
      </c>
      <c r="E374" s="279">
        <v>346736.850452532</v>
      </c>
      <c r="F374" s="279">
        <v>251188.643150958</v>
      </c>
    </row>
    <row r="375" spans="1:6" x14ac:dyDescent="0.25">
      <c r="A375" s="172" t="s">
        <v>85</v>
      </c>
      <c r="B375" s="172" t="s">
        <v>108</v>
      </c>
      <c r="C375" s="170">
        <v>0</v>
      </c>
      <c r="D375" s="279" t="s">
        <v>25</v>
      </c>
      <c r="E375" s="279" t="s">
        <v>25</v>
      </c>
      <c r="F375" s="279" t="s">
        <v>25</v>
      </c>
    </row>
    <row r="376" spans="1:6" x14ac:dyDescent="0.25">
      <c r="A376" s="172" t="s">
        <v>85</v>
      </c>
      <c r="B376" s="172" t="s">
        <v>108</v>
      </c>
      <c r="C376" s="170">
        <v>1</v>
      </c>
      <c r="D376" s="279">
        <v>2290.8676527677699</v>
      </c>
      <c r="E376" s="279">
        <v>7762.4711662869204</v>
      </c>
      <c r="F376" s="279">
        <v>1000</v>
      </c>
    </row>
    <row r="377" spans="1:6" x14ac:dyDescent="0.25">
      <c r="A377" s="172" t="s">
        <v>85</v>
      </c>
      <c r="B377" s="172" t="s">
        <v>108</v>
      </c>
      <c r="C377" s="170">
        <v>2</v>
      </c>
      <c r="D377" s="279">
        <v>501187.23362727201</v>
      </c>
      <c r="E377" s="279">
        <v>199526.23149688801</v>
      </c>
      <c r="F377" s="279">
        <v>128824.95516931301</v>
      </c>
    </row>
    <row r="378" spans="1:6" x14ac:dyDescent="0.25">
      <c r="A378" s="172" t="s">
        <v>85</v>
      </c>
      <c r="B378" s="172" t="s">
        <v>108</v>
      </c>
      <c r="C378" s="170">
        <v>3</v>
      </c>
      <c r="D378" s="279">
        <v>18197008.5860998</v>
      </c>
      <c r="E378" s="279">
        <v>28183829.3126445</v>
      </c>
      <c r="F378" s="279">
        <v>14125375.446227601</v>
      </c>
    </row>
    <row r="379" spans="1:6" x14ac:dyDescent="0.25">
      <c r="A379" s="172" t="s">
        <v>85</v>
      </c>
      <c r="B379" s="172" t="s">
        <v>108</v>
      </c>
      <c r="C379" s="170">
        <v>4</v>
      </c>
      <c r="D379" s="279">
        <v>1905460.7179632499</v>
      </c>
      <c r="E379" s="279">
        <v>2818382.9312644498</v>
      </c>
      <c r="F379" s="279">
        <v>1584893.19246111</v>
      </c>
    </row>
    <row r="380" spans="1:6" x14ac:dyDescent="0.25">
      <c r="A380" s="172" t="s">
        <v>85</v>
      </c>
      <c r="B380" s="172" t="s">
        <v>108</v>
      </c>
      <c r="C380" s="170">
        <v>5</v>
      </c>
      <c r="D380" s="279">
        <v>151356.12484362099</v>
      </c>
      <c r="E380" s="279">
        <v>128824.95516931301</v>
      </c>
      <c r="F380" s="279">
        <v>79432.823472428194</v>
      </c>
    </row>
    <row r="381" spans="1:6" x14ac:dyDescent="0.25">
      <c r="A381" s="172" t="s">
        <v>85</v>
      </c>
      <c r="B381" s="172" t="s">
        <v>108</v>
      </c>
      <c r="C381" s="170">
        <v>6</v>
      </c>
      <c r="D381" s="279">
        <v>109647.819614319</v>
      </c>
      <c r="E381" s="279">
        <v>44668.359215096301</v>
      </c>
      <c r="F381" s="279">
        <v>37153.5229097173</v>
      </c>
    </row>
    <row r="382" spans="1:6" x14ac:dyDescent="0.25">
      <c r="A382" s="172" t="s">
        <v>85</v>
      </c>
      <c r="B382" s="172" t="s">
        <v>108</v>
      </c>
      <c r="C382" s="170">
        <v>7</v>
      </c>
      <c r="D382" s="279">
        <v>26915.348039269102</v>
      </c>
      <c r="E382" s="279">
        <v>20892.961308540402</v>
      </c>
      <c r="F382" s="279">
        <v>38018.939632056099</v>
      </c>
    </row>
    <row r="383" spans="1:6" x14ac:dyDescent="0.25">
      <c r="A383" s="172" t="s">
        <v>85</v>
      </c>
      <c r="B383" s="172" t="s">
        <v>108</v>
      </c>
      <c r="C383" s="170">
        <v>8</v>
      </c>
      <c r="D383" s="279">
        <v>47863.009232263801</v>
      </c>
      <c r="E383" s="279">
        <v>100000</v>
      </c>
      <c r="F383" s="279">
        <v>109647.819614319</v>
      </c>
    </row>
    <row r="384" spans="1:6" x14ac:dyDescent="0.25">
      <c r="A384" s="172" t="s">
        <v>85</v>
      </c>
      <c r="B384" s="172" t="s">
        <v>108</v>
      </c>
      <c r="C384" s="170">
        <v>9</v>
      </c>
      <c r="D384" s="279">
        <v>25118.864315095801</v>
      </c>
      <c r="E384" s="279">
        <v>26915.348039269102</v>
      </c>
      <c r="F384" s="279">
        <v>158489.319246111</v>
      </c>
    </row>
    <row r="385" spans="1:6" x14ac:dyDescent="0.25">
      <c r="A385" s="172" t="s">
        <v>85</v>
      </c>
      <c r="B385" s="172" t="s">
        <v>108</v>
      </c>
      <c r="C385" s="170">
        <v>10</v>
      </c>
      <c r="D385" s="279">
        <v>100000</v>
      </c>
      <c r="E385" s="279">
        <v>79432.823472428194</v>
      </c>
      <c r="F385" s="279">
        <v>251188.643150958</v>
      </c>
    </row>
    <row r="386" spans="1:6" x14ac:dyDescent="0.25">
      <c r="A386" s="172" t="s">
        <v>85</v>
      </c>
      <c r="B386" s="172" t="s">
        <v>108</v>
      </c>
      <c r="C386" s="170">
        <v>11</v>
      </c>
      <c r="D386" s="279">
        <v>537031.79637025297</v>
      </c>
      <c r="E386" s="279">
        <v>257039.57827688599</v>
      </c>
      <c r="F386" s="279">
        <v>338844.156139203</v>
      </c>
    </row>
    <row r="387" spans="1:6" x14ac:dyDescent="0.25">
      <c r="A387" s="172" t="s">
        <v>81</v>
      </c>
      <c r="B387" s="172" t="s">
        <v>80</v>
      </c>
      <c r="C387" s="170">
        <v>0</v>
      </c>
      <c r="D387" s="279" t="s">
        <v>25</v>
      </c>
      <c r="E387" s="279" t="s">
        <v>25</v>
      </c>
      <c r="F387" s="279" t="s">
        <v>25</v>
      </c>
    </row>
    <row r="388" spans="1:6" x14ac:dyDescent="0.25">
      <c r="A388" s="172" t="s">
        <v>81</v>
      </c>
      <c r="B388" s="172" t="s">
        <v>80</v>
      </c>
      <c r="C388" s="170">
        <v>1</v>
      </c>
      <c r="D388" s="279" t="s">
        <v>25</v>
      </c>
      <c r="E388" s="279" t="s">
        <v>25</v>
      </c>
      <c r="F388" s="279" t="s">
        <v>25</v>
      </c>
    </row>
    <row r="389" spans="1:6" x14ac:dyDescent="0.25">
      <c r="A389" s="172" t="s">
        <v>81</v>
      </c>
      <c r="B389" s="172" t="s">
        <v>80</v>
      </c>
      <c r="C389" s="170">
        <v>2</v>
      </c>
      <c r="D389" s="279">
        <v>512.86138399136496</v>
      </c>
      <c r="E389" s="279">
        <v>724.43596007499002</v>
      </c>
      <c r="F389" s="279">
        <v>691.83097091893603</v>
      </c>
    </row>
    <row r="390" spans="1:6" x14ac:dyDescent="0.25">
      <c r="A390" s="172" t="s">
        <v>81</v>
      </c>
      <c r="B390" s="172" t="s">
        <v>80</v>
      </c>
      <c r="C390" s="170">
        <v>3</v>
      </c>
      <c r="D390" s="279">
        <v>22908.676527677701</v>
      </c>
      <c r="E390" s="279">
        <v>28183.829312644499</v>
      </c>
      <c r="F390" s="279">
        <v>30902.954325135899</v>
      </c>
    </row>
    <row r="391" spans="1:6" x14ac:dyDescent="0.25">
      <c r="A391" s="172" t="s">
        <v>81</v>
      </c>
      <c r="B391" s="172" t="s">
        <v>80</v>
      </c>
      <c r="C391" s="170">
        <v>4</v>
      </c>
      <c r="D391" s="279">
        <v>251188.643150958</v>
      </c>
      <c r="E391" s="279">
        <v>288403.15031266102</v>
      </c>
      <c r="F391" s="279">
        <v>269153.48039269098</v>
      </c>
    </row>
    <row r="392" spans="1:6" x14ac:dyDescent="0.25">
      <c r="A392" s="172" t="s">
        <v>81</v>
      </c>
      <c r="B392" s="172" t="s">
        <v>80</v>
      </c>
      <c r="C392" s="170">
        <v>5</v>
      </c>
      <c r="D392" s="279">
        <v>3311311.2148259101</v>
      </c>
      <c r="E392" s="279">
        <v>3311311.2148259101</v>
      </c>
      <c r="F392" s="279">
        <v>3388441.5613920302</v>
      </c>
    </row>
    <row r="393" spans="1:6" x14ac:dyDescent="0.25">
      <c r="A393" s="172" t="s">
        <v>81</v>
      </c>
      <c r="B393" s="172" t="s">
        <v>80</v>
      </c>
      <c r="C393" s="170">
        <v>6</v>
      </c>
      <c r="D393" s="279">
        <v>4168693.8347033602</v>
      </c>
      <c r="E393" s="279">
        <v>15848931.924611101</v>
      </c>
      <c r="F393" s="279">
        <v>10000000</v>
      </c>
    </row>
    <row r="394" spans="1:6" x14ac:dyDescent="0.25">
      <c r="A394" s="172" t="s">
        <v>81</v>
      </c>
      <c r="B394" s="172" t="s">
        <v>80</v>
      </c>
      <c r="C394" s="170">
        <v>7</v>
      </c>
      <c r="D394" s="279">
        <v>4168693.8347033602</v>
      </c>
      <c r="E394" s="279">
        <v>4365158.3224016596</v>
      </c>
      <c r="F394" s="279">
        <v>4365158.3224016596</v>
      </c>
    </row>
    <row r="395" spans="1:6" x14ac:dyDescent="0.25">
      <c r="A395" s="172" t="s">
        <v>81</v>
      </c>
      <c r="B395" s="172" t="s">
        <v>80</v>
      </c>
      <c r="C395" s="170">
        <v>8</v>
      </c>
      <c r="D395" s="279">
        <v>22908676.5276777</v>
      </c>
      <c r="E395" s="279">
        <v>15135612.484362099</v>
      </c>
      <c r="F395" s="279">
        <v>32359365.692962799</v>
      </c>
    </row>
    <row r="396" spans="1:6" x14ac:dyDescent="0.25">
      <c r="A396" s="172" t="s">
        <v>81</v>
      </c>
      <c r="B396" s="172" t="s">
        <v>80</v>
      </c>
      <c r="C396" s="170">
        <v>9</v>
      </c>
      <c r="D396" s="279">
        <v>30902954.325135902</v>
      </c>
      <c r="E396" s="279">
        <v>25118864.315095801</v>
      </c>
      <c r="F396" s="279">
        <v>18197008.5860998</v>
      </c>
    </row>
    <row r="397" spans="1:6" x14ac:dyDescent="0.25">
      <c r="A397" s="172" t="s">
        <v>81</v>
      </c>
      <c r="B397" s="172" t="s">
        <v>80</v>
      </c>
      <c r="C397" s="170">
        <v>10</v>
      </c>
      <c r="D397" s="279">
        <v>100000000</v>
      </c>
      <c r="E397" s="279">
        <v>89125093.813374594</v>
      </c>
      <c r="F397" s="279">
        <v>169824365.24617499</v>
      </c>
    </row>
    <row r="398" spans="1:6" x14ac:dyDescent="0.25">
      <c r="A398" s="172" t="s">
        <v>81</v>
      </c>
      <c r="B398" s="172" t="s">
        <v>80</v>
      </c>
      <c r="C398" s="170">
        <v>11</v>
      </c>
      <c r="D398" s="279">
        <v>89125093.813374594</v>
      </c>
      <c r="E398" s="279">
        <v>70794578.438413695</v>
      </c>
      <c r="F398" s="279">
        <v>39810717.0553497</v>
      </c>
    </row>
    <row r="399" spans="1:6" x14ac:dyDescent="0.25">
      <c r="A399" s="172" t="s">
        <v>81</v>
      </c>
      <c r="B399" s="172">
        <v>331</v>
      </c>
      <c r="C399" s="170">
        <v>0</v>
      </c>
      <c r="D399" s="279" t="s">
        <v>25</v>
      </c>
      <c r="E399" s="279" t="s">
        <v>25</v>
      </c>
      <c r="F399" s="279" t="s">
        <v>25</v>
      </c>
    </row>
    <row r="400" spans="1:6" x14ac:dyDescent="0.25">
      <c r="A400" s="172" t="s">
        <v>81</v>
      </c>
      <c r="B400" s="172">
        <v>331</v>
      </c>
      <c r="C400" s="170">
        <v>1</v>
      </c>
      <c r="D400" s="279" t="s">
        <v>25</v>
      </c>
      <c r="E400" s="279" t="s">
        <v>25</v>
      </c>
      <c r="F400" s="279" t="s">
        <v>25</v>
      </c>
    </row>
    <row r="401" spans="1:6" x14ac:dyDescent="0.25">
      <c r="A401" s="172" t="s">
        <v>81</v>
      </c>
      <c r="B401" s="172">
        <v>331</v>
      </c>
      <c r="C401" s="170">
        <v>2</v>
      </c>
      <c r="D401" s="279">
        <v>1412.5375446227499</v>
      </c>
      <c r="E401" s="279">
        <v>1995.26231496888</v>
      </c>
      <c r="F401" s="279">
        <v>1819.7008586099801</v>
      </c>
    </row>
    <row r="402" spans="1:6" x14ac:dyDescent="0.25">
      <c r="A402" s="172" t="s">
        <v>81</v>
      </c>
      <c r="B402" s="172">
        <v>331</v>
      </c>
      <c r="C402" s="170">
        <v>3</v>
      </c>
      <c r="D402" s="279">
        <v>40738.027780411299</v>
      </c>
      <c r="E402" s="279">
        <v>42657.9518801593</v>
      </c>
      <c r="F402" s="279">
        <v>30199.517204020201</v>
      </c>
    </row>
    <row r="403" spans="1:6" x14ac:dyDescent="0.25">
      <c r="A403" s="172" t="s">
        <v>81</v>
      </c>
      <c r="B403" s="172">
        <v>331</v>
      </c>
      <c r="C403" s="170">
        <v>4</v>
      </c>
      <c r="D403" s="279">
        <v>1412537.54462276</v>
      </c>
      <c r="E403" s="279">
        <v>1000000</v>
      </c>
      <c r="F403" s="279">
        <v>794328.23472428205</v>
      </c>
    </row>
    <row r="404" spans="1:6" x14ac:dyDescent="0.25">
      <c r="A404" s="172" t="s">
        <v>81</v>
      </c>
      <c r="B404" s="172">
        <v>331</v>
      </c>
      <c r="C404" s="170">
        <v>5</v>
      </c>
      <c r="D404" s="279">
        <v>3981071.7055349699</v>
      </c>
      <c r="E404" s="279">
        <v>3630780.54770101</v>
      </c>
      <c r="F404" s="279">
        <v>3890451.4499428002</v>
      </c>
    </row>
    <row r="405" spans="1:6" x14ac:dyDescent="0.25">
      <c r="A405" s="172" t="s">
        <v>81</v>
      </c>
      <c r="B405" s="172">
        <v>331</v>
      </c>
      <c r="C405" s="170">
        <v>6</v>
      </c>
      <c r="D405" s="279">
        <v>18197008.5860998</v>
      </c>
      <c r="E405" s="279">
        <v>15135612.484362099</v>
      </c>
      <c r="F405" s="279">
        <v>10964781.9614319</v>
      </c>
    </row>
    <row r="406" spans="1:6" x14ac:dyDescent="0.25">
      <c r="A406" s="172" t="s">
        <v>81</v>
      </c>
      <c r="B406" s="172">
        <v>331</v>
      </c>
      <c r="C406" s="170">
        <v>7</v>
      </c>
      <c r="D406" s="279">
        <v>12022644.3461741</v>
      </c>
      <c r="E406" s="279">
        <v>19952623.149688799</v>
      </c>
      <c r="F406" s="279">
        <v>7943282.3472428201</v>
      </c>
    </row>
    <row r="407" spans="1:6" x14ac:dyDescent="0.25">
      <c r="A407" s="172" t="s">
        <v>81</v>
      </c>
      <c r="B407" s="172">
        <v>331</v>
      </c>
      <c r="C407" s="170">
        <v>8</v>
      </c>
      <c r="D407" s="279">
        <v>30902954.325135902</v>
      </c>
      <c r="E407" s="279">
        <v>26915348.039269101</v>
      </c>
      <c r="F407" s="279">
        <v>10964781.9614319</v>
      </c>
    </row>
    <row r="408" spans="1:6" x14ac:dyDescent="0.25">
      <c r="A408" s="172" t="s">
        <v>81</v>
      </c>
      <c r="B408" s="172">
        <v>331</v>
      </c>
      <c r="C408" s="170">
        <v>9</v>
      </c>
      <c r="D408" s="279">
        <v>14125375.446227601</v>
      </c>
      <c r="E408" s="279">
        <v>7585775.7502918402</v>
      </c>
      <c r="F408" s="279">
        <v>14125375.446227601</v>
      </c>
    </row>
    <row r="409" spans="1:6" x14ac:dyDescent="0.25">
      <c r="A409" s="172" t="s">
        <v>81</v>
      </c>
      <c r="B409" s="172">
        <v>331</v>
      </c>
      <c r="C409" s="170">
        <v>10</v>
      </c>
      <c r="D409" s="279">
        <v>28183829.3126445</v>
      </c>
      <c r="E409" s="279">
        <v>26915348.039269101</v>
      </c>
      <c r="F409" s="279">
        <v>25118864.315095801</v>
      </c>
    </row>
    <row r="410" spans="1:6" x14ac:dyDescent="0.25">
      <c r="A410" s="172" t="s">
        <v>81</v>
      </c>
      <c r="B410" s="172">
        <v>331</v>
      </c>
      <c r="C410" s="170">
        <v>11</v>
      </c>
      <c r="D410" s="279">
        <v>19952623.149688799</v>
      </c>
      <c r="E410" s="279">
        <v>15848931.924611101</v>
      </c>
      <c r="F410" s="279">
        <v>15848931.924611101</v>
      </c>
    </row>
    <row r="411" spans="1:6" x14ac:dyDescent="0.25">
      <c r="A411" s="172" t="s">
        <v>81</v>
      </c>
      <c r="B411" s="172" t="s">
        <v>103</v>
      </c>
      <c r="C411" s="170">
        <v>0</v>
      </c>
      <c r="D411" s="279" t="s">
        <v>25</v>
      </c>
      <c r="E411" s="279" t="s">
        <v>25</v>
      </c>
      <c r="F411" s="279" t="s">
        <v>25</v>
      </c>
    </row>
    <row r="412" spans="1:6" x14ac:dyDescent="0.25">
      <c r="A412" s="172" t="s">
        <v>81</v>
      </c>
      <c r="B412" s="172" t="s">
        <v>103</v>
      </c>
      <c r="C412" s="170">
        <v>1</v>
      </c>
      <c r="D412" s="279" t="s">
        <v>25</v>
      </c>
      <c r="E412" s="279" t="s">
        <v>25</v>
      </c>
      <c r="F412" s="279" t="s">
        <v>25</v>
      </c>
    </row>
    <row r="413" spans="1:6" x14ac:dyDescent="0.25">
      <c r="A413" s="172" t="s">
        <v>81</v>
      </c>
      <c r="B413" s="172" t="s">
        <v>103</v>
      </c>
      <c r="C413" s="170">
        <v>2</v>
      </c>
      <c r="D413" s="279">
        <v>446.68359215096302</v>
      </c>
      <c r="E413" s="279">
        <v>512.86138399136496</v>
      </c>
      <c r="F413" s="279">
        <v>1584.8931924611099</v>
      </c>
    </row>
    <row r="414" spans="1:6" x14ac:dyDescent="0.25">
      <c r="A414" s="172" t="s">
        <v>81</v>
      </c>
      <c r="B414" s="172" t="s">
        <v>103</v>
      </c>
      <c r="C414" s="170">
        <v>3</v>
      </c>
      <c r="D414" s="279">
        <v>50118.723362727302</v>
      </c>
      <c r="E414" s="279">
        <v>61659.500186148201</v>
      </c>
      <c r="F414" s="279">
        <v>158489.319246111</v>
      </c>
    </row>
    <row r="415" spans="1:6" x14ac:dyDescent="0.25">
      <c r="A415" s="172" t="s">
        <v>81</v>
      </c>
      <c r="B415" s="172" t="s">
        <v>103</v>
      </c>
      <c r="C415" s="170">
        <v>4</v>
      </c>
      <c r="D415" s="279">
        <v>1412537.54462276</v>
      </c>
      <c r="E415" s="279">
        <v>1698243.65246175</v>
      </c>
      <c r="F415" s="279">
        <v>1513561.24843621</v>
      </c>
    </row>
    <row r="416" spans="1:6" x14ac:dyDescent="0.25">
      <c r="A416" s="172" t="s">
        <v>81</v>
      </c>
      <c r="B416" s="172" t="s">
        <v>103</v>
      </c>
      <c r="C416" s="170">
        <v>5</v>
      </c>
      <c r="D416" s="279">
        <v>3388441.5613920302</v>
      </c>
      <c r="E416" s="279">
        <v>3311311.2148259101</v>
      </c>
      <c r="F416" s="279">
        <v>4265795.1880159304</v>
      </c>
    </row>
    <row r="417" spans="1:6" x14ac:dyDescent="0.25">
      <c r="A417" s="172" t="s">
        <v>81</v>
      </c>
      <c r="B417" s="172" t="s">
        <v>103</v>
      </c>
      <c r="C417" s="170">
        <v>6</v>
      </c>
      <c r="D417" s="279">
        <v>4466835.92150963</v>
      </c>
      <c r="E417" s="279">
        <v>3467368.5045253201</v>
      </c>
      <c r="F417" s="279">
        <v>5128613.8399136504</v>
      </c>
    </row>
    <row r="418" spans="1:6" x14ac:dyDescent="0.25">
      <c r="A418" s="172" t="s">
        <v>81</v>
      </c>
      <c r="B418" s="172" t="s">
        <v>103</v>
      </c>
      <c r="C418" s="170">
        <v>7</v>
      </c>
      <c r="D418" s="279">
        <v>3630780.54770101</v>
      </c>
      <c r="E418" s="279">
        <v>4168693.8347033602</v>
      </c>
      <c r="F418" s="279">
        <v>3467368.5045253201</v>
      </c>
    </row>
    <row r="419" spans="1:6" x14ac:dyDescent="0.25">
      <c r="A419" s="172" t="s">
        <v>81</v>
      </c>
      <c r="B419" s="172" t="s">
        <v>103</v>
      </c>
      <c r="C419" s="170">
        <v>8</v>
      </c>
      <c r="D419" s="279">
        <v>23988329.190194901</v>
      </c>
      <c r="E419" s="279">
        <v>18197008.5860998</v>
      </c>
      <c r="F419" s="279">
        <v>20892961.3085404</v>
      </c>
    </row>
    <row r="420" spans="1:6" x14ac:dyDescent="0.25">
      <c r="A420" s="172" t="s">
        <v>81</v>
      </c>
      <c r="B420" s="172" t="s">
        <v>103</v>
      </c>
      <c r="C420" s="170">
        <v>9</v>
      </c>
      <c r="D420" s="279">
        <v>34673685.045253202</v>
      </c>
      <c r="E420" s="279">
        <v>20892961.3085404</v>
      </c>
      <c r="F420" s="279">
        <v>5011872.3362727202</v>
      </c>
    </row>
    <row r="421" spans="1:6" x14ac:dyDescent="0.25">
      <c r="A421" s="172" t="s">
        <v>81</v>
      </c>
      <c r="B421" s="172" t="s">
        <v>103</v>
      </c>
      <c r="C421" s="170">
        <v>10</v>
      </c>
      <c r="D421" s="279">
        <v>30199517.204020198</v>
      </c>
      <c r="E421" s="279">
        <v>23988329.190194901</v>
      </c>
      <c r="F421" s="279">
        <v>28840315.031266101</v>
      </c>
    </row>
    <row r="422" spans="1:6" x14ac:dyDescent="0.25">
      <c r="A422" s="172" t="s">
        <v>81</v>
      </c>
      <c r="B422" s="172" t="s">
        <v>103</v>
      </c>
      <c r="C422" s="170">
        <v>11</v>
      </c>
      <c r="D422" s="279">
        <v>16982436.524617501</v>
      </c>
      <c r="E422" s="279">
        <v>28840315.031266101</v>
      </c>
      <c r="F422" s="279">
        <v>12882495.516931299</v>
      </c>
    </row>
    <row r="423" spans="1:6" x14ac:dyDescent="0.25">
      <c r="A423" s="172" t="s">
        <v>81</v>
      </c>
      <c r="B423" s="172" t="s">
        <v>104</v>
      </c>
      <c r="C423" s="170">
        <v>0</v>
      </c>
      <c r="D423" s="279" t="s">
        <v>25</v>
      </c>
      <c r="E423" s="279" t="s">
        <v>25</v>
      </c>
      <c r="F423" s="279" t="s">
        <v>25</v>
      </c>
    </row>
    <row r="424" spans="1:6" x14ac:dyDescent="0.25">
      <c r="A424" s="172" t="s">
        <v>81</v>
      </c>
      <c r="B424" s="172" t="s">
        <v>104</v>
      </c>
      <c r="C424" s="170">
        <v>1</v>
      </c>
      <c r="D424" s="279" t="s">
        <v>25</v>
      </c>
      <c r="E424" s="279" t="s">
        <v>25</v>
      </c>
      <c r="F424" s="279" t="s">
        <v>25</v>
      </c>
    </row>
    <row r="425" spans="1:6" x14ac:dyDescent="0.25">
      <c r="A425" s="172" t="s">
        <v>81</v>
      </c>
      <c r="B425" s="172" t="s">
        <v>104</v>
      </c>
      <c r="C425" s="170">
        <v>2</v>
      </c>
      <c r="D425" s="279">
        <v>3630.7805477010102</v>
      </c>
      <c r="E425" s="279">
        <v>5128.6138399136498</v>
      </c>
      <c r="F425" s="279">
        <v>3890.4514499428001</v>
      </c>
    </row>
    <row r="426" spans="1:6" x14ac:dyDescent="0.25">
      <c r="A426" s="172" t="s">
        <v>81</v>
      </c>
      <c r="B426" s="172" t="s">
        <v>104</v>
      </c>
      <c r="C426" s="170">
        <v>3</v>
      </c>
      <c r="D426" s="279">
        <v>575439.93733715697</v>
      </c>
      <c r="E426" s="279">
        <v>281838.29312644497</v>
      </c>
      <c r="F426" s="279">
        <v>323593.65692962799</v>
      </c>
    </row>
    <row r="427" spans="1:6" x14ac:dyDescent="0.25">
      <c r="A427" s="172" t="s">
        <v>81</v>
      </c>
      <c r="B427" s="172" t="s">
        <v>104</v>
      </c>
      <c r="C427" s="170">
        <v>4</v>
      </c>
      <c r="D427" s="279">
        <v>3467368.5045253201</v>
      </c>
      <c r="E427" s="279">
        <v>2511886.43150958</v>
      </c>
      <c r="F427" s="279">
        <v>3801893.9632056099</v>
      </c>
    </row>
    <row r="428" spans="1:6" x14ac:dyDescent="0.25">
      <c r="A428" s="172" t="s">
        <v>81</v>
      </c>
      <c r="B428" s="172" t="s">
        <v>104</v>
      </c>
      <c r="C428" s="170">
        <v>5</v>
      </c>
      <c r="D428" s="279">
        <v>5011872.3362727202</v>
      </c>
      <c r="E428" s="279">
        <v>3801893.9632056099</v>
      </c>
      <c r="F428" s="279">
        <v>3981071.7055349699</v>
      </c>
    </row>
    <row r="429" spans="1:6" x14ac:dyDescent="0.25">
      <c r="A429" s="172" t="s">
        <v>81</v>
      </c>
      <c r="B429" s="172" t="s">
        <v>104</v>
      </c>
      <c r="C429" s="170">
        <v>6</v>
      </c>
      <c r="D429" s="279">
        <v>3890451.4499428002</v>
      </c>
      <c r="E429" s="279">
        <v>3981071.7055349699</v>
      </c>
      <c r="F429" s="279">
        <v>3019951.72040202</v>
      </c>
    </row>
    <row r="430" spans="1:6" x14ac:dyDescent="0.25">
      <c r="A430" s="172" t="s">
        <v>81</v>
      </c>
      <c r="B430" s="172" t="s">
        <v>104</v>
      </c>
      <c r="C430" s="170">
        <v>7</v>
      </c>
      <c r="D430" s="279">
        <v>3981071.7055349699</v>
      </c>
      <c r="E430" s="279">
        <v>4168693.8347033602</v>
      </c>
      <c r="F430" s="279">
        <v>3890451.4499428002</v>
      </c>
    </row>
    <row r="431" spans="1:6" x14ac:dyDescent="0.25">
      <c r="A431" s="172" t="s">
        <v>81</v>
      </c>
      <c r="B431" s="172" t="s">
        <v>104</v>
      </c>
      <c r="C431" s="170">
        <v>8</v>
      </c>
      <c r="D431" s="279">
        <v>3467368.5045253201</v>
      </c>
      <c r="E431" s="279">
        <v>2691534.8039269098</v>
      </c>
      <c r="F431" s="279">
        <v>12882495.516931299</v>
      </c>
    </row>
    <row r="432" spans="1:6" x14ac:dyDescent="0.25">
      <c r="A432" s="172" t="s">
        <v>81</v>
      </c>
      <c r="B432" s="172" t="s">
        <v>104</v>
      </c>
      <c r="C432" s="170">
        <v>9</v>
      </c>
      <c r="D432" s="279">
        <v>3801893.9632056099</v>
      </c>
      <c r="E432" s="279">
        <v>3981071.7055349699</v>
      </c>
      <c r="F432" s="279">
        <v>4786300.9232263798</v>
      </c>
    </row>
    <row r="433" spans="1:6" x14ac:dyDescent="0.25">
      <c r="A433" s="172" t="s">
        <v>81</v>
      </c>
      <c r="B433" s="172" t="s">
        <v>104</v>
      </c>
      <c r="C433" s="170">
        <v>10</v>
      </c>
      <c r="D433" s="279">
        <v>15848931.924611101</v>
      </c>
      <c r="E433" s="279">
        <v>19054607.1796325</v>
      </c>
      <c r="F433" s="279">
        <v>15135612.484362099</v>
      </c>
    </row>
    <row r="434" spans="1:6" x14ac:dyDescent="0.25">
      <c r="A434" s="172" t="s">
        <v>81</v>
      </c>
      <c r="B434" s="172" t="s">
        <v>104</v>
      </c>
      <c r="C434" s="170">
        <v>11</v>
      </c>
      <c r="D434" s="279">
        <v>12022644.3461741</v>
      </c>
      <c r="E434" s="279">
        <v>15848931.924611101</v>
      </c>
      <c r="F434" s="279">
        <v>19952623.149688799</v>
      </c>
    </row>
    <row r="435" spans="1:6" x14ac:dyDescent="0.25">
      <c r="A435" s="172" t="s">
        <v>81</v>
      </c>
      <c r="B435" s="172" t="s">
        <v>105</v>
      </c>
      <c r="C435" s="170">
        <v>0</v>
      </c>
      <c r="D435" s="279" t="s">
        <v>25</v>
      </c>
      <c r="E435" s="279" t="s">
        <v>25</v>
      </c>
      <c r="F435" s="279" t="s">
        <v>25</v>
      </c>
    </row>
    <row r="436" spans="1:6" x14ac:dyDescent="0.25">
      <c r="A436" s="172" t="s">
        <v>81</v>
      </c>
      <c r="B436" s="172" t="s">
        <v>105</v>
      </c>
      <c r="C436" s="170">
        <v>1</v>
      </c>
      <c r="D436" s="279" t="s">
        <v>25</v>
      </c>
      <c r="E436" s="279" t="s">
        <v>25</v>
      </c>
      <c r="F436" s="279" t="s">
        <v>25</v>
      </c>
    </row>
    <row r="437" spans="1:6" x14ac:dyDescent="0.25">
      <c r="A437" s="172" t="s">
        <v>81</v>
      </c>
      <c r="B437" s="172" t="s">
        <v>105</v>
      </c>
      <c r="C437" s="170">
        <v>2</v>
      </c>
      <c r="D437" s="279">
        <v>389.04514499428001</v>
      </c>
      <c r="E437" s="279">
        <v>446.68359215096302</v>
      </c>
      <c r="F437" s="279">
        <v>575.43993733715695</v>
      </c>
    </row>
    <row r="438" spans="1:6" x14ac:dyDescent="0.25">
      <c r="A438" s="172" t="s">
        <v>81</v>
      </c>
      <c r="B438" s="172" t="s">
        <v>105</v>
      </c>
      <c r="C438" s="170">
        <v>3</v>
      </c>
      <c r="D438" s="279">
        <v>41686.938347033603</v>
      </c>
      <c r="E438" s="279">
        <v>54954.087385762497</v>
      </c>
      <c r="F438" s="279">
        <v>48977.8819368447</v>
      </c>
    </row>
    <row r="439" spans="1:6" x14ac:dyDescent="0.25">
      <c r="A439" s="172" t="s">
        <v>81</v>
      </c>
      <c r="B439" s="172" t="s">
        <v>105</v>
      </c>
      <c r="C439" s="170">
        <v>4</v>
      </c>
      <c r="D439" s="279">
        <v>1288249.5516931301</v>
      </c>
      <c r="E439" s="279">
        <v>1412537.54462276</v>
      </c>
      <c r="F439" s="279">
        <v>1905460.7179632499</v>
      </c>
    </row>
    <row r="440" spans="1:6" x14ac:dyDescent="0.25">
      <c r="A440" s="172" t="s">
        <v>81</v>
      </c>
      <c r="B440" s="172" t="s">
        <v>105</v>
      </c>
      <c r="C440" s="170">
        <v>5</v>
      </c>
      <c r="D440" s="279">
        <v>3235936.5692962799</v>
      </c>
      <c r="E440" s="279">
        <v>8912509.3813374601</v>
      </c>
      <c r="F440" s="279">
        <v>1202264.4346174099</v>
      </c>
    </row>
    <row r="441" spans="1:6" x14ac:dyDescent="0.25">
      <c r="A441" s="172" t="s">
        <v>81</v>
      </c>
      <c r="B441" s="172" t="s">
        <v>105</v>
      </c>
      <c r="C441" s="170">
        <v>6</v>
      </c>
      <c r="D441" s="279">
        <v>3235936.5692962799</v>
      </c>
      <c r="E441" s="279">
        <v>2818382.9312644498</v>
      </c>
      <c r="F441" s="279">
        <v>5011872.3362727202</v>
      </c>
    </row>
    <row r="442" spans="1:6" x14ac:dyDescent="0.25">
      <c r="A442" s="172" t="s">
        <v>81</v>
      </c>
      <c r="B442" s="172" t="s">
        <v>105</v>
      </c>
      <c r="C442" s="170">
        <v>7</v>
      </c>
      <c r="D442" s="279">
        <v>2089296.1308540399</v>
      </c>
      <c r="E442" s="279">
        <v>5011872.3362727202</v>
      </c>
      <c r="F442" s="279">
        <v>7943282.3472428201</v>
      </c>
    </row>
    <row r="443" spans="1:6" x14ac:dyDescent="0.25">
      <c r="A443" s="172" t="s">
        <v>81</v>
      </c>
      <c r="B443" s="172" t="s">
        <v>105</v>
      </c>
      <c r="C443" s="170">
        <v>8</v>
      </c>
      <c r="D443" s="279">
        <v>10964781.9614319</v>
      </c>
      <c r="E443" s="279">
        <v>3981071.7055349699</v>
      </c>
      <c r="F443" s="279">
        <v>23988329.190194901</v>
      </c>
    </row>
    <row r="444" spans="1:6" x14ac:dyDescent="0.25">
      <c r="A444" s="172" t="s">
        <v>81</v>
      </c>
      <c r="B444" s="172" t="s">
        <v>105</v>
      </c>
      <c r="C444" s="170">
        <v>9</v>
      </c>
      <c r="D444" s="279">
        <v>12022644.3461741</v>
      </c>
      <c r="E444" s="279">
        <v>14125375.446227601</v>
      </c>
      <c r="F444" s="279">
        <v>3981071.7055349699</v>
      </c>
    </row>
    <row r="445" spans="1:6" x14ac:dyDescent="0.25">
      <c r="A445" s="172" t="s">
        <v>81</v>
      </c>
      <c r="B445" s="172" t="s">
        <v>105</v>
      </c>
      <c r="C445" s="170">
        <v>10</v>
      </c>
      <c r="D445" s="279">
        <v>15135612.484362099</v>
      </c>
      <c r="E445" s="279">
        <v>14125375.446227601</v>
      </c>
      <c r="F445" s="279">
        <v>14125375.446227601</v>
      </c>
    </row>
    <row r="446" spans="1:6" x14ac:dyDescent="0.25">
      <c r="A446" s="172" t="s">
        <v>81</v>
      </c>
      <c r="B446" s="172" t="s">
        <v>105</v>
      </c>
      <c r="C446" s="170">
        <v>11</v>
      </c>
      <c r="D446" s="279">
        <v>15848931.924611101</v>
      </c>
      <c r="E446" s="279">
        <v>14125375.446227601</v>
      </c>
      <c r="F446" s="279">
        <v>7943282.3472428201</v>
      </c>
    </row>
    <row r="447" spans="1:6" x14ac:dyDescent="0.25">
      <c r="A447" s="172" t="s">
        <v>81</v>
      </c>
      <c r="B447" s="172" t="s">
        <v>106</v>
      </c>
      <c r="C447" s="170">
        <v>0</v>
      </c>
      <c r="D447" s="279" t="s">
        <v>25</v>
      </c>
      <c r="E447" s="279" t="s">
        <v>25</v>
      </c>
      <c r="F447" s="279" t="s">
        <v>25</v>
      </c>
    </row>
    <row r="448" spans="1:6" x14ac:dyDescent="0.25">
      <c r="A448" s="172" t="s">
        <v>81</v>
      </c>
      <c r="B448" s="172" t="s">
        <v>106</v>
      </c>
      <c r="C448" s="170">
        <v>1</v>
      </c>
      <c r="D448" s="279" t="s">
        <v>25</v>
      </c>
      <c r="E448" s="279" t="s">
        <v>25</v>
      </c>
      <c r="F448" s="279" t="s">
        <v>25</v>
      </c>
    </row>
    <row r="449" spans="1:6" x14ac:dyDescent="0.25">
      <c r="A449" s="172" t="s">
        <v>81</v>
      </c>
      <c r="B449" s="172" t="s">
        <v>106</v>
      </c>
      <c r="C449" s="170">
        <v>2</v>
      </c>
      <c r="D449" s="279">
        <v>575.43993733715695</v>
      </c>
      <c r="E449" s="279">
        <v>562.34132519034904</v>
      </c>
      <c r="F449" s="279">
        <v>602.55958607435798</v>
      </c>
    </row>
    <row r="450" spans="1:6" x14ac:dyDescent="0.25">
      <c r="A450" s="172" t="s">
        <v>81</v>
      </c>
      <c r="B450" s="172" t="s">
        <v>106</v>
      </c>
      <c r="C450" s="170">
        <v>3</v>
      </c>
      <c r="D450" s="279">
        <v>58884.365535558798</v>
      </c>
      <c r="E450" s="279">
        <v>58884.365535558798</v>
      </c>
      <c r="F450" s="279">
        <v>48977.8819368447</v>
      </c>
    </row>
    <row r="451" spans="1:6" x14ac:dyDescent="0.25">
      <c r="A451" s="172" t="s">
        <v>81</v>
      </c>
      <c r="B451" s="172" t="s">
        <v>106</v>
      </c>
      <c r="C451" s="170">
        <v>4</v>
      </c>
      <c r="D451" s="279">
        <v>1288249.5516931301</v>
      </c>
      <c r="E451" s="279">
        <v>1288249.5516931301</v>
      </c>
      <c r="F451" s="279">
        <v>1584893.19246111</v>
      </c>
    </row>
    <row r="452" spans="1:6" x14ac:dyDescent="0.25">
      <c r="A452" s="172" t="s">
        <v>81</v>
      </c>
      <c r="B452" s="172" t="s">
        <v>106</v>
      </c>
      <c r="C452" s="170">
        <v>5</v>
      </c>
      <c r="D452" s="279">
        <v>2818382.9312644498</v>
      </c>
      <c r="E452" s="279">
        <v>3090295.43251359</v>
      </c>
      <c r="F452" s="279">
        <v>3801893.9632056099</v>
      </c>
    </row>
    <row r="453" spans="1:6" x14ac:dyDescent="0.25">
      <c r="A453" s="172" t="s">
        <v>81</v>
      </c>
      <c r="B453" s="172" t="s">
        <v>106</v>
      </c>
      <c r="C453" s="170">
        <v>6</v>
      </c>
      <c r="D453" s="279">
        <v>3890451.4499428002</v>
      </c>
      <c r="E453" s="279">
        <v>4570881.8961487496</v>
      </c>
      <c r="F453" s="279">
        <v>4168693.8347033602</v>
      </c>
    </row>
    <row r="454" spans="1:6" x14ac:dyDescent="0.25">
      <c r="A454" s="172" t="s">
        <v>81</v>
      </c>
      <c r="B454" s="172" t="s">
        <v>106</v>
      </c>
      <c r="C454" s="170">
        <v>7</v>
      </c>
      <c r="D454" s="279">
        <v>4570881.8961487496</v>
      </c>
      <c r="E454" s="279">
        <v>5370317.9637025297</v>
      </c>
      <c r="F454" s="279">
        <v>5248074.6024977202</v>
      </c>
    </row>
    <row r="455" spans="1:6" x14ac:dyDescent="0.25">
      <c r="A455" s="172" t="s">
        <v>81</v>
      </c>
      <c r="B455" s="172" t="s">
        <v>106</v>
      </c>
      <c r="C455" s="170">
        <v>8</v>
      </c>
      <c r="D455" s="279">
        <v>2818382.9312644498</v>
      </c>
      <c r="E455" s="279">
        <v>3019951.72040202</v>
      </c>
      <c r="F455" s="279">
        <v>12882495.516931299</v>
      </c>
    </row>
    <row r="456" spans="1:6" x14ac:dyDescent="0.25">
      <c r="A456" s="172" t="s">
        <v>81</v>
      </c>
      <c r="B456" s="172" t="s">
        <v>106</v>
      </c>
      <c r="C456" s="170">
        <v>9</v>
      </c>
      <c r="D456" s="279">
        <v>3890451.4499428002</v>
      </c>
      <c r="E456" s="279">
        <v>2570395.78276886</v>
      </c>
      <c r="F456" s="279">
        <v>3630780.54770101</v>
      </c>
    </row>
    <row r="457" spans="1:6" x14ac:dyDescent="0.25">
      <c r="A457" s="172" t="s">
        <v>81</v>
      </c>
      <c r="B457" s="172" t="s">
        <v>106</v>
      </c>
      <c r="C457" s="170">
        <v>10</v>
      </c>
      <c r="D457" s="279">
        <v>5128613.8399136504</v>
      </c>
      <c r="E457" s="279">
        <v>14125375.446227601</v>
      </c>
      <c r="F457" s="279">
        <v>3630780.54770101</v>
      </c>
    </row>
    <row r="458" spans="1:6" x14ac:dyDescent="0.25">
      <c r="A458" s="172" t="s">
        <v>81</v>
      </c>
      <c r="B458" s="172" t="s">
        <v>106</v>
      </c>
      <c r="C458" s="170">
        <v>11</v>
      </c>
      <c r="D458" s="279">
        <v>4265795.1880159304</v>
      </c>
      <c r="E458" s="279">
        <v>12022644.3461741</v>
      </c>
      <c r="F458" s="279">
        <v>2691534.8039269098</v>
      </c>
    </row>
    <row r="459" spans="1:6" x14ac:dyDescent="0.25">
      <c r="A459" s="172" t="s">
        <v>81</v>
      </c>
      <c r="B459" s="172" t="s">
        <v>107</v>
      </c>
      <c r="C459" s="170">
        <v>0</v>
      </c>
      <c r="D459" s="279" t="s">
        <v>25</v>
      </c>
      <c r="E459" s="279" t="s">
        <v>25</v>
      </c>
      <c r="F459" s="279" t="s">
        <v>25</v>
      </c>
    </row>
    <row r="460" spans="1:6" x14ac:dyDescent="0.25">
      <c r="A460" s="172" t="s">
        <v>81</v>
      </c>
      <c r="B460" s="172" t="s">
        <v>107</v>
      </c>
      <c r="C460" s="170">
        <v>1</v>
      </c>
      <c r="D460" s="279" t="s">
        <v>25</v>
      </c>
      <c r="E460" s="279">
        <v>30.1995172040202</v>
      </c>
      <c r="F460" s="279">
        <v>19.952623149688801</v>
      </c>
    </row>
    <row r="461" spans="1:6" x14ac:dyDescent="0.25">
      <c r="A461" s="172" t="s">
        <v>81</v>
      </c>
      <c r="B461" s="172" t="s">
        <v>107</v>
      </c>
      <c r="C461" s="170">
        <v>2</v>
      </c>
      <c r="D461" s="279">
        <v>1096.47819614319</v>
      </c>
      <c r="E461" s="279">
        <v>1584.8931924611099</v>
      </c>
      <c r="F461" s="279">
        <v>1584.8931924611099</v>
      </c>
    </row>
    <row r="462" spans="1:6" x14ac:dyDescent="0.25">
      <c r="A462" s="172" t="s">
        <v>81</v>
      </c>
      <c r="B462" s="172" t="s">
        <v>107</v>
      </c>
      <c r="C462" s="170">
        <v>3</v>
      </c>
      <c r="D462" s="279">
        <v>229086.76527677701</v>
      </c>
      <c r="E462" s="279">
        <v>239883.29190194901</v>
      </c>
      <c r="F462" s="279">
        <v>257039.57827688599</v>
      </c>
    </row>
    <row r="463" spans="1:6" x14ac:dyDescent="0.25">
      <c r="A463" s="172" t="s">
        <v>81</v>
      </c>
      <c r="B463" s="172" t="s">
        <v>107</v>
      </c>
      <c r="C463" s="170">
        <v>4</v>
      </c>
      <c r="D463" s="279">
        <v>3630780.54770101</v>
      </c>
      <c r="E463" s="279">
        <v>1584893.19246111</v>
      </c>
      <c r="F463" s="279">
        <v>2398832.91901949</v>
      </c>
    </row>
    <row r="464" spans="1:6" x14ac:dyDescent="0.25">
      <c r="A464" s="172" t="s">
        <v>81</v>
      </c>
      <c r="B464" s="172" t="s">
        <v>107</v>
      </c>
      <c r="C464" s="170">
        <v>5</v>
      </c>
      <c r="D464" s="279">
        <v>3890451.4499428002</v>
      </c>
      <c r="E464" s="279">
        <v>3801893.9632056099</v>
      </c>
      <c r="F464" s="279">
        <v>2570395.78276886</v>
      </c>
    </row>
    <row r="465" spans="1:6" x14ac:dyDescent="0.25">
      <c r="A465" s="172" t="s">
        <v>81</v>
      </c>
      <c r="B465" s="172" t="s">
        <v>107</v>
      </c>
      <c r="C465" s="170">
        <v>6</v>
      </c>
      <c r="D465" s="279">
        <v>4168693.8347033602</v>
      </c>
      <c r="E465" s="279">
        <v>3630780.54770101</v>
      </c>
      <c r="F465" s="279">
        <v>3311311.2148259101</v>
      </c>
    </row>
    <row r="466" spans="1:6" x14ac:dyDescent="0.25">
      <c r="A466" s="172" t="s">
        <v>81</v>
      </c>
      <c r="B466" s="172" t="s">
        <v>107</v>
      </c>
      <c r="C466" s="170">
        <v>7</v>
      </c>
      <c r="D466" s="279">
        <v>1584893.19246111</v>
      </c>
      <c r="E466" s="279">
        <v>3715352.2909717299</v>
      </c>
      <c r="F466" s="279">
        <v>4570881.8961487496</v>
      </c>
    </row>
    <row r="467" spans="1:6" x14ac:dyDescent="0.25">
      <c r="A467" s="172" t="s">
        <v>81</v>
      </c>
      <c r="B467" s="172" t="s">
        <v>107</v>
      </c>
      <c r="C467" s="170">
        <v>8</v>
      </c>
      <c r="D467" s="279">
        <v>4897788.1936844699</v>
      </c>
      <c r="E467" s="279">
        <v>5888436.5535558797</v>
      </c>
      <c r="F467" s="279">
        <v>4677351.4128719801</v>
      </c>
    </row>
    <row r="468" spans="1:6" x14ac:dyDescent="0.25">
      <c r="A468" s="172" t="s">
        <v>81</v>
      </c>
      <c r="B468" s="172" t="s">
        <v>107</v>
      </c>
      <c r="C468" s="170">
        <v>9</v>
      </c>
      <c r="D468" s="279">
        <v>5248074.6024977202</v>
      </c>
      <c r="E468" s="279">
        <v>5495408.7385762502</v>
      </c>
      <c r="F468" s="279">
        <v>4677351.4128719801</v>
      </c>
    </row>
    <row r="469" spans="1:6" x14ac:dyDescent="0.25">
      <c r="A469" s="172" t="s">
        <v>81</v>
      </c>
      <c r="B469" s="172" t="s">
        <v>107</v>
      </c>
      <c r="C469" s="170">
        <v>10</v>
      </c>
      <c r="D469" s="279">
        <v>28840315.031266101</v>
      </c>
      <c r="E469" s="279">
        <v>8128305.1616409998</v>
      </c>
      <c r="F469" s="279">
        <v>37153522.909717299</v>
      </c>
    </row>
    <row r="470" spans="1:6" x14ac:dyDescent="0.25">
      <c r="A470" s="172" t="s">
        <v>81</v>
      </c>
      <c r="B470" s="172" t="s">
        <v>107</v>
      </c>
      <c r="C470" s="170">
        <v>11</v>
      </c>
      <c r="D470" s="279">
        <v>12882495.516931299</v>
      </c>
      <c r="E470" s="279">
        <v>4073802.7780411299</v>
      </c>
      <c r="F470" s="279">
        <v>12022644.3461741</v>
      </c>
    </row>
    <row r="471" spans="1:6" x14ac:dyDescent="0.25">
      <c r="A471" s="172" t="s">
        <v>81</v>
      </c>
      <c r="B471" s="172" t="s">
        <v>108</v>
      </c>
      <c r="C471" s="170">
        <v>0</v>
      </c>
      <c r="D471" s="279" t="s">
        <v>25</v>
      </c>
      <c r="E471" s="279" t="s">
        <v>25</v>
      </c>
      <c r="F471" s="279" t="s">
        <v>25</v>
      </c>
    </row>
    <row r="472" spans="1:6" x14ac:dyDescent="0.25">
      <c r="A472" s="172" t="s">
        <v>81</v>
      </c>
      <c r="B472" s="172" t="s">
        <v>108</v>
      </c>
      <c r="C472" s="170">
        <v>1</v>
      </c>
      <c r="D472" s="279" t="s">
        <v>25</v>
      </c>
      <c r="E472" s="279" t="s">
        <v>25</v>
      </c>
      <c r="F472" s="279" t="s">
        <v>25</v>
      </c>
    </row>
    <row r="473" spans="1:6" x14ac:dyDescent="0.25">
      <c r="A473" s="172" t="s">
        <v>81</v>
      </c>
      <c r="B473" s="172" t="s">
        <v>108</v>
      </c>
      <c r="C473" s="170">
        <v>2</v>
      </c>
      <c r="D473" s="279">
        <v>691.83097091893603</v>
      </c>
      <c r="E473" s="279">
        <v>724.43596007499002</v>
      </c>
      <c r="F473" s="279">
        <v>562.34132519034904</v>
      </c>
    </row>
    <row r="474" spans="1:6" x14ac:dyDescent="0.25">
      <c r="A474" s="172" t="s">
        <v>81</v>
      </c>
      <c r="B474" s="172" t="s">
        <v>108</v>
      </c>
      <c r="C474" s="170">
        <v>3</v>
      </c>
      <c r="D474" s="279">
        <v>57543.993733715703</v>
      </c>
      <c r="E474" s="279">
        <v>57543.993733715703</v>
      </c>
      <c r="F474" s="279">
        <v>52480.746024977198</v>
      </c>
    </row>
    <row r="475" spans="1:6" x14ac:dyDescent="0.25">
      <c r="A475" s="172" t="s">
        <v>81</v>
      </c>
      <c r="B475" s="172" t="s">
        <v>108</v>
      </c>
      <c r="C475" s="170">
        <v>4</v>
      </c>
      <c r="D475" s="279">
        <v>1513561.24843621</v>
      </c>
      <c r="E475" s="279">
        <v>1412537.54462276</v>
      </c>
      <c r="F475" s="279">
        <v>1995262.31496888</v>
      </c>
    </row>
    <row r="476" spans="1:6" x14ac:dyDescent="0.25">
      <c r="A476" s="172" t="s">
        <v>81</v>
      </c>
      <c r="B476" s="172" t="s">
        <v>108</v>
      </c>
      <c r="C476" s="170">
        <v>5</v>
      </c>
      <c r="D476" s="279">
        <v>3890451.4499428002</v>
      </c>
      <c r="E476" s="279">
        <v>3801893.9632056099</v>
      </c>
      <c r="F476" s="279">
        <v>3090295.43251359</v>
      </c>
    </row>
    <row r="477" spans="1:6" x14ac:dyDescent="0.25">
      <c r="A477" s="172" t="s">
        <v>81</v>
      </c>
      <c r="B477" s="172" t="s">
        <v>108</v>
      </c>
      <c r="C477" s="170">
        <v>6</v>
      </c>
      <c r="D477" s="279">
        <v>3311311.2148259101</v>
      </c>
      <c r="E477" s="279">
        <v>3467368.5045253201</v>
      </c>
      <c r="F477" s="279">
        <v>3890451.4499428002</v>
      </c>
    </row>
    <row r="478" spans="1:6" x14ac:dyDescent="0.25">
      <c r="A478" s="172" t="s">
        <v>81</v>
      </c>
      <c r="B478" s="172" t="s">
        <v>108</v>
      </c>
      <c r="C478" s="170">
        <v>7</v>
      </c>
      <c r="D478" s="279">
        <v>3235936.5692962799</v>
      </c>
      <c r="E478" s="279">
        <v>4168693.8347033602</v>
      </c>
      <c r="F478" s="279">
        <v>3715352.2909717299</v>
      </c>
    </row>
    <row r="479" spans="1:6" x14ac:dyDescent="0.25">
      <c r="A479" s="172" t="s">
        <v>81</v>
      </c>
      <c r="B479" s="172" t="s">
        <v>108</v>
      </c>
      <c r="C479" s="170">
        <v>8</v>
      </c>
      <c r="D479" s="279">
        <v>4786300.9232263798</v>
      </c>
      <c r="E479" s="279">
        <v>4786300.9232263798</v>
      </c>
      <c r="F479" s="279">
        <v>25703957.827688601</v>
      </c>
    </row>
    <row r="480" spans="1:6" x14ac:dyDescent="0.25">
      <c r="A480" s="172" t="s">
        <v>81</v>
      </c>
      <c r="B480" s="172" t="s">
        <v>108</v>
      </c>
      <c r="C480" s="170">
        <v>9</v>
      </c>
      <c r="D480" s="279">
        <v>5623413.2519034902</v>
      </c>
      <c r="E480" s="279">
        <v>5888436.5535558797</v>
      </c>
      <c r="F480" s="279">
        <v>6606934.48007596</v>
      </c>
    </row>
    <row r="481" spans="1:6" x14ac:dyDescent="0.25">
      <c r="A481" s="172" t="s">
        <v>81</v>
      </c>
      <c r="B481" s="172" t="s">
        <v>108</v>
      </c>
      <c r="C481" s="170">
        <v>10</v>
      </c>
      <c r="D481" s="279">
        <v>14125375.446227601</v>
      </c>
      <c r="E481" s="279">
        <v>15135612.484362099</v>
      </c>
      <c r="F481" s="279">
        <v>19952623.149688799</v>
      </c>
    </row>
    <row r="482" spans="1:6" x14ac:dyDescent="0.25">
      <c r="A482" s="172" t="s">
        <v>81</v>
      </c>
      <c r="B482" s="172" t="s">
        <v>108</v>
      </c>
      <c r="C482" s="170">
        <v>11</v>
      </c>
      <c r="D482" s="279">
        <v>8912509.3813374601</v>
      </c>
      <c r="E482" s="279">
        <v>6456542.2903465498</v>
      </c>
      <c r="F482" s="279">
        <v>15848931.924611101</v>
      </c>
    </row>
    <row r="483" spans="1:6" x14ac:dyDescent="0.25">
      <c r="A483" s="172" t="s">
        <v>82</v>
      </c>
      <c r="B483" s="172" t="s">
        <v>80</v>
      </c>
      <c r="C483" s="170">
        <v>0</v>
      </c>
      <c r="D483" s="279" t="s">
        <v>25</v>
      </c>
      <c r="E483" s="279" t="s">
        <v>25</v>
      </c>
      <c r="F483" s="279">
        <v>10</v>
      </c>
    </row>
    <row r="484" spans="1:6" x14ac:dyDescent="0.25">
      <c r="A484" s="172" t="s">
        <v>82</v>
      </c>
      <c r="B484" s="172" t="s">
        <v>80</v>
      </c>
      <c r="C484" s="170">
        <v>1</v>
      </c>
      <c r="D484" s="279">
        <v>10</v>
      </c>
      <c r="E484" s="279" t="s">
        <v>25</v>
      </c>
      <c r="F484" s="279">
        <v>10</v>
      </c>
    </row>
    <row r="485" spans="1:6" x14ac:dyDescent="0.25">
      <c r="A485" s="172" t="s">
        <v>82</v>
      </c>
      <c r="B485" s="172" t="s">
        <v>80</v>
      </c>
      <c r="C485" s="170">
        <v>2</v>
      </c>
      <c r="D485" s="279">
        <v>4897.7881936844597</v>
      </c>
      <c r="E485" s="279">
        <v>4365.1583224016604</v>
      </c>
      <c r="F485" s="279">
        <v>5128.6138399136498</v>
      </c>
    </row>
    <row r="486" spans="1:6" x14ac:dyDescent="0.25">
      <c r="A486" s="172" t="s">
        <v>82</v>
      </c>
      <c r="B486" s="172" t="s">
        <v>80</v>
      </c>
      <c r="C486" s="170">
        <v>3</v>
      </c>
      <c r="D486" s="279">
        <v>43651.583224016598</v>
      </c>
      <c r="E486" s="279">
        <v>50118.723362727302</v>
      </c>
      <c r="F486" s="279">
        <v>37153.5229097173</v>
      </c>
    </row>
    <row r="487" spans="1:6" x14ac:dyDescent="0.25">
      <c r="A487" s="172" t="s">
        <v>82</v>
      </c>
      <c r="B487" s="172" t="s">
        <v>80</v>
      </c>
      <c r="C487" s="170">
        <v>4</v>
      </c>
      <c r="D487" s="279">
        <v>1096478.1961431899</v>
      </c>
      <c r="E487" s="279">
        <v>1288249.5516931301</v>
      </c>
      <c r="F487" s="279">
        <v>707945.78438413702</v>
      </c>
    </row>
    <row r="488" spans="1:6" x14ac:dyDescent="0.25">
      <c r="A488" s="172" t="s">
        <v>82</v>
      </c>
      <c r="B488" s="172" t="s">
        <v>80</v>
      </c>
      <c r="C488" s="170">
        <v>5</v>
      </c>
      <c r="D488" s="279">
        <v>14125375.446227601</v>
      </c>
      <c r="E488" s="279">
        <v>10000000</v>
      </c>
      <c r="F488" s="279">
        <v>8912509.3813374601</v>
      </c>
    </row>
    <row r="489" spans="1:6" x14ac:dyDescent="0.25">
      <c r="A489" s="172" t="s">
        <v>82</v>
      </c>
      <c r="B489" s="172" t="s">
        <v>80</v>
      </c>
      <c r="C489" s="170">
        <v>6</v>
      </c>
      <c r="D489" s="279">
        <v>43651583.224016599</v>
      </c>
      <c r="E489" s="279">
        <v>38904514.499427997</v>
      </c>
      <c r="F489" s="279">
        <v>39810717.0553497</v>
      </c>
    </row>
    <row r="490" spans="1:6" x14ac:dyDescent="0.25">
      <c r="A490" s="172" t="s">
        <v>82</v>
      </c>
      <c r="B490" s="172" t="s">
        <v>80</v>
      </c>
      <c r="C490" s="170">
        <v>7</v>
      </c>
      <c r="D490" s="279">
        <v>109647819.614318</v>
      </c>
      <c r="E490" s="279">
        <v>199526231.49688801</v>
      </c>
      <c r="F490" s="279">
        <v>158489319.24611101</v>
      </c>
    </row>
    <row r="491" spans="1:6" x14ac:dyDescent="0.25">
      <c r="A491" s="172" t="s">
        <v>82</v>
      </c>
      <c r="B491" s="172" t="s">
        <v>80</v>
      </c>
      <c r="C491" s="170">
        <v>8</v>
      </c>
      <c r="D491" s="279">
        <v>109647819.614318</v>
      </c>
      <c r="E491" s="279">
        <v>109647819.614318</v>
      </c>
      <c r="F491" s="279">
        <v>60255958.6074358</v>
      </c>
    </row>
    <row r="492" spans="1:6" x14ac:dyDescent="0.25">
      <c r="A492" s="172" t="s">
        <v>82</v>
      </c>
      <c r="B492" s="172" t="s">
        <v>80</v>
      </c>
      <c r="C492" s="170">
        <v>9</v>
      </c>
      <c r="D492" s="279">
        <v>301995172.04020202</v>
      </c>
      <c r="E492" s="279">
        <v>128824955.169313</v>
      </c>
      <c r="F492" s="279">
        <v>190546071.79632401</v>
      </c>
    </row>
    <row r="493" spans="1:6" x14ac:dyDescent="0.25">
      <c r="A493" s="172" t="s">
        <v>82</v>
      </c>
      <c r="B493" s="172" t="s">
        <v>80</v>
      </c>
      <c r="C493" s="170">
        <v>10</v>
      </c>
      <c r="D493" s="279">
        <v>33113112.1482591</v>
      </c>
      <c r="E493" s="279">
        <v>251188643.150958</v>
      </c>
      <c r="F493" s="279">
        <v>128824955.169313</v>
      </c>
    </row>
    <row r="494" spans="1:6" x14ac:dyDescent="0.25">
      <c r="A494" s="172" t="s">
        <v>82</v>
      </c>
      <c r="B494" s="172" t="s">
        <v>80</v>
      </c>
      <c r="C494" s="170">
        <v>11</v>
      </c>
      <c r="D494" s="279">
        <v>50118723.362727202</v>
      </c>
      <c r="E494" s="279">
        <v>89125093.813374594</v>
      </c>
      <c r="F494" s="279">
        <v>109647819.614318</v>
      </c>
    </row>
    <row r="495" spans="1:6" x14ac:dyDescent="0.25">
      <c r="A495" s="172" t="s">
        <v>82</v>
      </c>
      <c r="B495" s="172">
        <v>331</v>
      </c>
      <c r="C495" s="170">
        <v>0</v>
      </c>
      <c r="D495" s="279" t="s">
        <v>25</v>
      </c>
      <c r="E495" s="279" t="s">
        <v>25</v>
      </c>
      <c r="F495" s="279" t="s">
        <v>25</v>
      </c>
    </row>
    <row r="496" spans="1:6" x14ac:dyDescent="0.25">
      <c r="A496" s="172" t="s">
        <v>82</v>
      </c>
      <c r="B496" s="172">
        <v>331</v>
      </c>
      <c r="C496" s="170">
        <v>1</v>
      </c>
      <c r="D496" s="279" t="s">
        <v>25</v>
      </c>
      <c r="E496" s="279">
        <v>10</v>
      </c>
      <c r="F496" s="279">
        <v>10</v>
      </c>
    </row>
    <row r="497" spans="1:6" x14ac:dyDescent="0.25">
      <c r="A497" s="172" t="s">
        <v>82</v>
      </c>
      <c r="B497" s="172">
        <v>331</v>
      </c>
      <c r="C497" s="170">
        <v>2</v>
      </c>
      <c r="D497" s="279">
        <v>5011.8723362727296</v>
      </c>
      <c r="E497" s="279">
        <v>4570.8818961487495</v>
      </c>
      <c r="F497" s="279">
        <v>5128.6138399136498</v>
      </c>
    </row>
    <row r="498" spans="1:6" x14ac:dyDescent="0.25">
      <c r="A498" s="172" t="s">
        <v>82</v>
      </c>
      <c r="B498" s="172">
        <v>331</v>
      </c>
      <c r="C498" s="170">
        <v>3</v>
      </c>
      <c r="D498" s="279">
        <v>60255.958607435801</v>
      </c>
      <c r="E498" s="279">
        <v>100000</v>
      </c>
      <c r="F498" s="279">
        <v>70794.578438413693</v>
      </c>
    </row>
    <row r="499" spans="1:6" x14ac:dyDescent="0.25">
      <c r="A499" s="172" t="s">
        <v>82</v>
      </c>
      <c r="B499" s="172">
        <v>331</v>
      </c>
      <c r="C499" s="170">
        <v>4</v>
      </c>
      <c r="D499" s="279">
        <v>1412537.54462276</v>
      </c>
      <c r="E499" s="279">
        <v>1819700.85860998</v>
      </c>
      <c r="F499" s="279">
        <v>891250.93813374604</v>
      </c>
    </row>
    <row r="500" spans="1:6" x14ac:dyDescent="0.25">
      <c r="A500" s="172" t="s">
        <v>82</v>
      </c>
      <c r="B500" s="172">
        <v>331</v>
      </c>
      <c r="C500" s="170">
        <v>5</v>
      </c>
      <c r="D500" s="279">
        <v>15848931.924611101</v>
      </c>
      <c r="E500" s="279">
        <v>18197008.5860998</v>
      </c>
      <c r="F500" s="279">
        <v>18197008.5860998</v>
      </c>
    </row>
    <row r="501" spans="1:6" x14ac:dyDescent="0.25">
      <c r="A501" s="172" t="s">
        <v>82</v>
      </c>
      <c r="B501" s="172">
        <v>331</v>
      </c>
      <c r="C501" s="170">
        <v>6</v>
      </c>
      <c r="D501" s="279">
        <v>281838293.126445</v>
      </c>
      <c r="E501" s="279">
        <v>109647819.614318</v>
      </c>
      <c r="F501" s="279">
        <v>251188643.150958</v>
      </c>
    </row>
    <row r="502" spans="1:6" x14ac:dyDescent="0.25">
      <c r="A502" s="172" t="s">
        <v>82</v>
      </c>
      <c r="B502" s="172">
        <v>331</v>
      </c>
      <c r="C502" s="170">
        <v>7</v>
      </c>
      <c r="D502" s="279">
        <v>25118864.315095801</v>
      </c>
      <c r="E502" s="279">
        <v>158489319.24611101</v>
      </c>
      <c r="F502" s="279">
        <v>141253754.46227601</v>
      </c>
    </row>
    <row r="503" spans="1:6" x14ac:dyDescent="0.25">
      <c r="A503" s="172" t="s">
        <v>82</v>
      </c>
      <c r="B503" s="172">
        <v>331</v>
      </c>
      <c r="C503" s="170">
        <v>8</v>
      </c>
      <c r="D503" s="279">
        <v>158489319.24611101</v>
      </c>
      <c r="E503" s="279">
        <v>190546071.79632401</v>
      </c>
      <c r="F503" s="279">
        <v>120226443.461741</v>
      </c>
    </row>
    <row r="504" spans="1:6" x14ac:dyDescent="0.25">
      <c r="A504" s="172" t="s">
        <v>82</v>
      </c>
      <c r="B504" s="172">
        <v>331</v>
      </c>
      <c r="C504" s="170">
        <v>9</v>
      </c>
      <c r="D504" s="279">
        <v>239883291.90194899</v>
      </c>
      <c r="E504" s="279">
        <v>239883291.90194899</v>
      </c>
      <c r="F504" s="279">
        <v>109647819.614318</v>
      </c>
    </row>
    <row r="505" spans="1:6" x14ac:dyDescent="0.25">
      <c r="A505" s="172" t="s">
        <v>82</v>
      </c>
      <c r="B505" s="172">
        <v>331</v>
      </c>
      <c r="C505" s="170">
        <v>10</v>
      </c>
      <c r="D505" s="279">
        <v>3467368504.52531</v>
      </c>
      <c r="E505" s="279">
        <v>7585775750.2918501</v>
      </c>
      <c r="F505" s="279">
        <v>1584893192.4611101</v>
      </c>
    </row>
    <row r="506" spans="1:6" x14ac:dyDescent="0.25">
      <c r="A506" s="172" t="s">
        <v>82</v>
      </c>
      <c r="B506" s="172">
        <v>331</v>
      </c>
      <c r="C506" s="170">
        <v>11</v>
      </c>
      <c r="D506" s="279">
        <v>1479108388.16821</v>
      </c>
      <c r="E506" s="279">
        <v>2187761623.9495502</v>
      </c>
      <c r="F506" s="279">
        <v>1000000000</v>
      </c>
    </row>
    <row r="507" spans="1:6" x14ac:dyDescent="0.25">
      <c r="A507" s="172" t="s">
        <v>82</v>
      </c>
      <c r="B507" s="172" t="s">
        <v>103</v>
      </c>
      <c r="C507" s="170">
        <v>0</v>
      </c>
      <c r="D507" s="279">
        <v>10</v>
      </c>
      <c r="E507" s="279" t="s">
        <v>25</v>
      </c>
      <c r="F507" s="279">
        <v>19.952623149688801</v>
      </c>
    </row>
    <row r="508" spans="1:6" x14ac:dyDescent="0.25">
      <c r="A508" s="172" t="s">
        <v>82</v>
      </c>
      <c r="B508" s="172" t="s">
        <v>103</v>
      </c>
      <c r="C508" s="170">
        <v>1</v>
      </c>
      <c r="D508" s="279">
        <v>50.118723362727202</v>
      </c>
      <c r="E508" s="279">
        <v>39.810717055349699</v>
      </c>
      <c r="F508" s="279" t="s">
        <v>25</v>
      </c>
    </row>
    <row r="509" spans="1:6" x14ac:dyDescent="0.25">
      <c r="A509" s="172" t="s">
        <v>82</v>
      </c>
      <c r="B509" s="172" t="s">
        <v>103</v>
      </c>
      <c r="C509" s="170">
        <v>2</v>
      </c>
      <c r="D509" s="279">
        <v>5623.4132519034902</v>
      </c>
      <c r="E509" s="279">
        <v>6918.3097091893596</v>
      </c>
      <c r="F509" s="279">
        <v>5754.3993733715697</v>
      </c>
    </row>
    <row r="510" spans="1:6" x14ac:dyDescent="0.25">
      <c r="A510" s="172" t="s">
        <v>82</v>
      </c>
      <c r="B510" s="172" t="s">
        <v>103</v>
      </c>
      <c r="C510" s="170">
        <v>3</v>
      </c>
      <c r="D510" s="279">
        <v>229086.76527677701</v>
      </c>
      <c r="E510" s="279">
        <v>229086.76527677701</v>
      </c>
      <c r="F510" s="279">
        <v>323593.65692962799</v>
      </c>
    </row>
    <row r="511" spans="1:6" x14ac:dyDescent="0.25">
      <c r="A511" s="172" t="s">
        <v>82</v>
      </c>
      <c r="B511" s="172" t="s">
        <v>103</v>
      </c>
      <c r="C511" s="170">
        <v>4</v>
      </c>
      <c r="D511" s="279">
        <v>12882495.516931299</v>
      </c>
      <c r="E511" s="279">
        <v>12022644.3461741</v>
      </c>
      <c r="F511" s="279">
        <v>19952623.149688799</v>
      </c>
    </row>
    <row r="512" spans="1:6" x14ac:dyDescent="0.25">
      <c r="A512" s="172" t="s">
        <v>82</v>
      </c>
      <c r="B512" s="172" t="s">
        <v>103</v>
      </c>
      <c r="C512" s="170">
        <v>5</v>
      </c>
      <c r="D512" s="279">
        <v>89125093.813374594</v>
      </c>
      <c r="E512" s="279">
        <v>109647819.614318</v>
      </c>
      <c r="F512" s="279">
        <v>51286138.399136499</v>
      </c>
    </row>
    <row r="513" spans="1:6" x14ac:dyDescent="0.25">
      <c r="A513" s="172" t="s">
        <v>82</v>
      </c>
      <c r="B513" s="172" t="s">
        <v>103</v>
      </c>
      <c r="C513" s="170">
        <v>6</v>
      </c>
      <c r="D513" s="279">
        <v>128824955.169313</v>
      </c>
      <c r="E513" s="279">
        <v>407380277.80411202</v>
      </c>
      <c r="F513" s="279">
        <v>269153480.39269102</v>
      </c>
    </row>
    <row r="514" spans="1:6" x14ac:dyDescent="0.25">
      <c r="A514" s="172" t="s">
        <v>82</v>
      </c>
      <c r="B514" s="172" t="s">
        <v>103</v>
      </c>
      <c r="C514" s="170">
        <v>7</v>
      </c>
      <c r="D514" s="279">
        <v>100000000</v>
      </c>
      <c r="E514" s="279">
        <v>23988329.190194901</v>
      </c>
      <c r="F514" s="279">
        <v>141253754.46227601</v>
      </c>
    </row>
    <row r="515" spans="1:6" x14ac:dyDescent="0.25">
      <c r="A515" s="172" t="s">
        <v>82</v>
      </c>
      <c r="B515" s="172" t="s">
        <v>103</v>
      </c>
      <c r="C515" s="170">
        <v>8</v>
      </c>
      <c r="D515" s="279">
        <v>208929613.08540401</v>
      </c>
      <c r="E515" s="279">
        <v>109647819.614318</v>
      </c>
      <c r="F515" s="279">
        <v>89125093.813374594</v>
      </c>
    </row>
    <row r="516" spans="1:6" x14ac:dyDescent="0.25">
      <c r="A516" s="172" t="s">
        <v>82</v>
      </c>
      <c r="B516" s="172" t="s">
        <v>103</v>
      </c>
      <c r="C516" s="170">
        <v>9</v>
      </c>
      <c r="D516" s="279">
        <v>100000000</v>
      </c>
      <c r="E516" s="279">
        <v>141253754.46227601</v>
      </c>
      <c r="F516" s="279">
        <v>169824365.24617499</v>
      </c>
    </row>
    <row r="517" spans="1:6" x14ac:dyDescent="0.25">
      <c r="A517" s="172" t="s">
        <v>82</v>
      </c>
      <c r="B517" s="172" t="s">
        <v>103</v>
      </c>
      <c r="C517" s="170">
        <v>10</v>
      </c>
      <c r="D517" s="279">
        <v>478630092.32263798</v>
      </c>
      <c r="E517" s="279">
        <v>190546071.79632401</v>
      </c>
      <c r="F517" s="279">
        <v>3890451449.9428</v>
      </c>
    </row>
    <row r="518" spans="1:6" x14ac:dyDescent="0.25">
      <c r="A518" s="172" t="s">
        <v>82</v>
      </c>
      <c r="B518" s="172" t="s">
        <v>103</v>
      </c>
      <c r="C518" s="170">
        <v>11</v>
      </c>
      <c r="D518" s="279">
        <v>169824365.24617499</v>
      </c>
      <c r="E518" s="279">
        <v>398107170.55349702</v>
      </c>
      <c r="F518" s="279">
        <v>3801893963.2056098</v>
      </c>
    </row>
    <row r="519" spans="1:6" x14ac:dyDescent="0.25">
      <c r="A519" s="172" t="s">
        <v>82</v>
      </c>
      <c r="B519" s="172" t="s">
        <v>104</v>
      </c>
      <c r="C519" s="170">
        <v>0</v>
      </c>
      <c r="D519" s="279" t="s">
        <v>25</v>
      </c>
      <c r="E519" s="279">
        <v>19.952623149688801</v>
      </c>
      <c r="F519" s="279" t="s">
        <v>25</v>
      </c>
    </row>
    <row r="520" spans="1:6" x14ac:dyDescent="0.25">
      <c r="A520" s="172" t="s">
        <v>82</v>
      </c>
      <c r="B520" s="172" t="s">
        <v>104</v>
      </c>
      <c r="C520" s="170">
        <v>1</v>
      </c>
      <c r="D520" s="279">
        <v>79.432823472428097</v>
      </c>
      <c r="E520" s="279">
        <v>79.432823472428097</v>
      </c>
      <c r="F520" s="279">
        <v>50.118723362727202</v>
      </c>
    </row>
    <row r="521" spans="1:6" x14ac:dyDescent="0.25">
      <c r="A521" s="172" t="s">
        <v>82</v>
      </c>
      <c r="B521" s="172" t="s">
        <v>104</v>
      </c>
      <c r="C521" s="170">
        <v>2</v>
      </c>
      <c r="D521" s="279">
        <v>15848.931924611101</v>
      </c>
      <c r="E521" s="279">
        <v>14125.375446227599</v>
      </c>
      <c r="F521" s="279">
        <v>15848.931924611101</v>
      </c>
    </row>
    <row r="522" spans="1:6" x14ac:dyDescent="0.25">
      <c r="A522" s="172" t="s">
        <v>82</v>
      </c>
      <c r="B522" s="172" t="s">
        <v>104</v>
      </c>
      <c r="C522" s="170">
        <v>3</v>
      </c>
      <c r="D522" s="279">
        <v>1000000</v>
      </c>
      <c r="E522" s="279">
        <v>1288249.5516931301</v>
      </c>
      <c r="F522" s="279">
        <v>891250.93813374604</v>
      </c>
    </row>
    <row r="523" spans="1:6" x14ac:dyDescent="0.25">
      <c r="A523" s="172" t="s">
        <v>82</v>
      </c>
      <c r="B523" s="172" t="s">
        <v>104</v>
      </c>
      <c r="C523" s="170">
        <v>4</v>
      </c>
      <c r="D523" s="279">
        <v>16982436.524617501</v>
      </c>
      <c r="E523" s="279">
        <v>15848931.924611101</v>
      </c>
      <c r="F523" s="279">
        <v>23988329.190194901</v>
      </c>
    </row>
    <row r="524" spans="1:6" x14ac:dyDescent="0.25">
      <c r="A524" s="172" t="s">
        <v>82</v>
      </c>
      <c r="B524" s="172" t="s">
        <v>104</v>
      </c>
      <c r="C524" s="170">
        <v>5</v>
      </c>
      <c r="D524" s="279">
        <v>89125093.813374594</v>
      </c>
      <c r="E524" s="279">
        <v>100000000</v>
      </c>
      <c r="F524" s="279">
        <v>100000000</v>
      </c>
    </row>
    <row r="525" spans="1:6" x14ac:dyDescent="0.25">
      <c r="A525" s="172" t="s">
        <v>82</v>
      </c>
      <c r="B525" s="172" t="s">
        <v>104</v>
      </c>
      <c r="C525" s="170">
        <v>6</v>
      </c>
      <c r="D525" s="279">
        <v>109647819.614318</v>
      </c>
      <c r="E525" s="279">
        <v>100000000</v>
      </c>
      <c r="F525" s="279">
        <v>301995172.04020202</v>
      </c>
    </row>
    <row r="526" spans="1:6" x14ac:dyDescent="0.25">
      <c r="A526" s="172" t="s">
        <v>82</v>
      </c>
      <c r="B526" s="172" t="s">
        <v>104</v>
      </c>
      <c r="C526" s="170">
        <v>7</v>
      </c>
      <c r="D526" s="279">
        <v>33113112.1482591</v>
      </c>
      <c r="E526" s="279">
        <v>109647819.614318</v>
      </c>
      <c r="F526" s="279">
        <v>169824365.24617499</v>
      </c>
    </row>
    <row r="527" spans="1:6" x14ac:dyDescent="0.25">
      <c r="A527" s="172" t="s">
        <v>82</v>
      </c>
      <c r="B527" s="172" t="s">
        <v>104</v>
      </c>
      <c r="C527" s="170">
        <v>8</v>
      </c>
      <c r="D527" s="279">
        <v>70794578.438413695</v>
      </c>
      <c r="E527" s="279">
        <v>79432823.472428203</v>
      </c>
      <c r="F527" s="279">
        <v>79432823.472428203</v>
      </c>
    </row>
    <row r="528" spans="1:6" x14ac:dyDescent="0.25">
      <c r="A528" s="172" t="s">
        <v>82</v>
      </c>
      <c r="B528" s="172" t="s">
        <v>104</v>
      </c>
      <c r="C528" s="170">
        <v>9</v>
      </c>
      <c r="D528" s="279">
        <v>39810717.0553497</v>
      </c>
      <c r="E528" s="279">
        <v>33113112.1482591</v>
      </c>
      <c r="F528" s="279">
        <v>128824955.169313</v>
      </c>
    </row>
    <row r="529" spans="1:6" x14ac:dyDescent="0.25">
      <c r="A529" s="172" t="s">
        <v>82</v>
      </c>
      <c r="B529" s="172" t="s">
        <v>104</v>
      </c>
      <c r="C529" s="170">
        <v>10</v>
      </c>
      <c r="D529" s="279">
        <v>47863009.232263803</v>
      </c>
      <c r="E529" s="279">
        <v>190546071.79632401</v>
      </c>
      <c r="F529" s="279">
        <v>218776162.39495501</v>
      </c>
    </row>
    <row r="530" spans="1:6" x14ac:dyDescent="0.25">
      <c r="A530" s="172" t="s">
        <v>82</v>
      </c>
      <c r="B530" s="172" t="s">
        <v>104</v>
      </c>
      <c r="C530" s="170">
        <v>11</v>
      </c>
      <c r="D530" s="279">
        <v>151356124.84362099</v>
      </c>
      <c r="E530" s="279">
        <v>199526231.49688801</v>
      </c>
      <c r="F530" s="279">
        <v>128824955.169313</v>
      </c>
    </row>
    <row r="531" spans="1:6" x14ac:dyDescent="0.25">
      <c r="A531" s="172" t="s">
        <v>82</v>
      </c>
      <c r="B531" s="172" t="s">
        <v>105</v>
      </c>
      <c r="C531" s="170">
        <v>0</v>
      </c>
      <c r="D531" s="279">
        <v>10</v>
      </c>
      <c r="E531" s="279">
        <v>10</v>
      </c>
      <c r="F531" s="279" t="s">
        <v>25</v>
      </c>
    </row>
    <row r="532" spans="1:6" x14ac:dyDescent="0.25">
      <c r="A532" s="172" t="s">
        <v>82</v>
      </c>
      <c r="B532" s="172" t="s">
        <v>105</v>
      </c>
      <c r="C532" s="170">
        <v>1</v>
      </c>
      <c r="D532" s="279">
        <v>10</v>
      </c>
      <c r="E532" s="279">
        <v>30.1995172040202</v>
      </c>
      <c r="F532" s="279">
        <v>19.952623149688801</v>
      </c>
    </row>
    <row r="533" spans="1:6" x14ac:dyDescent="0.25">
      <c r="A533" s="172" t="s">
        <v>82</v>
      </c>
      <c r="B533" s="172" t="s">
        <v>105</v>
      </c>
      <c r="C533" s="170">
        <v>2</v>
      </c>
      <c r="D533" s="279">
        <v>2089.2961308540398</v>
      </c>
      <c r="E533" s="279">
        <v>3019.9517204020199</v>
      </c>
      <c r="F533" s="279">
        <v>1995.26231496888</v>
      </c>
    </row>
    <row r="534" spans="1:6" x14ac:dyDescent="0.25">
      <c r="A534" s="172" t="s">
        <v>82</v>
      </c>
      <c r="B534" s="172" t="s">
        <v>105</v>
      </c>
      <c r="C534" s="170">
        <v>3</v>
      </c>
      <c r="D534" s="279">
        <v>70794.578438413693</v>
      </c>
      <c r="E534" s="279">
        <v>151356.12484362099</v>
      </c>
      <c r="F534" s="279">
        <v>70794.578438413693</v>
      </c>
    </row>
    <row r="535" spans="1:6" x14ac:dyDescent="0.25">
      <c r="A535" s="172" t="s">
        <v>82</v>
      </c>
      <c r="B535" s="172" t="s">
        <v>105</v>
      </c>
      <c r="C535" s="170">
        <v>4</v>
      </c>
      <c r="D535" s="279">
        <v>2884031.5031266101</v>
      </c>
      <c r="E535" s="279">
        <v>3019951.72040202</v>
      </c>
      <c r="F535" s="279">
        <v>2884031.5031266101</v>
      </c>
    </row>
    <row r="536" spans="1:6" x14ac:dyDescent="0.25">
      <c r="A536" s="172" t="s">
        <v>82</v>
      </c>
      <c r="B536" s="172" t="s">
        <v>105</v>
      </c>
      <c r="C536" s="170">
        <v>5</v>
      </c>
      <c r="D536" s="279">
        <v>30902954.325135902</v>
      </c>
      <c r="E536" s="279">
        <v>28183829.3126445</v>
      </c>
      <c r="F536" s="279">
        <v>32359365.692962799</v>
      </c>
    </row>
    <row r="537" spans="1:6" x14ac:dyDescent="0.25">
      <c r="A537" s="172" t="s">
        <v>82</v>
      </c>
      <c r="B537" s="172" t="s">
        <v>105</v>
      </c>
      <c r="C537" s="170">
        <v>6</v>
      </c>
      <c r="D537" s="279">
        <v>169824365.24617499</v>
      </c>
      <c r="E537" s="279">
        <v>100000000</v>
      </c>
      <c r="F537" s="279">
        <v>79432823.472428203</v>
      </c>
    </row>
    <row r="538" spans="1:6" x14ac:dyDescent="0.25">
      <c r="A538" s="172" t="s">
        <v>82</v>
      </c>
      <c r="B538" s="172" t="s">
        <v>105</v>
      </c>
      <c r="C538" s="170">
        <v>7</v>
      </c>
      <c r="D538" s="279">
        <v>70794578.438413695</v>
      </c>
      <c r="E538" s="279">
        <v>251188643.150958</v>
      </c>
      <c r="F538" s="279">
        <v>120226443.461741</v>
      </c>
    </row>
    <row r="539" spans="1:6" x14ac:dyDescent="0.25">
      <c r="A539" s="172" t="s">
        <v>82</v>
      </c>
      <c r="B539" s="172" t="s">
        <v>105</v>
      </c>
      <c r="C539" s="170">
        <v>8</v>
      </c>
      <c r="D539" s="279">
        <v>169824365.24617499</v>
      </c>
      <c r="E539" s="279">
        <v>269153480.39269102</v>
      </c>
      <c r="F539" s="279">
        <v>89125093.813374594</v>
      </c>
    </row>
    <row r="540" spans="1:6" x14ac:dyDescent="0.25">
      <c r="A540" s="172" t="s">
        <v>82</v>
      </c>
      <c r="B540" s="172" t="s">
        <v>105</v>
      </c>
      <c r="C540" s="170">
        <v>9</v>
      </c>
      <c r="D540" s="279">
        <v>109647819.614318</v>
      </c>
      <c r="E540" s="279">
        <v>120226443.461741</v>
      </c>
      <c r="F540" s="279">
        <v>120226443.461741</v>
      </c>
    </row>
    <row r="541" spans="1:6" x14ac:dyDescent="0.25">
      <c r="A541" s="172" t="s">
        <v>82</v>
      </c>
      <c r="B541" s="172" t="s">
        <v>105</v>
      </c>
      <c r="C541" s="170">
        <v>10</v>
      </c>
      <c r="D541" s="279">
        <v>151356124.84362099</v>
      </c>
      <c r="E541" s="279">
        <v>120226443.461741</v>
      </c>
      <c r="F541" s="279">
        <v>218776162.39495501</v>
      </c>
    </row>
    <row r="542" spans="1:6" x14ac:dyDescent="0.25">
      <c r="A542" s="172" t="s">
        <v>82</v>
      </c>
      <c r="B542" s="172" t="s">
        <v>105</v>
      </c>
      <c r="C542" s="170">
        <v>11</v>
      </c>
      <c r="D542" s="279">
        <v>309029543.25135899</v>
      </c>
      <c r="E542" s="279">
        <v>190546071.79632401</v>
      </c>
      <c r="F542" s="279">
        <v>181970085.860998</v>
      </c>
    </row>
    <row r="543" spans="1:6" x14ac:dyDescent="0.25">
      <c r="A543" s="172" t="s">
        <v>82</v>
      </c>
      <c r="B543" s="172" t="s">
        <v>106</v>
      </c>
      <c r="C543" s="170">
        <v>0</v>
      </c>
      <c r="D543" s="279" t="s">
        <v>25</v>
      </c>
      <c r="E543" s="279" t="s">
        <v>25</v>
      </c>
      <c r="F543" s="279" t="s">
        <v>25</v>
      </c>
    </row>
    <row r="544" spans="1:6" x14ac:dyDescent="0.25">
      <c r="A544" s="172" t="s">
        <v>82</v>
      </c>
      <c r="B544" s="172" t="s">
        <v>106</v>
      </c>
      <c r="C544" s="170">
        <v>1</v>
      </c>
      <c r="D544" s="279" t="s">
        <v>25</v>
      </c>
      <c r="E544" s="279">
        <v>39.810717055349699</v>
      </c>
      <c r="F544" s="279">
        <v>10</v>
      </c>
    </row>
    <row r="545" spans="1:6" x14ac:dyDescent="0.25">
      <c r="A545" s="172" t="s">
        <v>82</v>
      </c>
      <c r="B545" s="172" t="s">
        <v>106</v>
      </c>
      <c r="C545" s="170">
        <v>2</v>
      </c>
      <c r="D545" s="279">
        <v>2884.03150312661</v>
      </c>
      <c r="E545" s="279">
        <v>5011.8723362727296</v>
      </c>
      <c r="F545" s="279">
        <v>3235.9365692962801</v>
      </c>
    </row>
    <row r="546" spans="1:6" x14ac:dyDescent="0.25">
      <c r="A546" s="172" t="s">
        <v>82</v>
      </c>
      <c r="B546" s="172" t="s">
        <v>106</v>
      </c>
      <c r="C546" s="170">
        <v>3</v>
      </c>
      <c r="D546" s="279">
        <v>151356.12484362099</v>
      </c>
      <c r="E546" s="279">
        <v>169824.365246175</v>
      </c>
      <c r="F546" s="279">
        <v>109647.819614319</v>
      </c>
    </row>
    <row r="547" spans="1:6" x14ac:dyDescent="0.25">
      <c r="A547" s="172" t="s">
        <v>82</v>
      </c>
      <c r="B547" s="172" t="s">
        <v>106</v>
      </c>
      <c r="C547" s="170">
        <v>4</v>
      </c>
      <c r="D547" s="279">
        <v>2818382.9312644498</v>
      </c>
      <c r="E547" s="279">
        <v>3801893.9632056099</v>
      </c>
      <c r="F547" s="279">
        <v>2089296.1308540399</v>
      </c>
    </row>
    <row r="548" spans="1:6" x14ac:dyDescent="0.25">
      <c r="A548" s="172" t="s">
        <v>82</v>
      </c>
      <c r="B548" s="172" t="s">
        <v>106</v>
      </c>
      <c r="C548" s="170">
        <v>5</v>
      </c>
      <c r="D548" s="279">
        <v>25118864.315095801</v>
      </c>
      <c r="E548" s="279">
        <v>25703957.827688601</v>
      </c>
      <c r="F548" s="279">
        <v>30902954.325135902</v>
      </c>
    </row>
    <row r="549" spans="1:6" x14ac:dyDescent="0.25">
      <c r="A549" s="172" t="s">
        <v>82</v>
      </c>
      <c r="B549" s="172" t="s">
        <v>106</v>
      </c>
      <c r="C549" s="170">
        <v>6</v>
      </c>
      <c r="D549" s="279">
        <v>323593656.92962801</v>
      </c>
      <c r="E549" s="279">
        <v>218776162.39495501</v>
      </c>
      <c r="F549" s="279">
        <v>128824955.169313</v>
      </c>
    </row>
    <row r="550" spans="1:6" x14ac:dyDescent="0.25">
      <c r="A550" s="172" t="s">
        <v>82</v>
      </c>
      <c r="B550" s="172" t="s">
        <v>106</v>
      </c>
      <c r="C550" s="170">
        <v>7</v>
      </c>
      <c r="D550" s="279">
        <v>323593656.92962801</v>
      </c>
      <c r="E550" s="279">
        <v>338844156.139202</v>
      </c>
      <c r="F550" s="279">
        <v>338844156.139202</v>
      </c>
    </row>
    <row r="551" spans="1:6" x14ac:dyDescent="0.25">
      <c r="A551" s="172" t="s">
        <v>82</v>
      </c>
      <c r="B551" s="172" t="s">
        <v>106</v>
      </c>
      <c r="C551" s="170">
        <v>8</v>
      </c>
      <c r="D551" s="279">
        <v>41686938.347033598</v>
      </c>
      <c r="E551" s="279">
        <v>281838293.126445</v>
      </c>
      <c r="F551" s="279">
        <v>109647819.614318</v>
      </c>
    </row>
    <row r="552" spans="1:6" x14ac:dyDescent="0.25">
      <c r="A552" s="172" t="s">
        <v>82</v>
      </c>
      <c r="B552" s="172" t="s">
        <v>106</v>
      </c>
      <c r="C552" s="170">
        <v>9</v>
      </c>
      <c r="D552" s="279">
        <v>120226443.461741</v>
      </c>
      <c r="E552" s="279">
        <v>208929613.08540401</v>
      </c>
      <c r="F552" s="279">
        <v>269153480.39269102</v>
      </c>
    </row>
    <row r="553" spans="1:6" x14ac:dyDescent="0.25">
      <c r="A553" s="172" t="s">
        <v>82</v>
      </c>
      <c r="B553" s="172" t="s">
        <v>106</v>
      </c>
      <c r="C553" s="170">
        <v>10</v>
      </c>
      <c r="D553" s="279">
        <v>45708818.961487502</v>
      </c>
      <c r="E553" s="279">
        <v>43651583.224016599</v>
      </c>
      <c r="F553" s="279">
        <v>79432823.472428203</v>
      </c>
    </row>
    <row r="554" spans="1:6" x14ac:dyDescent="0.25">
      <c r="A554" s="172" t="s">
        <v>82</v>
      </c>
      <c r="B554" s="172" t="s">
        <v>106</v>
      </c>
      <c r="C554" s="170">
        <v>11</v>
      </c>
      <c r="D554" s="279">
        <v>120226443.461741</v>
      </c>
      <c r="E554" s="279">
        <v>389045144.99427998</v>
      </c>
      <c r="F554" s="279">
        <v>181970085.860998</v>
      </c>
    </row>
    <row r="555" spans="1:6" x14ac:dyDescent="0.25">
      <c r="A555" s="172" t="s">
        <v>82</v>
      </c>
      <c r="B555" s="172" t="s">
        <v>107</v>
      </c>
      <c r="C555" s="170">
        <v>0</v>
      </c>
      <c r="D555" s="279" t="s">
        <v>25</v>
      </c>
      <c r="E555" s="279">
        <v>10</v>
      </c>
      <c r="F555" s="279" t="s">
        <v>25</v>
      </c>
    </row>
    <row r="556" spans="1:6" x14ac:dyDescent="0.25">
      <c r="A556" s="172" t="s">
        <v>82</v>
      </c>
      <c r="B556" s="172" t="s">
        <v>107</v>
      </c>
      <c r="C556" s="170">
        <v>1</v>
      </c>
      <c r="D556" s="279">
        <v>79.432823472428097</v>
      </c>
      <c r="E556" s="279">
        <v>50.118723362727202</v>
      </c>
      <c r="F556" s="279">
        <v>30.1995172040202</v>
      </c>
    </row>
    <row r="557" spans="1:6" x14ac:dyDescent="0.25">
      <c r="A557" s="172" t="s">
        <v>82</v>
      </c>
      <c r="B557" s="172" t="s">
        <v>107</v>
      </c>
      <c r="C557" s="170">
        <v>2</v>
      </c>
      <c r="D557" s="279">
        <v>7079.4578438413801</v>
      </c>
      <c r="E557" s="279">
        <v>6309.5734448019302</v>
      </c>
      <c r="F557" s="279">
        <v>7585.7757502918403</v>
      </c>
    </row>
    <row r="558" spans="1:6" x14ac:dyDescent="0.25">
      <c r="A558" s="172" t="s">
        <v>82</v>
      </c>
      <c r="B558" s="172" t="s">
        <v>107</v>
      </c>
      <c r="C558" s="170">
        <v>3</v>
      </c>
      <c r="D558" s="279">
        <v>363078.05477010098</v>
      </c>
      <c r="E558" s="279">
        <v>416869.38347033598</v>
      </c>
      <c r="F558" s="279">
        <v>309029.54325135902</v>
      </c>
    </row>
    <row r="559" spans="1:6" x14ac:dyDescent="0.25">
      <c r="A559" s="172" t="s">
        <v>82</v>
      </c>
      <c r="B559" s="172" t="s">
        <v>107</v>
      </c>
      <c r="C559" s="170">
        <v>4</v>
      </c>
      <c r="D559" s="279">
        <v>20892961.3085404</v>
      </c>
      <c r="E559" s="279">
        <v>32359365.692962799</v>
      </c>
      <c r="F559" s="279">
        <v>15135612.484362099</v>
      </c>
    </row>
    <row r="560" spans="1:6" x14ac:dyDescent="0.25">
      <c r="A560" s="172" t="s">
        <v>82</v>
      </c>
      <c r="B560" s="172" t="s">
        <v>107</v>
      </c>
      <c r="C560" s="170">
        <v>5</v>
      </c>
      <c r="D560" s="279">
        <v>70794578.438413695</v>
      </c>
      <c r="E560" s="279">
        <v>79432823.472428203</v>
      </c>
      <c r="F560" s="279">
        <v>141253754.46227601</v>
      </c>
    </row>
    <row r="561" spans="1:6" x14ac:dyDescent="0.25">
      <c r="A561" s="172" t="s">
        <v>82</v>
      </c>
      <c r="B561" s="172" t="s">
        <v>107</v>
      </c>
      <c r="C561" s="170">
        <v>6</v>
      </c>
      <c r="D561" s="279">
        <v>190546071.79632401</v>
      </c>
      <c r="E561" s="279">
        <v>109647819.614318</v>
      </c>
      <c r="F561" s="279">
        <v>141253754.46227601</v>
      </c>
    </row>
    <row r="562" spans="1:6" x14ac:dyDescent="0.25">
      <c r="A562" s="172" t="s">
        <v>82</v>
      </c>
      <c r="B562" s="172" t="s">
        <v>107</v>
      </c>
      <c r="C562" s="170">
        <v>7</v>
      </c>
      <c r="D562" s="279">
        <v>141253754.46227601</v>
      </c>
      <c r="E562" s="279">
        <v>134896288.259166</v>
      </c>
      <c r="F562" s="279">
        <v>128824955.169313</v>
      </c>
    </row>
    <row r="563" spans="1:6" x14ac:dyDescent="0.25">
      <c r="A563" s="172" t="s">
        <v>82</v>
      </c>
      <c r="B563" s="172" t="s">
        <v>107</v>
      </c>
      <c r="C563" s="170">
        <v>8</v>
      </c>
      <c r="D563" s="279">
        <v>38018939.632056102</v>
      </c>
      <c r="E563" s="279">
        <v>79432823.472428203</v>
      </c>
      <c r="F563" s="279">
        <v>190546071.79632401</v>
      </c>
    </row>
    <row r="564" spans="1:6" x14ac:dyDescent="0.25">
      <c r="A564" s="172" t="s">
        <v>82</v>
      </c>
      <c r="B564" s="172" t="s">
        <v>107</v>
      </c>
      <c r="C564" s="170">
        <v>9</v>
      </c>
      <c r="D564" s="279">
        <v>120226443.461741</v>
      </c>
      <c r="E564" s="279">
        <v>89125093.813374594</v>
      </c>
      <c r="F564" s="279">
        <v>128824955.169313</v>
      </c>
    </row>
    <row r="565" spans="1:6" x14ac:dyDescent="0.25">
      <c r="A565" s="172" t="s">
        <v>82</v>
      </c>
      <c r="B565" s="172" t="s">
        <v>107</v>
      </c>
      <c r="C565" s="170">
        <v>10</v>
      </c>
      <c r="D565" s="279">
        <v>120226443.461741</v>
      </c>
      <c r="E565" s="279">
        <v>36307805.477010101</v>
      </c>
      <c r="F565" s="279">
        <v>229086765.276777</v>
      </c>
    </row>
    <row r="566" spans="1:6" x14ac:dyDescent="0.25">
      <c r="A566" s="172" t="s">
        <v>82</v>
      </c>
      <c r="B566" s="172" t="s">
        <v>107</v>
      </c>
      <c r="C566" s="170">
        <v>11</v>
      </c>
      <c r="D566" s="279">
        <v>301995172.04020202</v>
      </c>
      <c r="E566" s="279">
        <v>239883291.90194899</v>
      </c>
      <c r="F566" s="279">
        <v>1995262314.9688799</v>
      </c>
    </row>
    <row r="567" spans="1:6" x14ac:dyDescent="0.25">
      <c r="A567" s="172" t="s">
        <v>82</v>
      </c>
      <c r="B567" s="172" t="s">
        <v>108</v>
      </c>
      <c r="C567" s="170">
        <v>0</v>
      </c>
      <c r="D567" s="279" t="s">
        <v>25</v>
      </c>
      <c r="E567" s="279">
        <v>19.952623149688801</v>
      </c>
      <c r="F567" s="279">
        <v>10</v>
      </c>
    </row>
    <row r="568" spans="1:6" x14ac:dyDescent="0.25">
      <c r="A568" s="172" t="s">
        <v>82</v>
      </c>
      <c r="B568" s="172" t="s">
        <v>108</v>
      </c>
      <c r="C568" s="170">
        <v>1</v>
      </c>
      <c r="D568" s="279">
        <v>79.432823472428097</v>
      </c>
      <c r="E568" s="279">
        <v>30.1995172040202</v>
      </c>
      <c r="F568" s="279">
        <v>89.125093813374505</v>
      </c>
    </row>
    <row r="569" spans="1:6" x14ac:dyDescent="0.25">
      <c r="A569" s="172" t="s">
        <v>82</v>
      </c>
      <c r="B569" s="172" t="s">
        <v>108</v>
      </c>
      <c r="C569" s="170">
        <v>2</v>
      </c>
      <c r="D569" s="279">
        <v>7762.4711662869204</v>
      </c>
      <c r="E569" s="279">
        <v>6456.5422903465596</v>
      </c>
      <c r="F569" s="279">
        <v>8128.3051616409903</v>
      </c>
    </row>
    <row r="570" spans="1:6" x14ac:dyDescent="0.25">
      <c r="A570" s="172" t="s">
        <v>82</v>
      </c>
      <c r="B570" s="172" t="s">
        <v>108</v>
      </c>
      <c r="C570" s="170">
        <v>3</v>
      </c>
      <c r="D570" s="279">
        <v>346736.850452532</v>
      </c>
      <c r="E570" s="279">
        <v>251188.643150958</v>
      </c>
      <c r="F570" s="279">
        <v>371535.22909717303</v>
      </c>
    </row>
    <row r="571" spans="1:6" x14ac:dyDescent="0.25">
      <c r="A571" s="172" t="s">
        <v>82</v>
      </c>
      <c r="B571" s="172" t="s">
        <v>108</v>
      </c>
      <c r="C571" s="170">
        <v>4</v>
      </c>
      <c r="D571" s="279">
        <v>12022644.3461741</v>
      </c>
      <c r="E571" s="279">
        <v>18197008.5860998</v>
      </c>
      <c r="F571" s="279">
        <v>16982436.524617501</v>
      </c>
    </row>
    <row r="572" spans="1:6" x14ac:dyDescent="0.25">
      <c r="A572" s="172" t="s">
        <v>82</v>
      </c>
      <c r="B572" s="172" t="s">
        <v>108</v>
      </c>
      <c r="C572" s="170">
        <v>5</v>
      </c>
      <c r="D572" s="279">
        <v>151356124.84362099</v>
      </c>
      <c r="E572" s="279">
        <v>100000000</v>
      </c>
      <c r="F572" s="279">
        <v>141253754.46227601</v>
      </c>
    </row>
    <row r="573" spans="1:6" x14ac:dyDescent="0.25">
      <c r="A573" s="172" t="s">
        <v>82</v>
      </c>
      <c r="B573" s="172" t="s">
        <v>108</v>
      </c>
      <c r="C573" s="170">
        <v>6</v>
      </c>
      <c r="D573" s="279">
        <v>79432823.472428203</v>
      </c>
      <c r="E573" s="279">
        <v>151356124.84362099</v>
      </c>
      <c r="F573" s="279">
        <v>309029543.25135899</v>
      </c>
    </row>
    <row r="574" spans="1:6" x14ac:dyDescent="0.25">
      <c r="A574" s="172" t="s">
        <v>82</v>
      </c>
      <c r="B574" s="172" t="s">
        <v>108</v>
      </c>
      <c r="C574" s="170">
        <v>7</v>
      </c>
      <c r="D574" s="279">
        <v>158489319.24611101</v>
      </c>
      <c r="E574" s="279">
        <v>281838293.126445</v>
      </c>
      <c r="F574" s="279">
        <v>346736850.45253098</v>
      </c>
    </row>
    <row r="575" spans="1:6" x14ac:dyDescent="0.25">
      <c r="A575" s="172" t="s">
        <v>82</v>
      </c>
      <c r="B575" s="172" t="s">
        <v>108</v>
      </c>
      <c r="C575" s="170">
        <v>8</v>
      </c>
      <c r="D575" s="279">
        <v>158489319.24611101</v>
      </c>
      <c r="E575" s="279">
        <v>141253754.46227601</v>
      </c>
      <c r="F575" s="279">
        <v>158489319.24611101</v>
      </c>
    </row>
    <row r="576" spans="1:6" x14ac:dyDescent="0.25">
      <c r="A576" s="172" t="s">
        <v>82</v>
      </c>
      <c r="B576" s="172" t="s">
        <v>108</v>
      </c>
      <c r="C576" s="170">
        <v>9</v>
      </c>
      <c r="D576" s="279">
        <v>190546071.79632401</v>
      </c>
      <c r="E576" s="279">
        <v>1513561248.4362099</v>
      </c>
      <c r="F576" s="279">
        <v>1288249551.69313</v>
      </c>
    </row>
    <row r="577" spans="1:6" x14ac:dyDescent="0.25">
      <c r="A577" s="172" t="s">
        <v>82</v>
      </c>
      <c r="B577" s="172" t="s">
        <v>108</v>
      </c>
      <c r="C577" s="170">
        <v>10</v>
      </c>
      <c r="D577" s="279">
        <v>120226443.461741</v>
      </c>
      <c r="E577" s="279">
        <v>371535229.09717298</v>
      </c>
      <c r="F577" s="279">
        <v>158489319.24611101</v>
      </c>
    </row>
    <row r="578" spans="1:6" x14ac:dyDescent="0.25">
      <c r="A578" s="172" t="s">
        <v>82</v>
      </c>
      <c r="B578" s="172" t="s">
        <v>108</v>
      </c>
      <c r="C578" s="170">
        <v>11</v>
      </c>
      <c r="D578" s="279">
        <v>2570395782.7688599</v>
      </c>
      <c r="E578" s="279">
        <v>2290867652.7677698</v>
      </c>
      <c r="F578" s="279">
        <v>2884031503.1266098</v>
      </c>
    </row>
    <row r="579" spans="1:6" x14ac:dyDescent="0.25">
      <c r="A579" s="172" t="s">
        <v>83</v>
      </c>
      <c r="B579" s="172" t="s">
        <v>80</v>
      </c>
      <c r="C579" s="170">
        <v>0</v>
      </c>
      <c r="D579" s="279" t="s">
        <v>25</v>
      </c>
      <c r="E579" s="279" t="s">
        <v>25</v>
      </c>
      <c r="F579" s="279" t="s">
        <v>25</v>
      </c>
    </row>
    <row r="580" spans="1:6" x14ac:dyDescent="0.25">
      <c r="A580" s="172" t="s">
        <v>83</v>
      </c>
      <c r="B580" s="172" t="s">
        <v>80</v>
      </c>
      <c r="C580" s="170">
        <v>1</v>
      </c>
      <c r="D580" s="279" t="s">
        <v>25</v>
      </c>
      <c r="E580" s="279" t="s">
        <v>25</v>
      </c>
      <c r="F580" s="279" t="s">
        <v>25</v>
      </c>
    </row>
    <row r="581" spans="1:6" x14ac:dyDescent="0.25">
      <c r="A581" s="172" t="s">
        <v>83</v>
      </c>
      <c r="B581" s="172" t="s">
        <v>80</v>
      </c>
      <c r="C581" s="170">
        <v>2</v>
      </c>
      <c r="D581" s="279">
        <v>19.952623149688801</v>
      </c>
      <c r="E581" s="279">
        <v>10</v>
      </c>
      <c r="F581" s="279">
        <v>128.824955169313</v>
      </c>
    </row>
    <row r="582" spans="1:6" x14ac:dyDescent="0.25">
      <c r="A582" s="172" t="s">
        <v>83</v>
      </c>
      <c r="B582" s="172" t="s">
        <v>80</v>
      </c>
      <c r="C582" s="170">
        <v>3</v>
      </c>
      <c r="D582" s="279">
        <v>794.32823472428095</v>
      </c>
      <c r="E582" s="279">
        <v>891.25093813374599</v>
      </c>
      <c r="F582" s="279">
        <v>2187.7616239495501</v>
      </c>
    </row>
    <row r="583" spans="1:6" x14ac:dyDescent="0.25">
      <c r="A583" s="172" t="s">
        <v>83</v>
      </c>
      <c r="B583" s="172" t="s">
        <v>80</v>
      </c>
      <c r="C583" s="170">
        <v>4</v>
      </c>
      <c r="D583" s="279">
        <v>67608.297539198204</v>
      </c>
      <c r="E583" s="279">
        <v>32359.365692962801</v>
      </c>
      <c r="F583" s="279">
        <v>85113.803820237605</v>
      </c>
    </row>
    <row r="584" spans="1:6" x14ac:dyDescent="0.25">
      <c r="A584" s="172" t="s">
        <v>83</v>
      </c>
      <c r="B584" s="172" t="s">
        <v>80</v>
      </c>
      <c r="C584" s="170">
        <v>5</v>
      </c>
      <c r="D584" s="279">
        <v>10000</v>
      </c>
      <c r="E584" s="279">
        <v>7079.4578438413801</v>
      </c>
      <c r="F584" s="279">
        <v>25703.957827688599</v>
      </c>
    </row>
    <row r="585" spans="1:6" x14ac:dyDescent="0.25">
      <c r="A585" s="172" t="s">
        <v>83</v>
      </c>
      <c r="B585" s="172" t="s">
        <v>80</v>
      </c>
      <c r="C585" s="170">
        <v>6</v>
      </c>
      <c r="D585" s="279">
        <v>19054.607179632501</v>
      </c>
      <c r="E585" s="279">
        <v>10000</v>
      </c>
      <c r="F585" s="279">
        <v>10964.7819614319</v>
      </c>
    </row>
    <row r="586" spans="1:6" x14ac:dyDescent="0.25">
      <c r="A586" s="172" t="s">
        <v>83</v>
      </c>
      <c r="B586" s="172" t="s">
        <v>80</v>
      </c>
      <c r="C586" s="170">
        <v>7</v>
      </c>
      <c r="D586" s="279">
        <v>398107.17055349698</v>
      </c>
      <c r="E586" s="279">
        <v>416869.38347033598</v>
      </c>
      <c r="F586" s="279">
        <v>1584893.19246111</v>
      </c>
    </row>
    <row r="587" spans="1:6" x14ac:dyDescent="0.25">
      <c r="A587" s="172" t="s">
        <v>83</v>
      </c>
      <c r="B587" s="172" t="s">
        <v>80</v>
      </c>
      <c r="C587" s="170">
        <v>8</v>
      </c>
      <c r="D587" s="279">
        <v>100000</v>
      </c>
      <c r="E587" s="279">
        <v>109647.819614319</v>
      </c>
      <c r="F587" s="279">
        <v>3467368.5045253201</v>
      </c>
    </row>
    <row r="588" spans="1:6" x14ac:dyDescent="0.25">
      <c r="A588" s="172" t="s">
        <v>83</v>
      </c>
      <c r="B588" s="172" t="s">
        <v>80</v>
      </c>
      <c r="C588" s="170">
        <v>9</v>
      </c>
      <c r="D588" s="279">
        <v>63095.734448019299</v>
      </c>
      <c r="E588" s="279">
        <v>20892.961308540402</v>
      </c>
      <c r="F588" s="279">
        <v>77624.7116628691</v>
      </c>
    </row>
    <row r="589" spans="1:6" x14ac:dyDescent="0.25">
      <c r="A589" s="172" t="s">
        <v>83</v>
      </c>
      <c r="B589" s="172" t="s">
        <v>80</v>
      </c>
      <c r="C589" s="170">
        <v>10</v>
      </c>
      <c r="D589" s="279">
        <v>14125.375446227599</v>
      </c>
      <c r="E589" s="279">
        <v>12022.6443461741</v>
      </c>
      <c r="F589" s="279">
        <v>39810.717055349698</v>
      </c>
    </row>
    <row r="590" spans="1:6" x14ac:dyDescent="0.25">
      <c r="A590" s="172" t="s">
        <v>83</v>
      </c>
      <c r="B590" s="172" t="s">
        <v>80</v>
      </c>
      <c r="C590" s="170">
        <v>11</v>
      </c>
      <c r="D590" s="279">
        <v>40738.027780411299</v>
      </c>
      <c r="E590" s="279">
        <v>53703.1796370253</v>
      </c>
      <c r="F590" s="279">
        <v>21877.616239495499</v>
      </c>
    </row>
    <row r="591" spans="1:6" x14ac:dyDescent="0.25">
      <c r="A591" s="172" t="s">
        <v>83</v>
      </c>
      <c r="B591" s="172">
        <v>331</v>
      </c>
      <c r="C591" s="170">
        <v>0</v>
      </c>
      <c r="D591" s="279" t="s">
        <v>25</v>
      </c>
      <c r="E591" s="279" t="s">
        <v>25</v>
      </c>
      <c r="F591" s="279" t="s">
        <v>25</v>
      </c>
    </row>
    <row r="592" spans="1:6" x14ac:dyDescent="0.25">
      <c r="A592" s="172" t="s">
        <v>83</v>
      </c>
      <c r="B592" s="172">
        <v>331</v>
      </c>
      <c r="C592" s="170">
        <v>1</v>
      </c>
      <c r="D592" s="279" t="s">
        <v>25</v>
      </c>
      <c r="E592" s="279" t="s">
        <v>25</v>
      </c>
      <c r="F592" s="279" t="s">
        <v>25</v>
      </c>
    </row>
    <row r="593" spans="1:6" x14ac:dyDescent="0.25">
      <c r="A593" s="172" t="s">
        <v>83</v>
      </c>
      <c r="B593" s="172">
        <v>331</v>
      </c>
      <c r="C593" s="170">
        <v>2</v>
      </c>
      <c r="D593" s="279">
        <v>19.952623149688801</v>
      </c>
      <c r="E593" s="279" t="s">
        <v>25</v>
      </c>
      <c r="F593" s="279">
        <v>10</v>
      </c>
    </row>
    <row r="594" spans="1:6" x14ac:dyDescent="0.25">
      <c r="A594" s="172" t="s">
        <v>83</v>
      </c>
      <c r="B594" s="172">
        <v>331</v>
      </c>
      <c r="C594" s="170">
        <v>3</v>
      </c>
      <c r="D594" s="279">
        <v>301.99517204020202</v>
      </c>
      <c r="E594" s="279">
        <v>398.10717055349699</v>
      </c>
      <c r="F594" s="279">
        <v>301.99517204020202</v>
      </c>
    </row>
    <row r="595" spans="1:6" x14ac:dyDescent="0.25">
      <c r="A595" s="172" t="s">
        <v>83</v>
      </c>
      <c r="B595" s="172">
        <v>331</v>
      </c>
      <c r="C595" s="170">
        <v>4</v>
      </c>
      <c r="D595" s="279">
        <v>1096.47819614319</v>
      </c>
      <c r="E595" s="279">
        <v>1288.2495516931299</v>
      </c>
      <c r="F595" s="279">
        <v>1202.26443461741</v>
      </c>
    </row>
    <row r="596" spans="1:6" x14ac:dyDescent="0.25">
      <c r="A596" s="172" t="s">
        <v>83</v>
      </c>
      <c r="B596" s="172">
        <v>331</v>
      </c>
      <c r="C596" s="170">
        <v>5</v>
      </c>
      <c r="D596" s="279">
        <v>1905.4607179632501</v>
      </c>
      <c r="E596" s="279">
        <v>4897.7881936844597</v>
      </c>
      <c r="F596" s="279">
        <v>3981.0717055349701</v>
      </c>
    </row>
    <row r="597" spans="1:6" x14ac:dyDescent="0.25">
      <c r="A597" s="172" t="s">
        <v>83</v>
      </c>
      <c r="B597" s="172">
        <v>331</v>
      </c>
      <c r="C597" s="170">
        <v>6</v>
      </c>
      <c r="D597" s="279">
        <v>7079.4578438413801</v>
      </c>
      <c r="E597" s="279">
        <v>6025.5958607435796</v>
      </c>
      <c r="F597" s="279">
        <v>6025.5958607435796</v>
      </c>
    </row>
    <row r="598" spans="1:6" x14ac:dyDescent="0.25">
      <c r="A598" s="172" t="s">
        <v>83</v>
      </c>
      <c r="B598" s="172">
        <v>331</v>
      </c>
      <c r="C598" s="170">
        <v>7</v>
      </c>
      <c r="D598" s="279">
        <v>891250.93813374604</v>
      </c>
      <c r="E598" s="279">
        <v>1905460.7179632499</v>
      </c>
      <c r="F598" s="279">
        <v>1202264.4346174099</v>
      </c>
    </row>
    <row r="599" spans="1:6" x14ac:dyDescent="0.25">
      <c r="A599" s="172" t="s">
        <v>83</v>
      </c>
      <c r="B599" s="172">
        <v>331</v>
      </c>
      <c r="C599" s="170">
        <v>8</v>
      </c>
      <c r="D599" s="279">
        <v>346736.850452532</v>
      </c>
      <c r="E599" s="279">
        <v>537031.79637025297</v>
      </c>
      <c r="F599" s="279">
        <v>426579.51880159299</v>
      </c>
    </row>
    <row r="600" spans="1:6" x14ac:dyDescent="0.25">
      <c r="A600" s="172" t="s">
        <v>83</v>
      </c>
      <c r="B600" s="172">
        <v>331</v>
      </c>
      <c r="C600" s="170">
        <v>9</v>
      </c>
      <c r="D600" s="279">
        <v>109647.819614319</v>
      </c>
      <c r="E600" s="279">
        <v>89125.093813374595</v>
      </c>
      <c r="F600" s="279">
        <v>151356.12484362099</v>
      </c>
    </row>
    <row r="601" spans="1:6" x14ac:dyDescent="0.25">
      <c r="A601" s="172" t="s">
        <v>83</v>
      </c>
      <c r="B601" s="172">
        <v>331</v>
      </c>
      <c r="C601" s="170">
        <v>10</v>
      </c>
      <c r="D601" s="279">
        <v>70794.578438413693</v>
      </c>
      <c r="E601" s="279">
        <v>151356.12484362099</v>
      </c>
      <c r="F601" s="279">
        <v>120226.443461741</v>
      </c>
    </row>
    <row r="602" spans="1:6" x14ac:dyDescent="0.25">
      <c r="A602" s="172" t="s">
        <v>83</v>
      </c>
      <c r="B602" s="172">
        <v>331</v>
      </c>
      <c r="C602" s="170">
        <v>11</v>
      </c>
      <c r="D602" s="279">
        <v>50118.723362727302</v>
      </c>
      <c r="E602" s="279">
        <v>70794.578438413693</v>
      </c>
      <c r="F602" s="279">
        <v>70794.578438413693</v>
      </c>
    </row>
    <row r="603" spans="1:6" x14ac:dyDescent="0.25">
      <c r="A603" s="172" t="s">
        <v>83</v>
      </c>
      <c r="B603" s="172" t="s">
        <v>103</v>
      </c>
      <c r="C603" s="170">
        <v>0</v>
      </c>
      <c r="D603" s="279" t="s">
        <v>25</v>
      </c>
      <c r="E603" s="279" t="s">
        <v>25</v>
      </c>
      <c r="F603" s="279" t="s">
        <v>25</v>
      </c>
    </row>
    <row r="604" spans="1:6" x14ac:dyDescent="0.25">
      <c r="A604" s="172" t="s">
        <v>83</v>
      </c>
      <c r="B604" s="172" t="s">
        <v>103</v>
      </c>
      <c r="C604" s="170">
        <v>1</v>
      </c>
      <c r="D604" s="279" t="s">
        <v>25</v>
      </c>
      <c r="E604" s="279" t="s">
        <v>25</v>
      </c>
      <c r="F604" s="279" t="s">
        <v>25</v>
      </c>
    </row>
    <row r="605" spans="1:6" x14ac:dyDescent="0.25">
      <c r="A605" s="172" t="s">
        <v>83</v>
      </c>
      <c r="B605" s="172" t="s">
        <v>103</v>
      </c>
      <c r="C605" s="170">
        <v>2</v>
      </c>
      <c r="D605" s="279">
        <v>407.38027780411301</v>
      </c>
      <c r="E605" s="279">
        <v>309.02954325135897</v>
      </c>
      <c r="F605" s="279">
        <v>288.40315031266101</v>
      </c>
    </row>
    <row r="606" spans="1:6" x14ac:dyDescent="0.25">
      <c r="A606" s="172" t="s">
        <v>83</v>
      </c>
      <c r="B606" s="172" t="s">
        <v>103</v>
      </c>
      <c r="C606" s="170">
        <v>3</v>
      </c>
      <c r="D606" s="279">
        <v>281838.29312644497</v>
      </c>
      <c r="E606" s="279">
        <v>120226.443461741</v>
      </c>
      <c r="F606" s="279">
        <v>190546.07179632501</v>
      </c>
    </row>
    <row r="607" spans="1:6" x14ac:dyDescent="0.25">
      <c r="A607" s="172" t="s">
        <v>83</v>
      </c>
      <c r="B607" s="172" t="s">
        <v>103</v>
      </c>
      <c r="C607" s="170">
        <v>4</v>
      </c>
      <c r="D607" s="279">
        <v>158489.319246111</v>
      </c>
      <c r="E607" s="279">
        <v>38904.514499427998</v>
      </c>
      <c r="F607" s="279">
        <v>89125.093813374595</v>
      </c>
    </row>
    <row r="608" spans="1:6" x14ac:dyDescent="0.25">
      <c r="A608" s="172" t="s">
        <v>83</v>
      </c>
      <c r="B608" s="172" t="s">
        <v>103</v>
      </c>
      <c r="C608" s="170">
        <v>5</v>
      </c>
      <c r="D608" s="279">
        <v>537031.79637025297</v>
      </c>
      <c r="E608" s="279">
        <v>794328.23472428205</v>
      </c>
      <c r="F608" s="279">
        <v>426579.51880159299</v>
      </c>
    </row>
    <row r="609" spans="1:6" x14ac:dyDescent="0.25">
      <c r="A609" s="172" t="s">
        <v>83</v>
      </c>
      <c r="B609" s="172" t="s">
        <v>103</v>
      </c>
      <c r="C609" s="170">
        <v>6</v>
      </c>
      <c r="D609" s="279">
        <v>616595.00186148204</v>
      </c>
      <c r="E609" s="279">
        <v>1000000</v>
      </c>
      <c r="F609" s="279">
        <v>398107.17055349698</v>
      </c>
    </row>
    <row r="610" spans="1:6" x14ac:dyDescent="0.25">
      <c r="A610" s="172" t="s">
        <v>83</v>
      </c>
      <c r="B610" s="172" t="s">
        <v>103</v>
      </c>
      <c r="C610" s="170">
        <v>7</v>
      </c>
      <c r="D610" s="279">
        <v>602559.58607435797</v>
      </c>
      <c r="E610" s="279">
        <v>707945.78438413702</v>
      </c>
      <c r="F610" s="279">
        <v>660693.44800759596</v>
      </c>
    </row>
    <row r="611" spans="1:6" x14ac:dyDescent="0.25">
      <c r="A611" s="172" t="s">
        <v>83</v>
      </c>
      <c r="B611" s="172" t="s">
        <v>103</v>
      </c>
      <c r="C611" s="170">
        <v>8</v>
      </c>
      <c r="D611" s="279">
        <v>70794.578438413693</v>
      </c>
      <c r="E611" s="279">
        <v>181970.08586099799</v>
      </c>
      <c r="F611" s="279">
        <v>181970.08586099799</v>
      </c>
    </row>
    <row r="612" spans="1:6" x14ac:dyDescent="0.25">
      <c r="A612" s="172" t="s">
        <v>83</v>
      </c>
      <c r="B612" s="172" t="s">
        <v>103</v>
      </c>
      <c r="C612" s="170">
        <v>9</v>
      </c>
      <c r="D612" s="279">
        <v>239883.29190194901</v>
      </c>
      <c r="E612" s="279">
        <v>199526.23149688801</v>
      </c>
      <c r="F612" s="279">
        <v>208929.61308540401</v>
      </c>
    </row>
    <row r="613" spans="1:6" x14ac:dyDescent="0.25">
      <c r="A613" s="172" t="s">
        <v>83</v>
      </c>
      <c r="B613" s="172" t="s">
        <v>103</v>
      </c>
      <c r="C613" s="170">
        <v>10</v>
      </c>
      <c r="D613" s="279">
        <v>158489.319246111</v>
      </c>
      <c r="E613" s="279">
        <v>89125.093813374595</v>
      </c>
      <c r="F613" s="279">
        <v>151356.12484362099</v>
      </c>
    </row>
    <row r="614" spans="1:6" x14ac:dyDescent="0.25">
      <c r="A614" s="172" t="s">
        <v>83</v>
      </c>
      <c r="B614" s="172" t="s">
        <v>103</v>
      </c>
      <c r="C614" s="170">
        <v>11</v>
      </c>
      <c r="D614" s="279">
        <v>151356.12484362099</v>
      </c>
      <c r="E614" s="279">
        <v>169824.365246175</v>
      </c>
      <c r="F614" s="279">
        <v>251188.643150958</v>
      </c>
    </row>
    <row r="615" spans="1:6" x14ac:dyDescent="0.25">
      <c r="A615" s="172" t="s">
        <v>83</v>
      </c>
      <c r="B615" s="172" t="s">
        <v>104</v>
      </c>
      <c r="C615" s="170">
        <v>0</v>
      </c>
      <c r="D615" s="279" t="s">
        <v>25</v>
      </c>
      <c r="E615" s="279" t="s">
        <v>25</v>
      </c>
      <c r="F615" s="279" t="s">
        <v>25</v>
      </c>
    </row>
    <row r="616" spans="1:6" x14ac:dyDescent="0.25">
      <c r="A616" s="172" t="s">
        <v>83</v>
      </c>
      <c r="B616" s="172" t="s">
        <v>104</v>
      </c>
      <c r="C616" s="170">
        <v>1</v>
      </c>
      <c r="D616" s="279" t="s">
        <v>25</v>
      </c>
      <c r="E616" s="279" t="s">
        <v>25</v>
      </c>
      <c r="F616" s="279" t="s">
        <v>25</v>
      </c>
    </row>
    <row r="617" spans="1:6" x14ac:dyDescent="0.25">
      <c r="A617" s="172" t="s">
        <v>83</v>
      </c>
      <c r="B617" s="172" t="s">
        <v>104</v>
      </c>
      <c r="C617" s="170">
        <v>2</v>
      </c>
      <c r="D617" s="279">
        <v>239.88329190194901</v>
      </c>
      <c r="E617" s="279">
        <v>70.794578438413794</v>
      </c>
      <c r="F617" s="279">
        <v>70.794578438413794</v>
      </c>
    </row>
    <row r="618" spans="1:6" x14ac:dyDescent="0.25">
      <c r="A618" s="172" t="s">
        <v>83</v>
      </c>
      <c r="B618" s="172" t="s">
        <v>104</v>
      </c>
      <c r="C618" s="170">
        <v>3</v>
      </c>
      <c r="D618" s="279">
        <v>42657.9518801593</v>
      </c>
      <c r="E618" s="279">
        <v>38018.939632056099</v>
      </c>
      <c r="F618" s="279">
        <v>70794.578438413693</v>
      </c>
    </row>
    <row r="619" spans="1:6" x14ac:dyDescent="0.25">
      <c r="A619" s="172" t="s">
        <v>83</v>
      </c>
      <c r="B619" s="172" t="s">
        <v>104</v>
      </c>
      <c r="C619" s="170">
        <v>4</v>
      </c>
      <c r="D619" s="279">
        <v>21877.616239495499</v>
      </c>
      <c r="E619" s="279">
        <v>30199.517204020201</v>
      </c>
      <c r="F619" s="279">
        <v>48977.8819368447</v>
      </c>
    </row>
    <row r="620" spans="1:6" x14ac:dyDescent="0.25">
      <c r="A620" s="172" t="s">
        <v>83</v>
      </c>
      <c r="B620" s="172" t="s">
        <v>104</v>
      </c>
      <c r="C620" s="170">
        <v>5</v>
      </c>
      <c r="D620" s="279">
        <v>588843.65535558795</v>
      </c>
      <c r="E620" s="279">
        <v>346736.850452532</v>
      </c>
      <c r="F620" s="279">
        <v>1819700.85860998</v>
      </c>
    </row>
    <row r="621" spans="1:6" x14ac:dyDescent="0.25">
      <c r="A621" s="172" t="s">
        <v>83</v>
      </c>
      <c r="B621" s="172" t="s">
        <v>104</v>
      </c>
      <c r="C621" s="170">
        <v>6</v>
      </c>
      <c r="D621" s="279">
        <v>3090295.43251359</v>
      </c>
      <c r="E621" s="279">
        <v>1819700.85860998</v>
      </c>
      <c r="F621" s="279">
        <v>3890451.4499428002</v>
      </c>
    </row>
    <row r="622" spans="1:6" x14ac:dyDescent="0.25">
      <c r="A622" s="172" t="s">
        <v>83</v>
      </c>
      <c r="B622" s="172" t="s">
        <v>104</v>
      </c>
      <c r="C622" s="170">
        <v>7</v>
      </c>
      <c r="D622" s="279">
        <v>1288249.5516931301</v>
      </c>
      <c r="E622" s="279">
        <v>1995262.31496888</v>
      </c>
      <c r="F622" s="279">
        <v>2398832.91901949</v>
      </c>
    </row>
    <row r="623" spans="1:6" x14ac:dyDescent="0.25">
      <c r="A623" s="172" t="s">
        <v>83</v>
      </c>
      <c r="B623" s="172" t="s">
        <v>104</v>
      </c>
      <c r="C623" s="170">
        <v>8</v>
      </c>
      <c r="D623" s="279">
        <v>2187761.6239495501</v>
      </c>
      <c r="E623" s="279">
        <v>1905460.7179632499</v>
      </c>
      <c r="F623" s="279">
        <v>4365158.3224016596</v>
      </c>
    </row>
    <row r="624" spans="1:6" x14ac:dyDescent="0.25">
      <c r="A624" s="172" t="s">
        <v>83</v>
      </c>
      <c r="B624" s="172" t="s">
        <v>104</v>
      </c>
      <c r="C624" s="170">
        <v>9</v>
      </c>
      <c r="D624" s="279">
        <v>1513561.24843621</v>
      </c>
      <c r="E624" s="279">
        <v>1000000</v>
      </c>
      <c r="F624" s="279">
        <v>891250.93813374604</v>
      </c>
    </row>
    <row r="625" spans="1:6" x14ac:dyDescent="0.25">
      <c r="A625" s="172" t="s">
        <v>83</v>
      </c>
      <c r="B625" s="172" t="s">
        <v>104</v>
      </c>
      <c r="C625" s="170">
        <v>10</v>
      </c>
      <c r="D625" s="279">
        <v>1096478.1961431899</v>
      </c>
      <c r="E625" s="279">
        <v>501187.23362727201</v>
      </c>
      <c r="F625" s="279">
        <v>1202264.4346174099</v>
      </c>
    </row>
    <row r="626" spans="1:6" x14ac:dyDescent="0.25">
      <c r="A626" s="172" t="s">
        <v>83</v>
      </c>
      <c r="B626" s="172" t="s">
        <v>104</v>
      </c>
      <c r="C626" s="170">
        <v>11</v>
      </c>
      <c r="D626" s="279">
        <v>501187.23362727201</v>
      </c>
      <c r="E626" s="279">
        <v>1288249.5516931301</v>
      </c>
      <c r="F626" s="279">
        <v>1995262.31496888</v>
      </c>
    </row>
    <row r="627" spans="1:6" x14ac:dyDescent="0.25">
      <c r="A627" s="172" t="s">
        <v>83</v>
      </c>
      <c r="B627" s="172" t="s">
        <v>105</v>
      </c>
      <c r="C627" s="170">
        <v>0</v>
      </c>
      <c r="D627" s="279" t="s">
        <v>25</v>
      </c>
      <c r="E627" s="279" t="s">
        <v>25</v>
      </c>
      <c r="F627" s="279" t="s">
        <v>25</v>
      </c>
    </row>
    <row r="628" spans="1:6" x14ac:dyDescent="0.25">
      <c r="A628" s="172" t="s">
        <v>83</v>
      </c>
      <c r="B628" s="172" t="s">
        <v>105</v>
      </c>
      <c r="C628" s="170">
        <v>1</v>
      </c>
      <c r="D628" s="279" t="s">
        <v>25</v>
      </c>
      <c r="E628" s="279" t="s">
        <v>25</v>
      </c>
      <c r="F628" s="279" t="s">
        <v>25</v>
      </c>
    </row>
    <row r="629" spans="1:6" x14ac:dyDescent="0.25">
      <c r="A629" s="172" t="s">
        <v>83</v>
      </c>
      <c r="B629" s="172" t="s">
        <v>105</v>
      </c>
      <c r="C629" s="170">
        <v>2</v>
      </c>
      <c r="D629" s="279">
        <v>524.80746024977304</v>
      </c>
      <c r="E629" s="279">
        <v>257.039578276886</v>
      </c>
      <c r="F629" s="279">
        <v>407.38027780411301</v>
      </c>
    </row>
    <row r="630" spans="1:6" x14ac:dyDescent="0.25">
      <c r="A630" s="172" t="s">
        <v>83</v>
      </c>
      <c r="B630" s="172" t="s">
        <v>105</v>
      </c>
      <c r="C630" s="170">
        <v>3</v>
      </c>
      <c r="D630" s="279">
        <v>281838.29312644497</v>
      </c>
      <c r="E630" s="279">
        <v>301995.17204020201</v>
      </c>
      <c r="F630" s="279">
        <v>288403.15031266102</v>
      </c>
    </row>
    <row r="631" spans="1:6" x14ac:dyDescent="0.25">
      <c r="A631" s="172" t="s">
        <v>83</v>
      </c>
      <c r="B631" s="172" t="s">
        <v>105</v>
      </c>
      <c r="C631" s="170">
        <v>4</v>
      </c>
      <c r="D631" s="279">
        <v>70794.578438413693</v>
      </c>
      <c r="E631" s="279">
        <v>70794.578438413693</v>
      </c>
      <c r="F631" s="279">
        <v>199526.23149688801</v>
      </c>
    </row>
    <row r="632" spans="1:6" x14ac:dyDescent="0.25">
      <c r="A632" s="172" t="s">
        <v>83</v>
      </c>
      <c r="B632" s="172" t="s">
        <v>105</v>
      </c>
      <c r="C632" s="170">
        <v>5</v>
      </c>
      <c r="D632" s="279">
        <v>575439.93733715697</v>
      </c>
      <c r="E632" s="279">
        <v>208929.61308540401</v>
      </c>
      <c r="F632" s="279">
        <v>1584893.19246111</v>
      </c>
    </row>
    <row r="633" spans="1:6" x14ac:dyDescent="0.25">
      <c r="A633" s="172" t="s">
        <v>83</v>
      </c>
      <c r="B633" s="172" t="s">
        <v>105</v>
      </c>
      <c r="C633" s="170">
        <v>6</v>
      </c>
      <c r="D633" s="279">
        <v>602559.58607435797</v>
      </c>
      <c r="E633" s="279">
        <v>288403.15031266102</v>
      </c>
      <c r="F633" s="279">
        <v>323593.65692962799</v>
      </c>
    </row>
    <row r="634" spans="1:6" x14ac:dyDescent="0.25">
      <c r="A634" s="172" t="s">
        <v>83</v>
      </c>
      <c r="B634" s="172" t="s">
        <v>105</v>
      </c>
      <c r="C634" s="170">
        <v>7</v>
      </c>
      <c r="D634" s="279">
        <v>1096478.1961431899</v>
      </c>
      <c r="E634" s="279">
        <v>1698243.65246175</v>
      </c>
      <c r="F634" s="279">
        <v>1513561.24843621</v>
      </c>
    </row>
    <row r="635" spans="1:6" x14ac:dyDescent="0.25">
      <c r="A635" s="172" t="s">
        <v>83</v>
      </c>
      <c r="B635" s="172" t="s">
        <v>105</v>
      </c>
      <c r="C635" s="170">
        <v>8</v>
      </c>
      <c r="D635" s="279">
        <v>389045.14499428001</v>
      </c>
      <c r="E635" s="279">
        <v>151356.12484362099</v>
      </c>
      <c r="F635" s="279">
        <v>371535.22909717303</v>
      </c>
    </row>
    <row r="636" spans="1:6" x14ac:dyDescent="0.25">
      <c r="A636" s="172" t="s">
        <v>83</v>
      </c>
      <c r="B636" s="172" t="s">
        <v>105</v>
      </c>
      <c r="C636" s="170">
        <v>9</v>
      </c>
      <c r="D636" s="279">
        <v>1412537.54462276</v>
      </c>
      <c r="E636" s="279">
        <v>363078.05477010098</v>
      </c>
      <c r="F636" s="279">
        <v>575439.93733715697</v>
      </c>
    </row>
    <row r="637" spans="1:6" x14ac:dyDescent="0.25">
      <c r="A637" s="172" t="s">
        <v>83</v>
      </c>
      <c r="B637" s="172" t="s">
        <v>105</v>
      </c>
      <c r="C637" s="170">
        <v>10</v>
      </c>
      <c r="D637" s="279">
        <v>208929.61308540401</v>
      </c>
      <c r="E637" s="279">
        <v>199526.23149688801</v>
      </c>
      <c r="F637" s="279">
        <v>323593.65692962799</v>
      </c>
    </row>
    <row r="638" spans="1:6" x14ac:dyDescent="0.25">
      <c r="A638" s="172" t="s">
        <v>83</v>
      </c>
      <c r="B638" s="172" t="s">
        <v>105</v>
      </c>
      <c r="C638" s="170">
        <v>11</v>
      </c>
      <c r="D638" s="279">
        <v>1412537.54462276</v>
      </c>
      <c r="E638" s="279">
        <v>1905460.7179632499</v>
      </c>
      <c r="F638" s="279">
        <v>1513561.24843621</v>
      </c>
    </row>
    <row r="639" spans="1:6" x14ac:dyDescent="0.25">
      <c r="A639" s="172" t="s">
        <v>83</v>
      </c>
      <c r="B639" s="172" t="s">
        <v>106</v>
      </c>
      <c r="C639" s="170">
        <v>0</v>
      </c>
      <c r="D639" s="279" t="s">
        <v>25</v>
      </c>
      <c r="E639" s="279" t="s">
        <v>25</v>
      </c>
      <c r="F639" s="279" t="s">
        <v>25</v>
      </c>
    </row>
    <row r="640" spans="1:6" x14ac:dyDescent="0.25">
      <c r="A640" s="172" t="s">
        <v>83</v>
      </c>
      <c r="B640" s="172" t="s">
        <v>106</v>
      </c>
      <c r="C640" s="170">
        <v>1</v>
      </c>
      <c r="D640" s="279" t="s">
        <v>25</v>
      </c>
      <c r="E640" s="279" t="s">
        <v>25</v>
      </c>
      <c r="F640" s="279" t="s">
        <v>25</v>
      </c>
    </row>
    <row r="641" spans="1:6" x14ac:dyDescent="0.25">
      <c r="A641" s="172" t="s">
        <v>83</v>
      </c>
      <c r="B641" s="172" t="s">
        <v>106</v>
      </c>
      <c r="C641" s="170">
        <v>2</v>
      </c>
      <c r="D641" s="279">
        <v>794.32823472428095</v>
      </c>
      <c r="E641" s="279">
        <v>891.25093813374599</v>
      </c>
      <c r="F641" s="279">
        <v>794.32823472428095</v>
      </c>
    </row>
    <row r="642" spans="1:6" x14ac:dyDescent="0.25">
      <c r="A642" s="172" t="s">
        <v>83</v>
      </c>
      <c r="B642" s="172" t="s">
        <v>106</v>
      </c>
      <c r="C642" s="170">
        <v>3</v>
      </c>
      <c r="D642" s="279">
        <v>251188.643150958</v>
      </c>
      <c r="E642" s="279">
        <v>331131.12148259103</v>
      </c>
      <c r="F642" s="279">
        <v>346736.850452532</v>
      </c>
    </row>
    <row r="643" spans="1:6" x14ac:dyDescent="0.25">
      <c r="A643" s="172" t="s">
        <v>83</v>
      </c>
      <c r="B643" s="172" t="s">
        <v>106</v>
      </c>
      <c r="C643" s="170">
        <v>4</v>
      </c>
      <c r="D643" s="279">
        <v>141253.754462276</v>
      </c>
      <c r="E643" s="279">
        <v>120226.443461741</v>
      </c>
      <c r="F643" s="279">
        <v>151356.12484362099</v>
      </c>
    </row>
    <row r="644" spans="1:6" x14ac:dyDescent="0.25">
      <c r="A644" s="172" t="s">
        <v>83</v>
      </c>
      <c r="B644" s="172" t="s">
        <v>106</v>
      </c>
      <c r="C644" s="170">
        <v>5</v>
      </c>
      <c r="D644" s="279">
        <v>288403.15031266102</v>
      </c>
      <c r="E644" s="279">
        <v>724435.96007499099</v>
      </c>
      <c r="F644" s="279">
        <v>398107.17055349698</v>
      </c>
    </row>
    <row r="645" spans="1:6" x14ac:dyDescent="0.25">
      <c r="A645" s="172" t="s">
        <v>83</v>
      </c>
      <c r="B645" s="172" t="s">
        <v>106</v>
      </c>
      <c r="C645" s="170">
        <v>6</v>
      </c>
      <c r="D645" s="279">
        <v>478630.09232263803</v>
      </c>
      <c r="E645" s="279">
        <v>588843.65535558795</v>
      </c>
      <c r="F645" s="279">
        <v>251188.643150958</v>
      </c>
    </row>
    <row r="646" spans="1:6" x14ac:dyDescent="0.25">
      <c r="A646" s="172" t="s">
        <v>83</v>
      </c>
      <c r="B646" s="172" t="s">
        <v>106</v>
      </c>
      <c r="C646" s="170">
        <v>7</v>
      </c>
      <c r="D646" s="279">
        <v>446683.59215096303</v>
      </c>
      <c r="E646" s="279">
        <v>549540.87385762495</v>
      </c>
      <c r="F646" s="279">
        <v>467735.141287198</v>
      </c>
    </row>
    <row r="647" spans="1:6" x14ac:dyDescent="0.25">
      <c r="A647" s="172" t="s">
        <v>83</v>
      </c>
      <c r="B647" s="172" t="s">
        <v>106</v>
      </c>
      <c r="C647" s="170">
        <v>8</v>
      </c>
      <c r="D647" s="279">
        <v>426579.51880159299</v>
      </c>
      <c r="E647" s="279">
        <v>301995.17204020201</v>
      </c>
      <c r="F647" s="279">
        <v>218776.162394955</v>
      </c>
    </row>
    <row r="648" spans="1:6" x14ac:dyDescent="0.25">
      <c r="A648" s="172" t="s">
        <v>83</v>
      </c>
      <c r="B648" s="172" t="s">
        <v>106</v>
      </c>
      <c r="C648" s="170">
        <v>9</v>
      </c>
      <c r="D648" s="279">
        <v>338844.156139203</v>
      </c>
      <c r="E648" s="279">
        <v>239883.29190194901</v>
      </c>
      <c r="F648" s="279">
        <v>218776.162394955</v>
      </c>
    </row>
    <row r="649" spans="1:6" x14ac:dyDescent="0.25">
      <c r="A649" s="172" t="s">
        <v>83</v>
      </c>
      <c r="B649" s="172" t="s">
        <v>106</v>
      </c>
      <c r="C649" s="170">
        <v>10</v>
      </c>
      <c r="D649" s="279">
        <v>158489.319246111</v>
      </c>
      <c r="E649" s="279">
        <v>562341.32519034902</v>
      </c>
      <c r="F649" s="279">
        <v>562341.32519034902</v>
      </c>
    </row>
    <row r="650" spans="1:6" x14ac:dyDescent="0.25">
      <c r="A650" s="172" t="s">
        <v>83</v>
      </c>
      <c r="B650" s="172" t="s">
        <v>106</v>
      </c>
      <c r="C650" s="170">
        <v>11</v>
      </c>
      <c r="D650" s="279">
        <v>457088.18961487501</v>
      </c>
      <c r="E650" s="279">
        <v>645654.22903465503</v>
      </c>
      <c r="F650" s="279">
        <v>512861.38399136497</v>
      </c>
    </row>
    <row r="651" spans="1:6" x14ac:dyDescent="0.25">
      <c r="A651" s="172" t="s">
        <v>83</v>
      </c>
      <c r="B651" s="172" t="s">
        <v>107</v>
      </c>
      <c r="C651" s="170">
        <v>0</v>
      </c>
      <c r="D651" s="279" t="s">
        <v>25</v>
      </c>
      <c r="E651" s="279" t="s">
        <v>25</v>
      </c>
      <c r="F651" s="279" t="s">
        <v>25</v>
      </c>
    </row>
    <row r="652" spans="1:6" x14ac:dyDescent="0.25">
      <c r="A652" s="172" t="s">
        <v>83</v>
      </c>
      <c r="B652" s="172" t="s">
        <v>107</v>
      </c>
      <c r="C652" s="170">
        <v>1</v>
      </c>
      <c r="D652" s="279">
        <v>10</v>
      </c>
      <c r="E652" s="279" t="s">
        <v>25</v>
      </c>
      <c r="F652" s="279">
        <v>10</v>
      </c>
    </row>
    <row r="653" spans="1:6" x14ac:dyDescent="0.25">
      <c r="A653" s="172" t="s">
        <v>83</v>
      </c>
      <c r="B653" s="172" t="s">
        <v>107</v>
      </c>
      <c r="C653" s="170">
        <v>2</v>
      </c>
      <c r="D653" s="279">
        <v>251.188643150958</v>
      </c>
      <c r="E653" s="279">
        <v>389.04514499428001</v>
      </c>
      <c r="F653" s="279">
        <v>501.18723362727201</v>
      </c>
    </row>
    <row r="654" spans="1:6" x14ac:dyDescent="0.25">
      <c r="A654" s="172" t="s">
        <v>83</v>
      </c>
      <c r="B654" s="172" t="s">
        <v>107</v>
      </c>
      <c r="C654" s="170">
        <v>3</v>
      </c>
      <c r="D654" s="279">
        <v>60255.958607435801</v>
      </c>
      <c r="E654" s="279">
        <v>120226.443461741</v>
      </c>
      <c r="F654" s="279">
        <v>169824.365246175</v>
      </c>
    </row>
    <row r="655" spans="1:6" x14ac:dyDescent="0.25">
      <c r="A655" s="172" t="s">
        <v>83</v>
      </c>
      <c r="B655" s="172" t="s">
        <v>107</v>
      </c>
      <c r="C655" s="170">
        <v>4</v>
      </c>
      <c r="D655" s="279">
        <v>199526.23149688801</v>
      </c>
      <c r="E655" s="279">
        <v>70794.578438413693</v>
      </c>
      <c r="F655" s="279">
        <v>120226.443461741</v>
      </c>
    </row>
    <row r="656" spans="1:6" x14ac:dyDescent="0.25">
      <c r="A656" s="172" t="s">
        <v>83</v>
      </c>
      <c r="B656" s="172" t="s">
        <v>107</v>
      </c>
      <c r="C656" s="170">
        <v>5</v>
      </c>
      <c r="D656" s="279">
        <v>1288249.5516931301</v>
      </c>
      <c r="E656" s="279">
        <v>602559.58607435797</v>
      </c>
      <c r="F656" s="279">
        <v>707945.78438413702</v>
      </c>
    </row>
    <row r="657" spans="1:6" x14ac:dyDescent="0.25">
      <c r="A657" s="172" t="s">
        <v>83</v>
      </c>
      <c r="B657" s="172" t="s">
        <v>107</v>
      </c>
      <c r="C657" s="170">
        <v>6</v>
      </c>
      <c r="D657" s="279">
        <v>389045.14499428001</v>
      </c>
      <c r="E657" s="279">
        <v>151356.12484362099</v>
      </c>
      <c r="F657" s="279">
        <v>501187.23362727201</v>
      </c>
    </row>
    <row r="658" spans="1:6" x14ac:dyDescent="0.25">
      <c r="A658" s="172" t="s">
        <v>83</v>
      </c>
      <c r="B658" s="172" t="s">
        <v>107</v>
      </c>
      <c r="C658" s="170">
        <v>7</v>
      </c>
      <c r="D658" s="279">
        <v>588843.65535558795</v>
      </c>
      <c r="E658" s="279">
        <v>1288249.5516931301</v>
      </c>
      <c r="F658" s="279">
        <v>660693.44800759596</v>
      </c>
    </row>
    <row r="659" spans="1:6" x14ac:dyDescent="0.25">
      <c r="A659" s="172" t="s">
        <v>83</v>
      </c>
      <c r="B659" s="172" t="s">
        <v>107</v>
      </c>
      <c r="C659" s="170">
        <v>8</v>
      </c>
      <c r="D659" s="279">
        <v>239883.29190194901</v>
      </c>
      <c r="E659" s="279">
        <v>229086.76527677701</v>
      </c>
      <c r="F659" s="279">
        <v>128824.95516931301</v>
      </c>
    </row>
    <row r="660" spans="1:6" x14ac:dyDescent="0.25">
      <c r="A660" s="172" t="s">
        <v>83</v>
      </c>
      <c r="B660" s="172" t="s">
        <v>107</v>
      </c>
      <c r="C660" s="170">
        <v>9</v>
      </c>
      <c r="D660" s="279">
        <v>229086.76527677701</v>
      </c>
      <c r="E660" s="279">
        <v>141253.754462276</v>
      </c>
      <c r="F660" s="279">
        <v>199526.23149688801</v>
      </c>
    </row>
    <row r="661" spans="1:6" x14ac:dyDescent="0.25">
      <c r="A661" s="172" t="s">
        <v>83</v>
      </c>
      <c r="B661" s="172" t="s">
        <v>107</v>
      </c>
      <c r="C661" s="170">
        <v>10</v>
      </c>
      <c r="D661" s="279">
        <v>323593.65692962799</v>
      </c>
      <c r="E661" s="279">
        <v>181970.08586099799</v>
      </c>
      <c r="F661" s="279">
        <v>190546.07179632501</v>
      </c>
    </row>
    <row r="662" spans="1:6" x14ac:dyDescent="0.25">
      <c r="A662" s="172" t="s">
        <v>83</v>
      </c>
      <c r="B662" s="172" t="s">
        <v>107</v>
      </c>
      <c r="C662" s="170">
        <v>11</v>
      </c>
      <c r="D662" s="279">
        <v>208929.61308540401</v>
      </c>
      <c r="E662" s="279">
        <v>229086.76527677701</v>
      </c>
      <c r="F662" s="279">
        <v>288403.15031266102</v>
      </c>
    </row>
    <row r="663" spans="1:6" x14ac:dyDescent="0.25">
      <c r="A663" s="172" t="s">
        <v>83</v>
      </c>
      <c r="B663" s="172" t="s">
        <v>108</v>
      </c>
      <c r="C663" s="170">
        <v>0</v>
      </c>
      <c r="D663" s="279" t="s">
        <v>25</v>
      </c>
      <c r="E663" s="279" t="s">
        <v>25</v>
      </c>
      <c r="F663" s="279" t="s">
        <v>25</v>
      </c>
    </row>
    <row r="664" spans="1:6" x14ac:dyDescent="0.25">
      <c r="A664" s="172" t="s">
        <v>83</v>
      </c>
      <c r="B664" s="172" t="s">
        <v>108</v>
      </c>
      <c r="C664" s="170">
        <v>1</v>
      </c>
      <c r="D664" s="279">
        <v>10</v>
      </c>
      <c r="E664" s="279" t="s">
        <v>25</v>
      </c>
      <c r="F664" s="279">
        <v>10</v>
      </c>
    </row>
    <row r="665" spans="1:6" x14ac:dyDescent="0.25">
      <c r="A665" s="172" t="s">
        <v>83</v>
      </c>
      <c r="B665" s="172" t="s">
        <v>108</v>
      </c>
      <c r="C665" s="170">
        <v>2</v>
      </c>
      <c r="D665" s="279">
        <v>707.94578438413805</v>
      </c>
      <c r="E665" s="279">
        <v>301.99517204020202</v>
      </c>
      <c r="F665" s="279">
        <v>794.32823472428095</v>
      </c>
    </row>
    <row r="666" spans="1:6" x14ac:dyDescent="0.25">
      <c r="A666" s="172" t="s">
        <v>83</v>
      </c>
      <c r="B666" s="172" t="s">
        <v>108</v>
      </c>
      <c r="C666" s="170">
        <v>3</v>
      </c>
      <c r="D666" s="279">
        <v>229086.76527677701</v>
      </c>
      <c r="E666" s="279">
        <v>120226.443461741</v>
      </c>
      <c r="F666" s="279">
        <v>120226.443461741</v>
      </c>
    </row>
    <row r="667" spans="1:6" x14ac:dyDescent="0.25">
      <c r="A667" s="172" t="s">
        <v>83</v>
      </c>
      <c r="B667" s="172" t="s">
        <v>108</v>
      </c>
      <c r="C667" s="170">
        <v>4</v>
      </c>
      <c r="D667" s="279">
        <v>169824.365246175</v>
      </c>
      <c r="E667" s="279">
        <v>89125.093813374595</v>
      </c>
      <c r="F667" s="279">
        <v>389045.14499428001</v>
      </c>
    </row>
    <row r="668" spans="1:6" x14ac:dyDescent="0.25">
      <c r="A668" s="172" t="s">
        <v>83</v>
      </c>
      <c r="B668" s="172" t="s">
        <v>108</v>
      </c>
      <c r="C668" s="170">
        <v>5</v>
      </c>
      <c r="D668" s="279">
        <v>288403.15031266102</v>
      </c>
      <c r="E668" s="279">
        <v>169824.365246175</v>
      </c>
      <c r="F668" s="279">
        <v>1202264.4346174099</v>
      </c>
    </row>
    <row r="669" spans="1:6" x14ac:dyDescent="0.25">
      <c r="A669" s="172" t="s">
        <v>83</v>
      </c>
      <c r="B669" s="172" t="s">
        <v>108</v>
      </c>
      <c r="C669" s="170">
        <v>6</v>
      </c>
      <c r="D669" s="279">
        <v>151356.12484362099</v>
      </c>
      <c r="E669" s="279">
        <v>141253.754462276</v>
      </c>
      <c r="F669" s="279">
        <v>281838.29312644497</v>
      </c>
    </row>
    <row r="670" spans="1:6" x14ac:dyDescent="0.25">
      <c r="A670" s="172" t="s">
        <v>83</v>
      </c>
      <c r="B670" s="172" t="s">
        <v>108</v>
      </c>
      <c r="C670" s="170">
        <v>7</v>
      </c>
      <c r="D670" s="279">
        <v>1000000</v>
      </c>
      <c r="E670" s="279">
        <v>1000000</v>
      </c>
      <c r="F670" s="279">
        <v>1000000</v>
      </c>
    </row>
    <row r="671" spans="1:6" x14ac:dyDescent="0.25">
      <c r="A671" s="172" t="s">
        <v>83</v>
      </c>
      <c r="B671" s="172" t="s">
        <v>108</v>
      </c>
      <c r="C671" s="170">
        <v>8</v>
      </c>
      <c r="D671" s="279">
        <v>141253.754462276</v>
      </c>
      <c r="E671" s="279">
        <v>100000</v>
      </c>
      <c r="F671" s="279">
        <v>158489.319246111</v>
      </c>
    </row>
    <row r="672" spans="1:6" x14ac:dyDescent="0.25">
      <c r="A672" s="172" t="s">
        <v>83</v>
      </c>
      <c r="B672" s="172" t="s">
        <v>108</v>
      </c>
      <c r="C672" s="170">
        <v>9</v>
      </c>
      <c r="D672" s="279">
        <v>416869.38347033598</v>
      </c>
      <c r="E672" s="279">
        <v>588843.65535558795</v>
      </c>
      <c r="F672" s="279">
        <v>389045.14499428001</v>
      </c>
    </row>
    <row r="673" spans="1:6" x14ac:dyDescent="0.25">
      <c r="A673" s="172" t="s">
        <v>83</v>
      </c>
      <c r="B673" s="172" t="s">
        <v>108</v>
      </c>
      <c r="C673" s="170">
        <v>10</v>
      </c>
      <c r="D673" s="279">
        <v>239883.29190194901</v>
      </c>
      <c r="E673" s="279">
        <v>371535.22909717303</v>
      </c>
      <c r="F673" s="279">
        <v>309029.54325135902</v>
      </c>
    </row>
    <row r="674" spans="1:6" x14ac:dyDescent="0.25">
      <c r="A674" s="172" t="s">
        <v>83</v>
      </c>
      <c r="B674" s="172" t="s">
        <v>108</v>
      </c>
      <c r="C674" s="170">
        <v>11</v>
      </c>
      <c r="D674" s="279">
        <v>128824.95516931301</v>
      </c>
      <c r="E674" s="279">
        <v>181970.08586099799</v>
      </c>
      <c r="F674" s="279">
        <v>239883.29190194901</v>
      </c>
    </row>
  </sheetData>
  <mergeCells count="4">
    <mergeCell ref="C1:C2"/>
    <mergeCell ref="B1:B2"/>
    <mergeCell ref="A1:A2"/>
    <mergeCell ref="D1:F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P56"/>
  <sheetViews>
    <sheetView workbookViewId="0">
      <selection sqref="A1:R1"/>
    </sheetView>
  </sheetViews>
  <sheetFormatPr defaultRowHeight="15" x14ac:dyDescent="0.25"/>
  <cols>
    <col min="1" max="1" width="6.7109375" bestFit="1" customWidth="1"/>
    <col min="2" max="2" width="12.42578125" bestFit="1" customWidth="1"/>
    <col min="3" max="3" width="11.28515625" bestFit="1" customWidth="1"/>
    <col min="4" max="4" width="4.5703125" bestFit="1" customWidth="1"/>
    <col min="5" max="6" width="5.28515625" bestFit="1" customWidth="1"/>
    <col min="7" max="7" width="5.5703125" bestFit="1" customWidth="1"/>
    <col min="8" max="9" width="6.28515625" bestFit="1" customWidth="1"/>
    <col min="10" max="12" width="6.28515625" style="33" bestFit="1" customWidth="1"/>
    <col min="13" max="13" width="5.5703125" style="33" bestFit="1" customWidth="1"/>
    <col min="14" max="18" width="5.5703125" bestFit="1" customWidth="1"/>
    <col min="21" max="21" width="6.7109375" bestFit="1" customWidth="1"/>
    <col min="22" max="22" width="12.42578125" bestFit="1" customWidth="1"/>
    <col min="23" max="23" width="11.28515625" bestFit="1" customWidth="1"/>
    <col min="24" max="39" width="6.28515625" customWidth="1"/>
    <col min="42" max="42" width="6.7109375" bestFit="1" customWidth="1"/>
    <col min="43" max="43" width="12.42578125" bestFit="1" customWidth="1"/>
    <col min="44" max="44" width="11.28515625" bestFit="1" customWidth="1"/>
    <col min="45" max="45" width="4.5703125" bestFit="1" customWidth="1"/>
    <col min="46" max="51" width="5.28515625" bestFit="1" customWidth="1"/>
    <col min="52" max="53" width="5.5703125" bestFit="1" customWidth="1"/>
    <col min="54" max="54" width="6.28515625" bestFit="1" customWidth="1"/>
    <col min="55" max="68" width="5.5703125" bestFit="1" customWidth="1"/>
  </cols>
  <sheetData>
    <row r="1" spans="1:68" ht="24" thickBot="1" x14ac:dyDescent="0.4">
      <c r="A1" s="220" t="s">
        <v>97</v>
      </c>
      <c r="B1" s="220"/>
      <c r="C1" s="220"/>
      <c r="D1" s="220"/>
      <c r="E1" s="220"/>
      <c r="F1" s="220"/>
      <c r="G1" s="220"/>
      <c r="H1" s="220"/>
      <c r="I1" s="220"/>
      <c r="J1" s="220"/>
      <c r="K1" s="220"/>
      <c r="L1" s="220"/>
      <c r="M1" s="220"/>
      <c r="N1" s="220"/>
      <c r="O1" s="220"/>
      <c r="P1" s="220"/>
      <c r="Q1" s="220"/>
      <c r="R1" s="220"/>
      <c r="U1" s="220" t="s">
        <v>98</v>
      </c>
      <c r="V1" s="220"/>
      <c r="W1" s="220"/>
      <c r="X1" s="220"/>
      <c r="Y1" s="220"/>
      <c r="Z1" s="220"/>
      <c r="AA1" s="220"/>
      <c r="AB1" s="220"/>
      <c r="AC1" s="220"/>
      <c r="AD1" s="220"/>
      <c r="AE1" s="220"/>
      <c r="AF1" s="220"/>
      <c r="AG1" s="220"/>
      <c r="AH1" s="220"/>
      <c r="AI1" s="220"/>
      <c r="AJ1" s="220"/>
      <c r="AK1" s="220"/>
      <c r="AL1" s="220"/>
      <c r="AM1" s="220"/>
      <c r="AP1" s="220" t="s">
        <v>99</v>
      </c>
      <c r="AQ1" s="220"/>
      <c r="AR1" s="220"/>
      <c r="AS1" s="220"/>
      <c r="AT1" s="220"/>
      <c r="AU1" s="220"/>
      <c r="AV1" s="220"/>
      <c r="AW1" s="220"/>
      <c r="AX1" s="220"/>
      <c r="AY1" s="220"/>
      <c r="AZ1" s="220"/>
      <c r="BA1" s="220"/>
      <c r="BB1" s="220"/>
      <c r="BC1" s="220"/>
      <c r="BD1" s="220"/>
      <c r="BE1" s="220"/>
      <c r="BF1" s="220"/>
      <c r="BG1" s="220"/>
      <c r="BH1" s="220"/>
      <c r="BI1" s="220"/>
      <c r="BJ1" s="220"/>
      <c r="BK1" s="220"/>
      <c r="BL1" s="220"/>
      <c r="BM1" s="220"/>
      <c r="BN1" s="220"/>
      <c r="BO1" s="220"/>
      <c r="BP1" s="220"/>
    </row>
    <row r="2" spans="1:68" ht="16.5" thickTop="1" thickBot="1" x14ac:dyDescent="0.3">
      <c r="A2" s="188" t="s">
        <v>13</v>
      </c>
      <c r="B2" s="189"/>
      <c r="C2" s="90" t="s">
        <v>0</v>
      </c>
      <c r="D2" s="91">
        <v>0</v>
      </c>
      <c r="E2" s="92">
        <v>1</v>
      </c>
      <c r="F2" s="92">
        <v>2</v>
      </c>
      <c r="G2" s="92">
        <v>3</v>
      </c>
      <c r="H2" s="93">
        <v>4</v>
      </c>
      <c r="I2" s="92">
        <v>5</v>
      </c>
      <c r="J2" s="57">
        <v>6</v>
      </c>
      <c r="K2" s="57">
        <v>7</v>
      </c>
      <c r="L2" s="57">
        <v>8</v>
      </c>
      <c r="M2" s="57">
        <v>9</v>
      </c>
      <c r="N2" s="92">
        <v>10</v>
      </c>
      <c r="O2" s="92">
        <v>11</v>
      </c>
      <c r="P2" s="92">
        <v>12</v>
      </c>
      <c r="Q2" s="92">
        <v>13</v>
      </c>
      <c r="R2" s="94">
        <v>14</v>
      </c>
      <c r="U2" s="221" t="s">
        <v>13</v>
      </c>
      <c r="V2" s="222"/>
      <c r="W2" s="52" t="s">
        <v>0</v>
      </c>
      <c r="X2" s="56">
        <v>0</v>
      </c>
      <c r="Y2" s="57">
        <v>1</v>
      </c>
      <c r="Z2" s="57">
        <v>2</v>
      </c>
      <c r="AA2" s="57">
        <v>3</v>
      </c>
      <c r="AB2" s="57">
        <v>4</v>
      </c>
      <c r="AC2" s="57">
        <v>5</v>
      </c>
      <c r="AD2" s="57">
        <v>6</v>
      </c>
      <c r="AE2" s="57">
        <v>7</v>
      </c>
      <c r="AF2" s="57">
        <v>8</v>
      </c>
      <c r="AG2" s="57">
        <v>9</v>
      </c>
      <c r="AH2" s="57">
        <v>10</v>
      </c>
      <c r="AI2" s="57">
        <v>11</v>
      </c>
      <c r="AJ2" s="57">
        <v>12</v>
      </c>
      <c r="AK2" s="57">
        <v>13</v>
      </c>
      <c r="AL2" s="57">
        <v>14</v>
      </c>
      <c r="AM2" s="58">
        <v>15</v>
      </c>
      <c r="AP2" s="237" t="s">
        <v>13</v>
      </c>
      <c r="AQ2" s="238"/>
      <c r="AR2" s="1" t="s">
        <v>0</v>
      </c>
      <c r="AS2" s="2">
        <v>0</v>
      </c>
      <c r="AT2" s="3">
        <v>1</v>
      </c>
      <c r="AU2" s="3">
        <v>2</v>
      </c>
      <c r="AV2" s="3">
        <v>3</v>
      </c>
      <c r="AW2" s="3">
        <v>4</v>
      </c>
      <c r="AX2" s="3">
        <v>5</v>
      </c>
      <c r="AY2" s="3">
        <v>6</v>
      </c>
      <c r="AZ2" s="3">
        <v>7</v>
      </c>
      <c r="BA2" s="3">
        <v>8</v>
      </c>
      <c r="BB2" s="3">
        <v>9</v>
      </c>
      <c r="BC2" s="3">
        <v>10</v>
      </c>
      <c r="BD2" s="3">
        <v>11</v>
      </c>
      <c r="BE2" s="3">
        <v>12</v>
      </c>
      <c r="BF2" s="3">
        <v>13</v>
      </c>
      <c r="BG2" s="3">
        <v>14</v>
      </c>
      <c r="BH2" s="3">
        <v>15</v>
      </c>
      <c r="BI2" s="3">
        <v>16</v>
      </c>
      <c r="BJ2" s="3">
        <v>17</v>
      </c>
      <c r="BK2" s="3">
        <v>18</v>
      </c>
      <c r="BL2" s="3">
        <v>19</v>
      </c>
      <c r="BM2" s="3">
        <v>20</v>
      </c>
      <c r="BN2" s="3">
        <v>21</v>
      </c>
      <c r="BO2" s="3">
        <v>22</v>
      </c>
      <c r="BP2" s="34">
        <v>24</v>
      </c>
    </row>
    <row r="3" spans="1:68" ht="16.5" thickTop="1" thickBot="1" x14ac:dyDescent="0.3">
      <c r="A3" s="49" t="s">
        <v>1</v>
      </c>
      <c r="B3" s="50" t="s">
        <v>2</v>
      </c>
      <c r="C3" s="51" t="s">
        <v>3</v>
      </c>
      <c r="D3" s="91"/>
      <c r="E3" s="92"/>
      <c r="F3" s="92"/>
      <c r="G3" s="92"/>
      <c r="H3" s="92"/>
      <c r="I3" s="92"/>
      <c r="J3" s="57"/>
      <c r="K3" s="57"/>
      <c r="L3" s="57"/>
      <c r="M3" s="57"/>
      <c r="N3" s="92"/>
      <c r="O3" s="92"/>
      <c r="P3" s="92"/>
      <c r="Q3" s="92"/>
      <c r="R3" s="94"/>
      <c r="U3" s="49" t="s">
        <v>1</v>
      </c>
      <c r="V3" s="50" t="s">
        <v>2</v>
      </c>
      <c r="W3" s="51" t="s">
        <v>3</v>
      </c>
      <c r="X3" s="53"/>
      <c r="Y3" s="54"/>
      <c r="Z3" s="54"/>
      <c r="AA3" s="54"/>
      <c r="AB3" s="54"/>
      <c r="AC3" s="54"/>
      <c r="AD3" s="54"/>
      <c r="AE3" s="54"/>
      <c r="AF3" s="54"/>
      <c r="AG3" s="54"/>
      <c r="AH3" s="54"/>
      <c r="AI3" s="54"/>
      <c r="AJ3" s="54"/>
      <c r="AK3" s="54"/>
      <c r="AL3" s="54"/>
      <c r="AM3" s="55"/>
      <c r="AP3" s="7" t="s">
        <v>1</v>
      </c>
      <c r="AQ3" s="8" t="s">
        <v>2</v>
      </c>
      <c r="AR3" s="9" t="s">
        <v>3</v>
      </c>
      <c r="AS3" s="10"/>
      <c r="AT3" s="11"/>
      <c r="AU3" s="11"/>
      <c r="AV3" s="11"/>
      <c r="AW3" s="11"/>
      <c r="AX3" s="11"/>
      <c r="AY3" s="11"/>
      <c r="AZ3" s="11"/>
      <c r="BA3" s="11"/>
      <c r="BB3" s="11"/>
      <c r="BC3" s="11"/>
      <c r="BD3" s="11"/>
      <c r="BE3" s="11"/>
      <c r="BF3" s="11"/>
      <c r="BG3" s="11"/>
      <c r="BH3" s="11"/>
      <c r="BI3" s="11"/>
      <c r="BJ3" s="11"/>
      <c r="BK3" s="11"/>
      <c r="BL3" s="11"/>
      <c r="BM3" s="11"/>
      <c r="BN3" s="11"/>
      <c r="BO3" s="11"/>
      <c r="BP3" s="35"/>
    </row>
    <row r="4" spans="1:68" ht="15.75" thickTop="1" x14ac:dyDescent="0.25">
      <c r="A4" s="186">
        <v>1</v>
      </c>
      <c r="B4" s="191" t="s">
        <v>4</v>
      </c>
      <c r="C4" s="60" t="s">
        <v>5</v>
      </c>
      <c r="D4" s="61">
        <v>0</v>
      </c>
      <c r="E4" s="62">
        <v>2.8932355338223346</v>
      </c>
      <c r="F4" s="62">
        <v>6.8459657701711487</v>
      </c>
      <c r="G4" s="62">
        <v>8.7204563977180136</v>
      </c>
      <c r="H4" s="63">
        <v>11.328443357783216</v>
      </c>
      <c r="I4" s="62">
        <v>12.95843520782396</v>
      </c>
      <c r="J4" s="14">
        <v>14.425427872860633</v>
      </c>
      <c r="K4" s="14">
        <v>14.262428687856563</v>
      </c>
      <c r="L4" s="14">
        <v>14.914425427872862</v>
      </c>
      <c r="M4" s="14">
        <v>17.685411572942137</v>
      </c>
      <c r="N4" s="62">
        <v>20.2118989405053</v>
      </c>
      <c r="O4" s="62">
        <v>21.434392828035868</v>
      </c>
      <c r="P4" s="62">
        <v>23.675631621841902</v>
      </c>
      <c r="Q4" s="62">
        <v>22.779136104319477</v>
      </c>
      <c r="R4" s="64">
        <v>28.198859005704978</v>
      </c>
      <c r="U4" s="223">
        <v>1</v>
      </c>
      <c r="V4" s="225" t="s">
        <v>4</v>
      </c>
      <c r="W4" s="46" t="s">
        <v>5</v>
      </c>
      <c r="X4" s="13">
        <v>0</v>
      </c>
      <c r="Y4" s="14">
        <v>-3.1829999999999997E-2</v>
      </c>
      <c r="Z4" s="14">
        <v>0.35009499999999999</v>
      </c>
      <c r="AA4" s="14">
        <v>1.368555</v>
      </c>
      <c r="AB4" s="14">
        <v>1.845958</v>
      </c>
      <c r="AC4" s="14">
        <v>1.4640359999999999</v>
      </c>
      <c r="AD4" s="14">
        <v>1.368555</v>
      </c>
      <c r="AE4" s="14">
        <v>3.3736470000000001</v>
      </c>
      <c r="AF4" s="14">
        <v>1.7823040000000001</v>
      </c>
      <c r="AG4" s="14">
        <v>1.877785</v>
      </c>
      <c r="AH4" s="14">
        <v>2.800764</v>
      </c>
      <c r="AI4" s="14">
        <v>3.4373010000000002</v>
      </c>
      <c r="AJ4" s="14">
        <v>2.9280710000000001</v>
      </c>
      <c r="AK4" s="14">
        <v>2.7689370000000002</v>
      </c>
      <c r="AL4" s="14">
        <v>4.2329730000000003</v>
      </c>
      <c r="AM4" s="15">
        <v>4.8058560000000003</v>
      </c>
      <c r="AP4" s="223">
        <v>1</v>
      </c>
      <c r="AQ4" s="225" t="s">
        <v>4</v>
      </c>
      <c r="AR4" s="12" t="s">
        <v>5</v>
      </c>
      <c r="AS4" s="36">
        <v>0</v>
      </c>
      <c r="AT4" s="37">
        <v>-1.3788968824940073</v>
      </c>
      <c r="AU4" s="37">
        <v>0.47961630695444751</v>
      </c>
      <c r="AV4" s="37">
        <v>0.11990407673860656</v>
      </c>
      <c r="AW4" s="37">
        <v>1.0791366906474804</v>
      </c>
      <c r="AX4" s="37">
        <v>0.71942446043166064</v>
      </c>
      <c r="AY4" s="37">
        <v>3.0275779376498742</v>
      </c>
      <c r="AZ4" s="37">
        <v>4.6163069544364488</v>
      </c>
      <c r="BA4" s="37">
        <v>3.8669064748201412</v>
      </c>
      <c r="BB4" s="37">
        <v>4.9760191846522899</v>
      </c>
      <c r="BC4" s="37">
        <v>5.7553956834532425</v>
      </c>
      <c r="BD4" s="37">
        <v>5.6654676258992822</v>
      </c>
      <c r="BE4" s="37">
        <v>5.4556354916067153</v>
      </c>
      <c r="BF4" s="37">
        <v>7.8537170263788898</v>
      </c>
      <c r="BG4" s="37">
        <v>8.6330935251798628</v>
      </c>
      <c r="BH4" s="37">
        <v>8.6630695443645109</v>
      </c>
      <c r="BI4" s="37">
        <v>9.5023980815347766</v>
      </c>
      <c r="BJ4" s="37">
        <v>9.7122302158273435</v>
      </c>
      <c r="BK4" s="37">
        <v>10.011990407673871</v>
      </c>
      <c r="BL4" s="37">
        <v>10.611510791366904</v>
      </c>
      <c r="BM4" s="37">
        <v>10.611510791366904</v>
      </c>
      <c r="BN4" s="37">
        <v>8.7529976019184712</v>
      </c>
      <c r="BO4" s="37">
        <v>10.311750599520376</v>
      </c>
      <c r="BP4" s="38">
        <v>10.76139088729018</v>
      </c>
    </row>
    <row r="5" spans="1:68" ht="15.75" thickBot="1" x14ac:dyDescent="0.3">
      <c r="A5" s="181"/>
      <c r="B5" s="192"/>
      <c r="C5" s="65" t="s">
        <v>7</v>
      </c>
      <c r="D5" s="66">
        <v>0</v>
      </c>
      <c r="E5" s="67">
        <v>3.3965593295103638</v>
      </c>
      <c r="F5" s="67">
        <v>4.3228936921040884</v>
      </c>
      <c r="G5" s="67">
        <v>5.7344508160564498</v>
      </c>
      <c r="H5" s="68">
        <v>5.249228054697828</v>
      </c>
      <c r="I5" s="67">
        <v>5.9991177767975268</v>
      </c>
      <c r="J5" s="18">
        <v>10.189677988531091</v>
      </c>
      <c r="K5" s="18">
        <v>8.07234230260255</v>
      </c>
      <c r="L5" s="18">
        <v>8.513453903837668</v>
      </c>
      <c r="M5" s="18">
        <v>12.042346713718556</v>
      </c>
      <c r="N5" s="67">
        <v>14.689016321129236</v>
      </c>
      <c r="O5" s="67">
        <v>15.571239523599459</v>
      </c>
      <c r="P5" s="67">
        <v>17.644464049404498</v>
      </c>
      <c r="Q5" s="67">
        <v>16.806352007057779</v>
      </c>
      <c r="R5" s="69">
        <v>22.893692104102325</v>
      </c>
      <c r="U5" s="224"/>
      <c r="V5" s="226"/>
      <c r="W5" s="45" t="s">
        <v>10</v>
      </c>
      <c r="X5" s="4">
        <v>0</v>
      </c>
      <c r="Y5" s="5">
        <v>-3.41275</v>
      </c>
      <c r="Z5" s="5">
        <v>-2.8976199999999999</v>
      </c>
      <c r="AA5" s="5">
        <v>-3.4771399999999999</v>
      </c>
      <c r="AB5" s="5">
        <v>-3.5415299999999998</v>
      </c>
      <c r="AC5" s="5">
        <v>-5.6986499999999998</v>
      </c>
      <c r="AD5" s="5">
        <v>-5.5054699999999999</v>
      </c>
      <c r="AE5" s="5">
        <v>-2.5112700000000001</v>
      </c>
      <c r="AF5" s="5">
        <v>-3.2839700000000001</v>
      </c>
      <c r="AG5" s="5">
        <v>-1.8351599999999999</v>
      </c>
      <c r="AH5" s="5">
        <v>-2.4468800000000002</v>
      </c>
      <c r="AI5" s="5">
        <v>-0.83709</v>
      </c>
      <c r="AJ5" s="5">
        <v>-0.57952000000000004</v>
      </c>
      <c r="AK5" s="5">
        <v>-1.1590499999999999</v>
      </c>
      <c r="AL5" s="5">
        <v>-0.54732999999999998</v>
      </c>
      <c r="AM5" s="6">
        <v>2.6400519999999998</v>
      </c>
      <c r="AP5" s="228"/>
      <c r="AQ5" s="239"/>
      <c r="AR5" s="16" t="s">
        <v>7</v>
      </c>
      <c r="AS5" s="17">
        <v>0</v>
      </c>
      <c r="AT5" s="18">
        <v>-0.61819252281425041</v>
      </c>
      <c r="AU5" s="18">
        <v>-0.91256991463056314</v>
      </c>
      <c r="AV5" s="18">
        <v>1.7368266117162305</v>
      </c>
      <c r="AW5" s="18">
        <v>2.9437739181630849</v>
      </c>
      <c r="AX5" s="18">
        <v>2.4433323520753558</v>
      </c>
      <c r="AY5" s="18">
        <v>5.3871062702384416</v>
      </c>
      <c r="AZ5" s="18">
        <v>5.3871062702384416</v>
      </c>
      <c r="BA5" s="18">
        <v>6.0052987930526918</v>
      </c>
      <c r="BB5" s="18">
        <v>7.7421254047689212</v>
      </c>
      <c r="BC5" s="18">
        <v>8.0070650574035884</v>
      </c>
      <c r="BD5" s="18">
        <v>10.067706800117756</v>
      </c>
      <c r="BE5" s="18">
        <v>11.392405063291152</v>
      </c>
      <c r="BF5" s="18">
        <v>13.629673241095091</v>
      </c>
      <c r="BG5" s="18">
        <v>12.128348542831924</v>
      </c>
      <c r="BH5" s="18">
        <v>12.95260523991757</v>
      </c>
      <c r="BI5" s="18">
        <v>14.512805416544008</v>
      </c>
      <c r="BJ5" s="18">
        <v>15.631439505445988</v>
      </c>
      <c r="BK5" s="18">
        <v>17.898145422431551</v>
      </c>
      <c r="BL5" s="18">
        <v>16.57344715925818</v>
      </c>
      <c r="BM5" s="18">
        <v>17.162201942890782</v>
      </c>
      <c r="BN5" s="18">
        <v>17.103326464527534</v>
      </c>
      <c r="BO5" s="18">
        <v>14.630556373270531</v>
      </c>
      <c r="BP5" s="19">
        <v>18.045334118339721</v>
      </c>
    </row>
    <row r="6" spans="1:68" x14ac:dyDescent="0.25">
      <c r="A6" s="181"/>
      <c r="B6" s="192"/>
      <c r="C6" s="65" t="s">
        <v>8</v>
      </c>
      <c r="D6" s="66">
        <v>0</v>
      </c>
      <c r="E6" s="67">
        <v>3.7808641975308519</v>
      </c>
      <c r="F6" s="67">
        <v>7.6774691358024629</v>
      </c>
      <c r="G6" s="67">
        <v>10.146604938271601</v>
      </c>
      <c r="H6" s="68">
        <v>11.88271604938271</v>
      </c>
      <c r="I6" s="67">
        <v>12.654320987654311</v>
      </c>
      <c r="J6" s="18">
        <v>15.277777777777764</v>
      </c>
      <c r="K6" s="18">
        <v>14.19753086419753</v>
      </c>
      <c r="L6" s="18">
        <v>16.898148148148142</v>
      </c>
      <c r="M6" s="18">
        <v>19.598765432098759</v>
      </c>
      <c r="N6" s="67">
        <v>20.37037037037036</v>
      </c>
      <c r="O6" s="67">
        <v>23.842592592592592</v>
      </c>
      <c r="P6" s="67">
        <v>26.388888888888872</v>
      </c>
      <c r="Q6" s="67">
        <v>27.430555555555554</v>
      </c>
      <c r="R6" s="69">
        <v>29.243827160493819</v>
      </c>
      <c r="U6" s="227">
        <v>2</v>
      </c>
      <c r="V6" s="230" t="s">
        <v>12</v>
      </c>
      <c r="W6" s="47" t="s">
        <v>5</v>
      </c>
      <c r="X6" s="22">
        <v>0</v>
      </c>
      <c r="Y6" s="23">
        <v>-0.25063000000000002</v>
      </c>
      <c r="Z6" s="23">
        <v>-1.4724299999999999</v>
      </c>
      <c r="AA6" s="23">
        <v>3.3834590000000002</v>
      </c>
      <c r="AB6" s="23">
        <v>0.75187999999999999</v>
      </c>
      <c r="AC6" s="23">
        <v>0.53258099999999997</v>
      </c>
      <c r="AD6" s="23">
        <v>0.25062699999999999</v>
      </c>
      <c r="AE6" s="23">
        <v>2.4749370000000002</v>
      </c>
      <c r="AF6" s="23">
        <v>3.0075189999999998</v>
      </c>
      <c r="AG6" s="23">
        <v>2.6942360000000001</v>
      </c>
      <c r="AH6" s="23">
        <v>2.8508770000000001</v>
      </c>
      <c r="AI6" s="23">
        <v>1.754386</v>
      </c>
      <c r="AJ6" s="23">
        <v>2.7882210000000001</v>
      </c>
      <c r="AK6" s="23">
        <v>2.1929820000000002</v>
      </c>
      <c r="AL6" s="23">
        <v>6.0776940000000002</v>
      </c>
      <c r="AM6" s="24">
        <v>3.759398</v>
      </c>
      <c r="AP6" s="228"/>
      <c r="AQ6" s="239"/>
      <c r="AR6" s="16" t="s">
        <v>8</v>
      </c>
      <c r="AS6" s="17">
        <v>0</v>
      </c>
      <c r="AT6" s="18">
        <v>-0.41878552198624164</v>
      </c>
      <c r="AU6" s="18">
        <v>1.7947950942267465</v>
      </c>
      <c r="AV6" s="18">
        <v>1.4358360753813848</v>
      </c>
      <c r="AW6" s="18">
        <v>1.8845348489380873</v>
      </c>
      <c r="AX6" s="18">
        <v>3.7989829494466143</v>
      </c>
      <c r="AY6" s="18">
        <v>4.2775949745737352</v>
      </c>
      <c r="AZ6" s="18">
        <v>5.8330840562369213</v>
      </c>
      <c r="BA6" s="18">
        <v>4.8160335028417576</v>
      </c>
      <c r="BB6" s="18">
        <v>7.5680526473227676</v>
      </c>
      <c r="BC6" s="18">
        <v>7.9569249177385695</v>
      </c>
      <c r="BD6" s="18">
        <v>6.461262339216284</v>
      </c>
      <c r="BE6" s="18">
        <v>7.0894406221956254</v>
      </c>
      <c r="BF6" s="18">
        <v>7.0296141190547461</v>
      </c>
      <c r="BG6" s="18">
        <v>5.8330840562369213</v>
      </c>
      <c r="BH6" s="18">
        <v>7.2390068800478655</v>
      </c>
      <c r="BI6" s="18">
        <v>7.6877056536045467</v>
      </c>
      <c r="BJ6" s="18">
        <v>8.6748429554292521</v>
      </c>
      <c r="BK6" s="18">
        <v>8.2859706850134707</v>
      </c>
      <c r="BL6" s="18">
        <v>9.5423272509721748</v>
      </c>
      <c r="BM6" s="18">
        <v>10.080765779240195</v>
      </c>
      <c r="BN6" s="18">
        <v>9.1833682321268331</v>
      </c>
      <c r="BO6" s="18">
        <v>7.8372719114567682</v>
      </c>
      <c r="BP6" s="19">
        <v>11.277295842058042</v>
      </c>
    </row>
    <row r="7" spans="1:68" x14ac:dyDescent="0.25">
      <c r="A7" s="181"/>
      <c r="B7" s="192"/>
      <c r="C7" s="65" t="s">
        <v>9</v>
      </c>
      <c r="D7" s="66">
        <v>0</v>
      </c>
      <c r="E7" s="67">
        <v>3.0534351145038197</v>
      </c>
      <c r="F7" s="67">
        <v>4.8091603053435179</v>
      </c>
      <c r="G7" s="67">
        <v>8.0152671755725233</v>
      </c>
      <c r="H7" s="68">
        <v>7.7480916030534388</v>
      </c>
      <c r="I7" s="67">
        <v>10.648854961832058</v>
      </c>
      <c r="J7" s="18">
        <v>8.7404580152671727</v>
      </c>
      <c r="K7" s="18">
        <v>9.1603053435114585</v>
      </c>
      <c r="L7" s="18">
        <v>10.687022900763361</v>
      </c>
      <c r="M7" s="18">
        <v>14.503816793893131</v>
      </c>
      <c r="N7" s="67">
        <v>17.938931297709921</v>
      </c>
      <c r="O7" s="67">
        <v>18.320610687022903</v>
      </c>
      <c r="P7" s="67">
        <v>22.480916030534367</v>
      </c>
      <c r="Q7" s="67">
        <v>20.916030534351147</v>
      </c>
      <c r="R7" s="69">
        <v>24.427480916030543</v>
      </c>
      <c r="U7" s="228"/>
      <c r="V7" s="231"/>
      <c r="W7" s="42" t="s">
        <v>7</v>
      </c>
      <c r="X7" s="17">
        <v>0</v>
      </c>
      <c r="Y7" s="18">
        <v>-1.50512</v>
      </c>
      <c r="Z7" s="18">
        <v>-0.60204999999999997</v>
      </c>
      <c r="AA7" s="18">
        <v>-1.2643</v>
      </c>
      <c r="AB7" s="18">
        <v>0.24081900000000001</v>
      </c>
      <c r="AC7" s="18">
        <v>-4.0036100000000001</v>
      </c>
      <c r="AD7" s="18">
        <v>-4.9969900000000003</v>
      </c>
      <c r="AE7" s="18">
        <v>-2.4984899999999999</v>
      </c>
      <c r="AF7" s="18">
        <v>-3.04034</v>
      </c>
      <c r="AG7" s="18">
        <v>-1.6255299999999999</v>
      </c>
      <c r="AH7" s="18">
        <v>1.7760389999999999</v>
      </c>
      <c r="AI7" s="18">
        <v>1.1438889999999999</v>
      </c>
      <c r="AJ7" s="18">
        <v>1.4449129999999999</v>
      </c>
      <c r="AK7" s="18">
        <v>2.3178809999999999</v>
      </c>
      <c r="AL7" s="18">
        <v>1.0234799999999999</v>
      </c>
      <c r="AM7" s="19">
        <v>3.2209509999999999</v>
      </c>
      <c r="AP7" s="228"/>
      <c r="AQ7" s="239"/>
      <c r="AR7" s="16" t="s">
        <v>9</v>
      </c>
      <c r="AS7" s="17">
        <v>0</v>
      </c>
      <c r="AT7" s="18">
        <v>-1.0682492581602356</v>
      </c>
      <c r="AU7" s="18">
        <v>-1.3353115727003051</v>
      </c>
      <c r="AV7" s="18">
        <v>-0.89020771513354369</v>
      </c>
      <c r="AW7" s="18">
        <v>-0.38575667655787105</v>
      </c>
      <c r="AX7" s="18">
        <v>1.4836795252225519</v>
      </c>
      <c r="AY7" s="18">
        <v>1.4836795252225519</v>
      </c>
      <c r="AZ7" s="18">
        <v>1.6617210682492438</v>
      </c>
      <c r="BA7" s="18">
        <v>1.4243323442136404</v>
      </c>
      <c r="BB7" s="18">
        <v>2.0178041543026697</v>
      </c>
      <c r="BC7" s="18">
        <v>2.5222551928783212</v>
      </c>
      <c r="BD7" s="18">
        <v>1.9584569732937582</v>
      </c>
      <c r="BE7" s="18">
        <v>4.9851632047477734</v>
      </c>
      <c r="BF7" s="18">
        <v>4.9851632047477734</v>
      </c>
      <c r="BG7" s="18">
        <v>3.3827893175074197</v>
      </c>
      <c r="BH7" s="18">
        <v>5.3412462908011777</v>
      </c>
      <c r="BI7" s="18">
        <v>7.181008902077135</v>
      </c>
      <c r="BJ7" s="18">
        <v>7.893175074183965</v>
      </c>
      <c r="BK7" s="18">
        <v>8.0118694362017671</v>
      </c>
      <c r="BL7" s="18">
        <v>8.3086053412462828</v>
      </c>
      <c r="BM7" s="18">
        <v>8.7537091988130431</v>
      </c>
      <c r="BN7" s="18">
        <v>7.1216617210682438</v>
      </c>
      <c r="BO7" s="18">
        <v>6.231454005934701</v>
      </c>
      <c r="BP7" s="19">
        <v>8.0118694362017671</v>
      </c>
    </row>
    <row r="8" spans="1:68" ht="15.75" thickBot="1" x14ac:dyDescent="0.3">
      <c r="A8" s="190"/>
      <c r="B8" s="193"/>
      <c r="C8" s="70" t="s">
        <v>10</v>
      </c>
      <c r="D8" s="71">
        <v>0</v>
      </c>
      <c r="E8" s="72">
        <v>1.2555690562980912</v>
      </c>
      <c r="F8" s="72">
        <v>4.0907249898744347</v>
      </c>
      <c r="G8" s="72">
        <v>6.7233697853381944</v>
      </c>
      <c r="H8" s="73">
        <v>7.9789388416362854</v>
      </c>
      <c r="I8" s="72">
        <v>8.5459700283515581</v>
      </c>
      <c r="J8" s="5">
        <v>9.2345078979343764</v>
      </c>
      <c r="K8" s="5">
        <v>12.110166059133245</v>
      </c>
      <c r="L8" s="5">
        <v>11.3811259619279</v>
      </c>
      <c r="M8" s="5">
        <v>12.59619279060348</v>
      </c>
      <c r="N8" s="72">
        <v>15.431348724179825</v>
      </c>
      <c r="O8" s="72">
        <v>15.431348724179825</v>
      </c>
      <c r="P8" s="72">
        <v>19.64358039692182</v>
      </c>
      <c r="Q8" s="72">
        <v>15.674362089914935</v>
      </c>
      <c r="R8" s="74">
        <v>21.911705143782907</v>
      </c>
      <c r="U8" s="228"/>
      <c r="V8" s="231"/>
      <c r="W8" s="42" t="s">
        <v>8</v>
      </c>
      <c r="X8" s="17">
        <v>0</v>
      </c>
      <c r="Y8" s="18">
        <v>0.16339899999999999</v>
      </c>
      <c r="Z8" s="18">
        <v>-1.96078</v>
      </c>
      <c r="AA8" s="18">
        <v>-6.07843</v>
      </c>
      <c r="AB8" s="18" t="s">
        <v>6</v>
      </c>
      <c r="AC8" s="18" t="s">
        <v>6</v>
      </c>
      <c r="AD8" s="18" t="s">
        <v>6</v>
      </c>
      <c r="AE8" s="18" t="s">
        <v>6</v>
      </c>
      <c r="AF8" s="18" t="s">
        <v>6</v>
      </c>
      <c r="AG8" s="18" t="s">
        <v>6</v>
      </c>
      <c r="AH8" s="18" t="s">
        <v>6</v>
      </c>
      <c r="AI8" s="18" t="s">
        <v>6</v>
      </c>
      <c r="AJ8" s="18" t="s">
        <v>6</v>
      </c>
      <c r="AK8" s="18" t="s">
        <v>6</v>
      </c>
      <c r="AL8" s="18" t="s">
        <v>6</v>
      </c>
      <c r="AM8" s="19" t="s">
        <v>6</v>
      </c>
      <c r="AP8" s="224"/>
      <c r="AQ8" s="226"/>
      <c r="AR8" s="20" t="s">
        <v>10</v>
      </c>
      <c r="AS8" s="4">
        <v>0</v>
      </c>
      <c r="AT8" s="5">
        <v>-1.2051734273956605</v>
      </c>
      <c r="AU8" s="5">
        <v>-1.8812463256907714</v>
      </c>
      <c r="AV8" s="5">
        <v>-2.9982363315696738</v>
      </c>
      <c r="AW8" s="5">
        <v>-5.2028218694885453</v>
      </c>
      <c r="AX8" s="5">
        <v>-3.2921810699588603</v>
      </c>
      <c r="AY8" s="5">
        <v>-3.2333921222810154</v>
      </c>
      <c r="AZ8" s="5">
        <v>-3.3509700176366857</v>
      </c>
      <c r="BA8" s="5">
        <v>-3.2921810699588603</v>
      </c>
      <c r="BB8" s="5">
        <v>-1.6754850088183428</v>
      </c>
      <c r="BC8" s="5">
        <v>-0.49970605526161577</v>
      </c>
      <c r="BD8" s="5">
        <v>-1.5579071134626723</v>
      </c>
      <c r="BE8" s="5">
        <v>-1.0288065843621441</v>
      </c>
      <c r="BF8" s="5">
        <v>-0.85243974132864841</v>
      </c>
      <c r="BG8" s="5">
        <v>-0.20576131687242877</v>
      </c>
      <c r="BH8" s="5">
        <v>0.82304526748969431</v>
      </c>
      <c r="BI8" s="5">
        <v>0.82304526748969431</v>
      </c>
      <c r="BJ8" s="5">
        <v>1.7048794826572553</v>
      </c>
      <c r="BK8" s="5">
        <v>1.4109347442680684</v>
      </c>
      <c r="BL8" s="5">
        <v>2.3515579071134542</v>
      </c>
      <c r="BM8" s="5">
        <v>2.0576131687242669</v>
      </c>
      <c r="BN8" s="5">
        <v>3.1746031746031695</v>
      </c>
      <c r="BO8" s="5">
        <v>1.3815402704291557</v>
      </c>
      <c r="BP8" s="6">
        <v>3.1746031746031695</v>
      </c>
    </row>
    <row r="9" spans="1:68" x14ac:dyDescent="0.25">
      <c r="A9" s="180">
        <v>2</v>
      </c>
      <c r="B9" s="183" t="s">
        <v>12</v>
      </c>
      <c r="C9" s="75" t="s">
        <v>5</v>
      </c>
      <c r="D9" s="76">
        <v>0</v>
      </c>
      <c r="E9" s="77">
        <v>-2.3136246786632357</v>
      </c>
      <c r="F9" s="77">
        <v>3.3847472150814015</v>
      </c>
      <c r="G9" s="77">
        <v>8.7403598971722332</v>
      </c>
      <c r="H9" s="78">
        <v>6.7266495287060852</v>
      </c>
      <c r="I9" s="77">
        <v>4.5415595544130198</v>
      </c>
      <c r="J9" s="23">
        <v>-0.85689802913452984</v>
      </c>
      <c r="K9" s="23">
        <v>-2.5706940874036048</v>
      </c>
      <c r="L9" s="23">
        <v>-1.5424164524421569</v>
      </c>
      <c r="M9" s="23">
        <v>-0.17137960582690295</v>
      </c>
      <c r="N9" s="77">
        <v>4.1131105398457626</v>
      </c>
      <c r="O9" s="77">
        <v>7.7120822622107994</v>
      </c>
      <c r="P9" s="77">
        <v>11.225364181662387</v>
      </c>
      <c r="Q9" s="77">
        <v>11.739502999143095</v>
      </c>
      <c r="R9" s="79">
        <v>14.824335904027425</v>
      </c>
      <c r="U9" s="228"/>
      <c r="V9" s="231"/>
      <c r="W9" s="42" t="s">
        <v>9</v>
      </c>
      <c r="X9" s="17">
        <v>0</v>
      </c>
      <c r="Y9" s="18">
        <v>-0.31368000000000001</v>
      </c>
      <c r="Z9" s="18">
        <v>1.505646</v>
      </c>
      <c r="AA9" s="18">
        <v>3.670013</v>
      </c>
      <c r="AB9" s="18">
        <v>0.81555800000000001</v>
      </c>
      <c r="AC9" s="18">
        <v>0.31367600000000001</v>
      </c>
      <c r="AD9" s="18">
        <v>-3.3877000000000002</v>
      </c>
      <c r="AE9" s="18">
        <v>-2.47804</v>
      </c>
      <c r="AF9" s="18">
        <v>-1.25471</v>
      </c>
      <c r="AG9" s="18">
        <v>-1.8820600000000001</v>
      </c>
      <c r="AH9" s="18">
        <v>-1.5056499999999999</v>
      </c>
      <c r="AI9" s="18">
        <v>-0.25094</v>
      </c>
      <c r="AJ9" s="18">
        <v>3.1367630000000002</v>
      </c>
      <c r="AK9" s="18">
        <v>1.6624840000000001</v>
      </c>
      <c r="AL9" s="18">
        <v>2.0702630000000002</v>
      </c>
      <c r="AM9" s="19">
        <v>2.2898369999999999</v>
      </c>
      <c r="AP9" s="227">
        <v>2</v>
      </c>
      <c r="AQ9" s="230" t="s">
        <v>11</v>
      </c>
      <c r="AR9" s="21" t="s">
        <v>5</v>
      </c>
      <c r="AS9" s="22">
        <v>0</v>
      </c>
      <c r="AT9" s="23">
        <v>0.20354754289037594</v>
      </c>
      <c r="AU9" s="23">
        <v>0.90142483280023922</v>
      </c>
      <c r="AV9" s="23">
        <v>2.9078220412904945E-2</v>
      </c>
      <c r="AW9" s="23">
        <v>1.4539110206455363</v>
      </c>
      <c r="AX9" s="23">
        <v>0.90142483280023922</v>
      </c>
      <c r="AY9" s="23">
        <v>3.8092468740913121</v>
      </c>
      <c r="AZ9" s="23">
        <v>4.3908112823495147</v>
      </c>
      <c r="BA9" s="23">
        <v>-2.9078220412904945E-2</v>
      </c>
      <c r="BB9" s="23">
        <v>-10.933410875254438</v>
      </c>
      <c r="BC9" s="23" t="s">
        <v>6</v>
      </c>
      <c r="BD9" s="23" t="s">
        <v>6</v>
      </c>
      <c r="BE9" s="23" t="s">
        <v>6</v>
      </c>
      <c r="BF9" s="23" t="s">
        <v>6</v>
      </c>
      <c r="BG9" s="23" t="s">
        <v>6</v>
      </c>
      <c r="BH9" s="23" t="s">
        <v>6</v>
      </c>
      <c r="BI9" s="23" t="s">
        <v>6</v>
      </c>
      <c r="BJ9" s="23" t="s">
        <v>6</v>
      </c>
      <c r="BK9" s="23" t="s">
        <v>6</v>
      </c>
      <c r="BL9" s="23" t="s">
        <v>6</v>
      </c>
      <c r="BM9" s="23" t="s">
        <v>6</v>
      </c>
      <c r="BN9" s="23" t="s">
        <v>6</v>
      </c>
      <c r="BO9" s="23" t="s">
        <v>6</v>
      </c>
      <c r="BP9" s="24" t="s">
        <v>6</v>
      </c>
    </row>
    <row r="10" spans="1:68" ht="15.75" thickBot="1" x14ac:dyDescent="0.3">
      <c r="A10" s="181"/>
      <c r="B10" s="184"/>
      <c r="C10" s="65" t="s">
        <v>7</v>
      </c>
      <c r="D10" s="66">
        <v>0</v>
      </c>
      <c r="E10" s="67">
        <v>-5.0990307627475806</v>
      </c>
      <c r="F10" s="67">
        <v>-0.29498525073746434</v>
      </c>
      <c r="G10" s="67">
        <v>5.0568900126422216</v>
      </c>
      <c r="H10" s="68">
        <v>9.6923725242309349</v>
      </c>
      <c r="I10" s="67">
        <v>13.358617783396538</v>
      </c>
      <c r="J10" s="18">
        <v>17.867678044669187</v>
      </c>
      <c r="K10" s="18">
        <v>20.058997050147482</v>
      </c>
      <c r="L10" s="18">
        <v>20.859671302149174</v>
      </c>
      <c r="M10" s="18">
        <v>22.966708807416769</v>
      </c>
      <c r="N10" s="67">
        <v>23.893805309734507</v>
      </c>
      <c r="O10" s="67">
        <v>28.10788032026969</v>
      </c>
      <c r="P10" s="67">
        <v>29.835651074589119</v>
      </c>
      <c r="Q10" s="67">
        <v>32.321955330804883</v>
      </c>
      <c r="R10" s="69">
        <v>33.164770332911928</v>
      </c>
      <c r="U10" s="229"/>
      <c r="V10" s="232"/>
      <c r="W10" s="48" t="s">
        <v>10</v>
      </c>
      <c r="X10" s="26">
        <v>0</v>
      </c>
      <c r="Y10" s="27">
        <v>-1.55969</v>
      </c>
      <c r="Z10" s="27">
        <v>-1.4097200000000001</v>
      </c>
      <c r="AA10" s="27">
        <v>1.9796039999999999</v>
      </c>
      <c r="AB10" s="27">
        <v>2.279544</v>
      </c>
      <c r="AC10" s="27">
        <v>2.279544</v>
      </c>
      <c r="AD10" s="27">
        <v>2.5794839999999999</v>
      </c>
      <c r="AE10" s="27">
        <v>4.6190759999999997</v>
      </c>
      <c r="AF10" s="27">
        <v>1.3497300000000001</v>
      </c>
      <c r="AG10" s="27">
        <v>4.9490100000000004</v>
      </c>
      <c r="AH10" s="27">
        <v>5.5788840000000004</v>
      </c>
      <c r="AI10" s="27">
        <v>5.5188959999999998</v>
      </c>
      <c r="AJ10" s="27">
        <v>5.6988599999999998</v>
      </c>
      <c r="AK10" s="27">
        <v>7.7084580000000003</v>
      </c>
      <c r="AL10" s="27">
        <v>6.1487699999999998</v>
      </c>
      <c r="AM10" s="28">
        <v>6.4187159999999999</v>
      </c>
      <c r="AP10" s="228"/>
      <c r="AQ10" s="231"/>
      <c r="AR10" s="16" t="s">
        <v>7</v>
      </c>
      <c r="AS10" s="17">
        <v>0</v>
      </c>
      <c r="AT10" s="18">
        <v>-0.35087719298246944</v>
      </c>
      <c r="AU10" s="18">
        <v>2.456140350877182</v>
      </c>
      <c r="AV10" s="18">
        <v>2.1929824561403506</v>
      </c>
      <c r="AW10" s="18">
        <v>3.6842105263157836</v>
      </c>
      <c r="AX10" s="18">
        <v>3.216374269005831</v>
      </c>
      <c r="AY10" s="18">
        <v>4.9707602339181163</v>
      </c>
      <c r="AZ10" s="18">
        <v>5.5555555555555509</v>
      </c>
      <c r="BA10" s="18">
        <v>5.0877192982455988</v>
      </c>
      <c r="BB10" s="18">
        <v>5.3508771929824501</v>
      </c>
      <c r="BC10" s="18">
        <v>4.3274853801169497</v>
      </c>
      <c r="BD10" s="18">
        <v>5.8187134502923819</v>
      </c>
      <c r="BE10" s="18">
        <v>8.1286549707602163</v>
      </c>
      <c r="BF10" s="18">
        <v>7.9239766081871155</v>
      </c>
      <c r="BG10" s="18">
        <v>7.8362573099415194</v>
      </c>
      <c r="BH10" s="18">
        <v>10.02923976608187</v>
      </c>
      <c r="BI10" s="18">
        <v>9.0643274853800992</v>
      </c>
      <c r="BJ10" s="18">
        <v>10.23391812865497</v>
      </c>
      <c r="BK10" s="18">
        <v>9.6491228070175357</v>
      </c>
      <c r="BL10" s="18">
        <v>12.280701754385952</v>
      </c>
      <c r="BM10" s="18">
        <v>12.865497076023386</v>
      </c>
      <c r="BN10" s="18">
        <v>11.19883040935672</v>
      </c>
      <c r="BO10" s="18">
        <v>10.204678362573084</v>
      </c>
      <c r="BP10" s="19">
        <v>12.280701754385952</v>
      </c>
    </row>
    <row r="11" spans="1:68" x14ac:dyDescent="0.25">
      <c r="A11" s="181"/>
      <c r="B11" s="184"/>
      <c r="C11" s="65" t="s">
        <v>8</v>
      </c>
      <c r="D11" s="66">
        <v>0</v>
      </c>
      <c r="E11" s="67">
        <v>-1.6818181818181863</v>
      </c>
      <c r="F11" s="67">
        <v>5.4545454545454515</v>
      </c>
      <c r="G11" s="67">
        <v>15.000000000000002</v>
      </c>
      <c r="H11" s="68">
        <v>7.4090909090909038</v>
      </c>
      <c r="I11" s="67">
        <v>-6.0000000000000009</v>
      </c>
      <c r="J11" s="18">
        <v>-14.545454545454541</v>
      </c>
      <c r="K11" s="18">
        <v>-22.636363636363637</v>
      </c>
      <c r="L11" s="18" t="s">
        <v>6</v>
      </c>
      <c r="M11" s="18" t="s">
        <v>6</v>
      </c>
      <c r="N11" s="67" t="s">
        <v>6</v>
      </c>
      <c r="O11" s="67" t="s">
        <v>6</v>
      </c>
      <c r="P11" s="67" t="s">
        <v>6</v>
      </c>
      <c r="Q11" s="67" t="s">
        <v>6</v>
      </c>
      <c r="R11" s="69" t="s">
        <v>6</v>
      </c>
      <c r="U11" s="223">
        <v>3</v>
      </c>
      <c r="V11" s="234" t="s">
        <v>11</v>
      </c>
      <c r="W11" s="46" t="s">
        <v>5</v>
      </c>
      <c r="X11" s="13">
        <v>0</v>
      </c>
      <c r="Y11" s="14">
        <v>-0.82750000000000001</v>
      </c>
      <c r="Z11" s="14">
        <v>-0.12731000000000001</v>
      </c>
      <c r="AA11" s="14">
        <v>1.845958</v>
      </c>
      <c r="AB11" s="14">
        <v>-6.3649999999999998E-2</v>
      </c>
      <c r="AC11" s="14">
        <v>-9.0388300000000008</v>
      </c>
      <c r="AD11" s="14">
        <v>-12.253299999999999</v>
      </c>
      <c r="AE11" s="14" t="s">
        <v>6</v>
      </c>
      <c r="AF11" s="14" t="s">
        <v>6</v>
      </c>
      <c r="AG11" s="14" t="s">
        <v>6</v>
      </c>
      <c r="AH11" s="14" t="s">
        <v>6</v>
      </c>
      <c r="AI11" s="14" t="s">
        <v>6</v>
      </c>
      <c r="AJ11" s="14" t="s">
        <v>6</v>
      </c>
      <c r="AK11" s="14" t="s">
        <v>6</v>
      </c>
      <c r="AL11" s="14" t="s">
        <v>6</v>
      </c>
      <c r="AM11" s="15" t="s">
        <v>6</v>
      </c>
      <c r="AP11" s="228"/>
      <c r="AQ11" s="231"/>
      <c r="AR11" s="16" t="s">
        <v>8</v>
      </c>
      <c r="AS11" s="17">
        <v>0</v>
      </c>
      <c r="AT11" s="18">
        <v>0.84899939357186527</v>
      </c>
      <c r="AU11" s="18">
        <v>0.24257125530626261</v>
      </c>
      <c r="AV11" s="18">
        <v>0.12128562765314208</v>
      </c>
      <c r="AW11" s="18">
        <v>2.5166767738023212</v>
      </c>
      <c r="AX11" s="18">
        <v>3.729533050333548</v>
      </c>
      <c r="AY11" s="18">
        <v>2.1831412977562343</v>
      </c>
      <c r="AZ11" s="18">
        <v>2.7895694360218366</v>
      </c>
      <c r="BA11" s="18">
        <v>3.9721043056397889</v>
      </c>
      <c r="BB11" s="18">
        <v>4.3056397816858754</v>
      </c>
      <c r="BC11" s="18">
        <v>2.1831412977562343</v>
      </c>
      <c r="BD11" s="18">
        <v>5.6397816858702443</v>
      </c>
      <c r="BE11" s="18">
        <v>6.4887810794420879</v>
      </c>
      <c r="BF11" s="18">
        <v>5.6397816858702443</v>
      </c>
      <c r="BG11" s="18">
        <v>4.7907822922983794</v>
      </c>
      <c r="BH11" s="18">
        <v>6.2158884172225726</v>
      </c>
      <c r="BI11" s="18">
        <v>6.8223165554881753</v>
      </c>
      <c r="BJ11" s="18">
        <v>6.428138265615539</v>
      </c>
      <c r="BK11" s="18">
        <v>7.9442086112795778</v>
      </c>
      <c r="BL11" s="18">
        <v>9.4602789569436165</v>
      </c>
      <c r="BM11" s="18">
        <v>9.1570648878108045</v>
      </c>
      <c r="BN11" s="18">
        <v>6.9132807762280217</v>
      </c>
      <c r="BO11" s="18">
        <v>6.1855670103092981</v>
      </c>
      <c r="BP11" s="19">
        <v>9.7634930260764285</v>
      </c>
    </row>
    <row r="12" spans="1:68" x14ac:dyDescent="0.25">
      <c r="A12" s="181"/>
      <c r="B12" s="184"/>
      <c r="C12" s="65" t="s">
        <v>9</v>
      </c>
      <c r="D12" s="66">
        <v>0</v>
      </c>
      <c r="E12" s="67">
        <v>5.5118110236220561</v>
      </c>
      <c r="F12" s="67">
        <v>9.2125984251968518</v>
      </c>
      <c r="G12" s="67">
        <v>11.732283464566931</v>
      </c>
      <c r="H12" s="68">
        <v>11.259842519685053</v>
      </c>
      <c r="I12" s="67">
        <v>12.992125984251974</v>
      </c>
      <c r="J12" s="18">
        <v>15.118110236220472</v>
      </c>
      <c r="K12" s="18">
        <v>13.779527559055119</v>
      </c>
      <c r="L12" s="18">
        <v>12.795275590551181</v>
      </c>
      <c r="M12" s="18">
        <v>15.275590551181114</v>
      </c>
      <c r="N12" s="67">
        <v>16.535433070866155</v>
      </c>
      <c r="O12" s="67">
        <v>18.897637795275593</v>
      </c>
      <c r="P12" s="67">
        <v>18.543307086614178</v>
      </c>
      <c r="Q12" s="67">
        <v>18.897637795275593</v>
      </c>
      <c r="R12" s="69">
        <v>18.149606299212611</v>
      </c>
      <c r="U12" s="228"/>
      <c r="V12" s="231"/>
      <c r="W12" s="42" t="s">
        <v>7</v>
      </c>
      <c r="X12" s="17">
        <v>0</v>
      </c>
      <c r="Y12" s="18">
        <v>-1.9680200000000001</v>
      </c>
      <c r="Z12" s="18">
        <v>0.67650699999999997</v>
      </c>
      <c r="AA12" s="18">
        <v>1.3530139999999999</v>
      </c>
      <c r="AB12" s="18">
        <v>1.168512</v>
      </c>
      <c r="AC12" s="18">
        <v>-0.1845</v>
      </c>
      <c r="AD12" s="18">
        <v>-2.2140200000000001</v>
      </c>
      <c r="AE12" s="18">
        <v>-3.3517800000000002</v>
      </c>
      <c r="AF12" s="18">
        <v>-13.345599999999999</v>
      </c>
      <c r="AG12" s="18" t="s">
        <v>6</v>
      </c>
      <c r="AH12" s="18" t="s">
        <v>6</v>
      </c>
      <c r="AI12" s="18" t="s">
        <v>6</v>
      </c>
      <c r="AJ12" s="18" t="s">
        <v>6</v>
      </c>
      <c r="AK12" s="18" t="s">
        <v>6</v>
      </c>
      <c r="AL12" s="18" t="s">
        <v>6</v>
      </c>
      <c r="AM12" s="19" t="s">
        <v>6</v>
      </c>
      <c r="AP12" s="228"/>
      <c r="AQ12" s="231"/>
      <c r="AR12" s="16" t="s">
        <v>9</v>
      </c>
      <c r="AS12" s="17">
        <v>0</v>
      </c>
      <c r="AT12" s="18">
        <v>1.0749185667752503</v>
      </c>
      <c r="AU12" s="18">
        <v>0.61889250814332664</v>
      </c>
      <c r="AV12" s="18">
        <v>-0.3257328990227944</v>
      </c>
      <c r="AW12" s="18">
        <v>2.475570032573295</v>
      </c>
      <c r="AX12" s="18">
        <v>0.52117263843648254</v>
      </c>
      <c r="AY12" s="18">
        <v>2.6058631921824129</v>
      </c>
      <c r="AZ12" s="18">
        <v>3.5830618892508186</v>
      </c>
      <c r="BA12" s="18">
        <v>4.0390879478827424</v>
      </c>
      <c r="BB12" s="18">
        <v>4.4951140065146546</v>
      </c>
      <c r="BC12" s="18">
        <v>3.5504885993485336</v>
      </c>
      <c r="BD12" s="18">
        <v>2.9315960912052184</v>
      </c>
      <c r="BE12" s="18">
        <v>3.8762214983713399</v>
      </c>
      <c r="BF12" s="18">
        <v>2.6058631921824129</v>
      </c>
      <c r="BG12" s="18">
        <v>-2.0195439739413712</v>
      </c>
      <c r="BH12" s="18">
        <v>-6.7100977198697027</v>
      </c>
      <c r="BI12" s="14" t="s">
        <v>6</v>
      </c>
      <c r="BJ12" s="14" t="s">
        <v>6</v>
      </c>
      <c r="BK12" s="14" t="s">
        <v>6</v>
      </c>
      <c r="BL12" s="14" t="s">
        <v>6</v>
      </c>
      <c r="BM12" s="14" t="s">
        <v>6</v>
      </c>
      <c r="BN12" s="14" t="s">
        <v>6</v>
      </c>
      <c r="BO12" s="14" t="s">
        <v>6</v>
      </c>
      <c r="BP12" s="15" t="s">
        <v>6</v>
      </c>
    </row>
    <row r="13" spans="1:68" ht="15.75" thickBot="1" x14ac:dyDescent="0.3">
      <c r="A13" s="182"/>
      <c r="B13" s="185"/>
      <c r="C13" s="80" t="s">
        <v>10</v>
      </c>
      <c r="D13" s="81">
        <v>0</v>
      </c>
      <c r="E13" s="82">
        <v>2.070130967469364</v>
      </c>
      <c r="F13" s="82">
        <v>5.5344317701732093</v>
      </c>
      <c r="G13" s="82">
        <v>7.6468103084072609</v>
      </c>
      <c r="H13" s="83">
        <v>7.6468103084072609</v>
      </c>
      <c r="I13" s="82">
        <v>8.9987325728770546</v>
      </c>
      <c r="J13" s="27">
        <v>11.744824672581315</v>
      </c>
      <c r="K13" s="27">
        <v>11.913814955640035</v>
      </c>
      <c r="L13" s="27">
        <v>11.744824672581315</v>
      </c>
      <c r="M13" s="27">
        <v>12.632023658639621</v>
      </c>
      <c r="N13" s="82">
        <v>14.068441064638776</v>
      </c>
      <c r="O13" s="82">
        <v>16.603295310519641</v>
      </c>
      <c r="P13" s="82">
        <v>18.673426277989005</v>
      </c>
      <c r="Q13" s="82">
        <v>17.870722433460063</v>
      </c>
      <c r="R13" s="84">
        <v>17.405999155048573</v>
      </c>
      <c r="U13" s="228"/>
      <c r="V13" s="231"/>
      <c r="W13" s="42" t="s">
        <v>8</v>
      </c>
      <c r="X13" s="17">
        <v>0</v>
      </c>
      <c r="Y13" s="18">
        <v>9.2308000000000001E-2</v>
      </c>
      <c r="Z13" s="18">
        <v>0.24615400000000001</v>
      </c>
      <c r="AA13" s="18">
        <v>2.953846</v>
      </c>
      <c r="AB13" s="18">
        <v>3.6923080000000001</v>
      </c>
      <c r="AC13" s="18">
        <v>0.43076900000000001</v>
      </c>
      <c r="AD13" s="18">
        <v>1.0769230000000001</v>
      </c>
      <c r="AE13" s="18">
        <v>3.9384619999999999</v>
      </c>
      <c r="AF13" s="18">
        <v>1.1692309999999999</v>
      </c>
      <c r="AG13" s="18">
        <v>-1.5384599999999999</v>
      </c>
      <c r="AH13" s="18">
        <v>4.6153849999999998</v>
      </c>
      <c r="AI13" s="18">
        <v>4.184615</v>
      </c>
      <c r="AJ13" s="18">
        <v>5.3230769999999996</v>
      </c>
      <c r="AK13" s="18">
        <v>4.6153849999999998</v>
      </c>
      <c r="AL13" s="18">
        <v>5.6615380000000002</v>
      </c>
      <c r="AM13" s="19">
        <v>6.0307690000000003</v>
      </c>
      <c r="AP13" s="229"/>
      <c r="AQ13" s="232"/>
      <c r="AR13" s="25" t="s">
        <v>10</v>
      </c>
      <c r="AS13" s="26">
        <v>0</v>
      </c>
      <c r="AT13" s="27">
        <v>-0.40024630541870526</v>
      </c>
      <c r="AU13" s="27">
        <v>-0.80049261083743239</v>
      </c>
      <c r="AV13" s="27">
        <v>-0.12315270935960329</v>
      </c>
      <c r="AW13" s="27">
        <v>1.5394088669950741</v>
      </c>
      <c r="AX13" s="27">
        <v>0.76970443349753703</v>
      </c>
      <c r="AY13" s="27">
        <v>2.5246305418719222</v>
      </c>
      <c r="AZ13" s="27">
        <v>2.4630541871921316</v>
      </c>
      <c r="BA13" s="27">
        <v>4.0640394088669964</v>
      </c>
      <c r="BB13" s="27">
        <v>3.3866995073891673</v>
      </c>
      <c r="BC13" s="27">
        <v>3.2943349753694595</v>
      </c>
      <c r="BD13" s="27">
        <v>4.0024630541872064</v>
      </c>
      <c r="BE13" s="27">
        <v>4.5566502463054315</v>
      </c>
      <c r="BF13" s="27">
        <v>6.8965517241379377</v>
      </c>
      <c r="BG13" s="27">
        <v>6.0652709359606103</v>
      </c>
      <c r="BH13" s="27">
        <v>7.2352216748768532</v>
      </c>
      <c r="BI13" s="27">
        <v>8.0049261083743897</v>
      </c>
      <c r="BJ13" s="27">
        <v>8.6822660098522189</v>
      </c>
      <c r="BK13" s="27">
        <v>9.6059113300492758</v>
      </c>
      <c r="BL13" s="27">
        <v>9.5135467980295676</v>
      </c>
      <c r="BM13" s="27">
        <v>9.852216748768484</v>
      </c>
      <c r="BN13" s="27">
        <v>9.9137931034482953</v>
      </c>
      <c r="BO13" s="27">
        <v>9.883004926108379</v>
      </c>
      <c r="BP13" s="28">
        <v>9.4519704433497544</v>
      </c>
    </row>
    <row r="14" spans="1:68" x14ac:dyDescent="0.25">
      <c r="A14" s="186">
        <v>3</v>
      </c>
      <c r="B14" s="187" t="s">
        <v>12</v>
      </c>
      <c r="C14" s="60" t="s">
        <v>5</v>
      </c>
      <c r="D14" s="61">
        <v>0</v>
      </c>
      <c r="E14" s="62">
        <v>3.5831960461284904</v>
      </c>
      <c r="F14" s="62">
        <v>5.8896210873146604</v>
      </c>
      <c r="G14" s="62">
        <v>8.8138385502471195</v>
      </c>
      <c r="H14" s="63">
        <v>9.9258649093904445</v>
      </c>
      <c r="I14" s="62">
        <v>11.614497528830315</v>
      </c>
      <c r="J14" s="14">
        <v>15.856672158154851</v>
      </c>
      <c r="K14" s="14">
        <v>12.850082372322888</v>
      </c>
      <c r="L14" s="14">
        <v>16.845140032948926</v>
      </c>
      <c r="M14" s="14">
        <v>18.6161449752883</v>
      </c>
      <c r="N14" s="62">
        <v>21.911037891268535</v>
      </c>
      <c r="O14" s="62">
        <v>23.352553542009876</v>
      </c>
      <c r="P14" s="62">
        <v>22.775947281713332</v>
      </c>
      <c r="Q14" s="62">
        <v>24.588138385502464</v>
      </c>
      <c r="R14" s="64">
        <v>25.864909390444801</v>
      </c>
      <c r="U14" s="228"/>
      <c r="V14" s="231"/>
      <c r="W14" s="42" t="s">
        <v>9</v>
      </c>
      <c r="X14" s="17">
        <v>0</v>
      </c>
      <c r="Y14" s="18">
        <v>0.15499099999999999</v>
      </c>
      <c r="Z14" s="18">
        <v>-0.30997999999999998</v>
      </c>
      <c r="AA14" s="18">
        <v>1.6738999999999999</v>
      </c>
      <c r="AB14" s="18">
        <v>2.2938619999999998</v>
      </c>
      <c r="AC14" s="18">
        <v>1.983881</v>
      </c>
      <c r="AD14" s="18">
        <v>1.6738999999999999</v>
      </c>
      <c r="AE14" s="18">
        <v>-1.3949199999999999</v>
      </c>
      <c r="AF14" s="18">
        <v>-6.1376299999999997</v>
      </c>
      <c r="AG14" s="18" t="s">
        <v>6</v>
      </c>
      <c r="AH14" s="18" t="s">
        <v>6</v>
      </c>
      <c r="AI14" s="18" t="s">
        <v>6</v>
      </c>
      <c r="AJ14" s="18" t="s">
        <v>6</v>
      </c>
      <c r="AK14" s="18" t="s">
        <v>6</v>
      </c>
      <c r="AL14" s="18" t="s">
        <v>6</v>
      </c>
      <c r="AM14" s="19" t="s">
        <v>6</v>
      </c>
      <c r="AP14" s="223">
        <v>3</v>
      </c>
      <c r="AQ14" s="234" t="s">
        <v>11</v>
      </c>
      <c r="AR14" s="12" t="s">
        <v>5</v>
      </c>
      <c r="AS14" s="13">
        <v>0</v>
      </c>
      <c r="AT14" s="14">
        <v>0.42643923240938342</v>
      </c>
      <c r="AU14" s="14">
        <v>9.1379835516299537E-2</v>
      </c>
      <c r="AV14" s="14">
        <v>1.4316174230886352</v>
      </c>
      <c r="AW14" s="14">
        <v>3.1982942430703756</v>
      </c>
      <c r="AX14" s="14">
        <v>5.0868108437404862</v>
      </c>
      <c r="AY14" s="14">
        <v>5.6960097471824689</v>
      </c>
      <c r="AZ14" s="14">
        <v>6.7925677733780203</v>
      </c>
      <c r="BA14" s="14">
        <v>1.4316174230886352</v>
      </c>
      <c r="BB14" s="14">
        <v>6.6707279926896277</v>
      </c>
      <c r="BC14" s="14">
        <v>6.1833688699360376</v>
      </c>
      <c r="BD14" s="14">
        <v>6.5488882120012137</v>
      </c>
      <c r="BE14" s="14">
        <v>6.5488882120012137</v>
      </c>
      <c r="BF14" s="14">
        <v>8.5897045385318318</v>
      </c>
      <c r="BG14" s="14">
        <v>7.9805056350898713</v>
      </c>
      <c r="BH14" s="14">
        <v>8.1937252512945626</v>
      </c>
      <c r="BI14" s="14">
        <v>7.5236064575083734</v>
      </c>
      <c r="BJ14" s="14">
        <v>9.1989034419738136</v>
      </c>
      <c r="BK14" s="14">
        <v>7.2190070057874038</v>
      </c>
      <c r="BL14" s="14">
        <v>8.7420042643923388</v>
      </c>
      <c r="BM14" s="14">
        <v>9.0466037161133084</v>
      </c>
      <c r="BN14" s="14">
        <v>6.7011879378617207</v>
      </c>
      <c r="BO14" s="14">
        <v>7.3103868413036812</v>
      </c>
      <c r="BP14" s="15">
        <v>9.3512031678342993</v>
      </c>
    </row>
    <row r="15" spans="1:68" ht="15.75" thickBot="1" x14ac:dyDescent="0.3">
      <c r="A15" s="181"/>
      <c r="B15" s="184"/>
      <c r="C15" s="65" t="s">
        <v>7</v>
      </c>
      <c r="D15" s="66">
        <v>0</v>
      </c>
      <c r="E15" s="67">
        <v>-2.5330003567606165</v>
      </c>
      <c r="F15" s="67">
        <v>1.6767748840527965</v>
      </c>
      <c r="G15" s="67">
        <v>5.5654655726007798</v>
      </c>
      <c r="H15" s="68">
        <v>7.2779165180164069</v>
      </c>
      <c r="I15" s="67">
        <v>5.6011416339636115</v>
      </c>
      <c r="J15" s="18">
        <v>10.524438102033534</v>
      </c>
      <c r="K15" s="18">
        <v>10.667142347484832</v>
      </c>
      <c r="L15" s="18">
        <v>13.449875133785227</v>
      </c>
      <c r="M15" s="18">
        <v>17.017481270067769</v>
      </c>
      <c r="N15" s="67">
        <v>17.017481270067769</v>
      </c>
      <c r="O15" s="67">
        <v>18.087763110952551</v>
      </c>
      <c r="P15" s="67">
        <v>19.051016767748827</v>
      </c>
      <c r="Q15" s="67">
        <v>20.156974669996426</v>
      </c>
      <c r="R15" s="69">
        <v>20.121298608633609</v>
      </c>
      <c r="U15" s="233"/>
      <c r="V15" s="235"/>
      <c r="W15" s="43" t="s">
        <v>10</v>
      </c>
      <c r="X15" s="30">
        <v>0</v>
      </c>
      <c r="Y15" s="31">
        <v>-1.2345699999999999</v>
      </c>
      <c r="Z15" s="31">
        <v>-1.1728400000000001</v>
      </c>
      <c r="AA15" s="31">
        <v>1.8518520000000001</v>
      </c>
      <c r="AB15" s="31">
        <v>2.006173</v>
      </c>
      <c r="AC15" s="31">
        <v>1.7901229999999999</v>
      </c>
      <c r="AD15" s="31">
        <v>1.635802</v>
      </c>
      <c r="AE15" s="31">
        <v>2.7160489999999999</v>
      </c>
      <c r="AF15" s="31">
        <v>3.2098770000000001</v>
      </c>
      <c r="AG15" s="31">
        <v>6.080247</v>
      </c>
      <c r="AH15" s="31">
        <v>8.2407409999999999</v>
      </c>
      <c r="AI15" s="31">
        <v>7.5925929999999999</v>
      </c>
      <c r="AJ15" s="31">
        <v>7.067901</v>
      </c>
      <c r="AK15" s="31">
        <v>7.5925929999999999</v>
      </c>
      <c r="AL15" s="31">
        <v>3.9506169999999998</v>
      </c>
      <c r="AM15" s="32">
        <v>4.2283949999999999</v>
      </c>
      <c r="AP15" s="228"/>
      <c r="AQ15" s="231"/>
      <c r="AR15" s="16" t="s">
        <v>7</v>
      </c>
      <c r="AS15" s="17">
        <v>0</v>
      </c>
      <c r="AT15" s="18">
        <v>2.9666666666666686</v>
      </c>
      <c r="AU15" s="18">
        <v>1.4000000000000057</v>
      </c>
      <c r="AV15" s="18">
        <v>5.4666666666666686</v>
      </c>
      <c r="AW15" s="18">
        <v>7.466666666666673</v>
      </c>
      <c r="AX15" s="18">
        <v>7.9999999999999947</v>
      </c>
      <c r="AY15" s="18">
        <v>9.3333333333333233</v>
      </c>
      <c r="AZ15" s="18">
        <v>10.666666666666675</v>
      </c>
      <c r="BA15" s="18">
        <v>15.766666666666657</v>
      </c>
      <c r="BB15" s="18">
        <v>13.200000000000003</v>
      </c>
      <c r="BC15" s="18">
        <v>15.533333333333321</v>
      </c>
      <c r="BD15" s="18">
        <v>16.500000000000011</v>
      </c>
      <c r="BE15" s="18">
        <v>18.066666666666674</v>
      </c>
      <c r="BF15" s="18">
        <v>18.733333333333324</v>
      </c>
      <c r="BG15" s="18">
        <v>18.333333333333332</v>
      </c>
      <c r="BH15" s="18">
        <v>18.333333333333332</v>
      </c>
      <c r="BI15" s="18">
        <v>21.666666666666668</v>
      </c>
      <c r="BJ15" s="18">
        <v>22.399999999999995</v>
      </c>
      <c r="BK15" s="18">
        <v>22.166666666666661</v>
      </c>
      <c r="BL15" s="18">
        <v>23.333333333333332</v>
      </c>
      <c r="BM15" s="18">
        <v>24.000000000000011</v>
      </c>
      <c r="BN15" s="18">
        <v>22.933333333333341</v>
      </c>
      <c r="BO15" s="18">
        <v>22.999999999999996</v>
      </c>
      <c r="BP15" s="19">
        <v>24.400000000000002</v>
      </c>
    </row>
    <row r="16" spans="1:68" ht="16.5" thickTop="1" thickBot="1" x14ac:dyDescent="0.3">
      <c r="A16" s="181"/>
      <c r="B16" s="184"/>
      <c r="C16" s="65" t="s">
        <v>8</v>
      </c>
      <c r="D16" s="66">
        <v>0</v>
      </c>
      <c r="E16" s="67">
        <v>-2.1284682630178593</v>
      </c>
      <c r="F16" s="67">
        <v>3.9908779931584974</v>
      </c>
      <c r="G16" s="67">
        <v>7.9437476244773846</v>
      </c>
      <c r="H16" s="68">
        <v>9.5400988217407896</v>
      </c>
      <c r="I16" s="67">
        <v>9.4640820980615814</v>
      </c>
      <c r="J16" s="18">
        <v>7.7917141771189691</v>
      </c>
      <c r="K16" s="18">
        <v>8.8179399467882948</v>
      </c>
      <c r="L16" s="18">
        <v>12.124667426833909</v>
      </c>
      <c r="M16" s="18">
        <v>14.025085518814146</v>
      </c>
      <c r="N16" s="67">
        <v>17.065754465982526</v>
      </c>
      <c r="O16" s="67">
        <v>17.749904979095408</v>
      </c>
      <c r="P16" s="67">
        <v>19.536297985556825</v>
      </c>
      <c r="Q16" s="67">
        <v>20.410490307867736</v>
      </c>
      <c r="R16" s="69">
        <v>20.676548840744971</v>
      </c>
      <c r="X16" s="44"/>
      <c r="Y16" s="44"/>
      <c r="Z16" s="44"/>
      <c r="AA16" s="44"/>
      <c r="AB16" s="44"/>
      <c r="AC16" s="44"/>
      <c r="AD16" s="44"/>
      <c r="AE16" s="44"/>
      <c r="AF16" s="44"/>
      <c r="AG16" s="44"/>
      <c r="AH16" s="44"/>
      <c r="AI16" s="44"/>
      <c r="AJ16" s="44"/>
      <c r="AK16" s="44"/>
      <c r="AL16" s="44"/>
      <c r="AM16" s="44"/>
      <c r="AP16" s="228"/>
      <c r="AQ16" s="231"/>
      <c r="AR16" s="16" t="s">
        <v>8</v>
      </c>
      <c r="AS16" s="17">
        <v>0</v>
      </c>
      <c r="AT16" s="18">
        <v>1.3639181649101206</v>
      </c>
      <c r="AU16" s="18">
        <v>-0.12399256044637058</v>
      </c>
      <c r="AV16" s="18">
        <v>1.6738995660260361</v>
      </c>
      <c r="AW16" s="18">
        <v>2.1698698078115402</v>
      </c>
      <c r="AX16" s="18">
        <v>2.2938623682579111</v>
      </c>
      <c r="AY16" s="18">
        <v>1.642901425914449</v>
      </c>
      <c r="AZ16" s="18">
        <v>1.3019218846869243</v>
      </c>
      <c r="BA16" s="18">
        <v>1.8908865468071898</v>
      </c>
      <c r="BB16" s="18">
        <v>3.843769373837576</v>
      </c>
      <c r="BC16" s="18">
        <v>4.1847489150651009</v>
      </c>
      <c r="BD16" s="18">
        <v>0.37197768133913373</v>
      </c>
      <c r="BE16" s="18">
        <v>-4.9597024178549232</v>
      </c>
      <c r="BF16" s="14" t="s">
        <v>6</v>
      </c>
      <c r="BG16" s="14" t="s">
        <v>6</v>
      </c>
      <c r="BH16" s="14" t="s">
        <v>6</v>
      </c>
      <c r="BI16" s="14" t="s">
        <v>6</v>
      </c>
      <c r="BJ16" s="14" t="s">
        <v>6</v>
      </c>
      <c r="BK16" s="14" t="s">
        <v>6</v>
      </c>
      <c r="BL16" s="14" t="s">
        <v>6</v>
      </c>
      <c r="BM16" s="14" t="s">
        <v>6</v>
      </c>
      <c r="BN16" s="14" t="s">
        <v>6</v>
      </c>
      <c r="BO16" s="14" t="s">
        <v>6</v>
      </c>
      <c r="BP16" s="15" t="s">
        <v>6</v>
      </c>
    </row>
    <row r="17" spans="1:68" ht="16.5" thickTop="1" thickBot="1" x14ac:dyDescent="0.3">
      <c r="A17" s="181"/>
      <c r="B17" s="184"/>
      <c r="C17" s="65" t="s">
        <v>9</v>
      </c>
      <c r="D17" s="66">
        <v>0</v>
      </c>
      <c r="E17" s="67">
        <v>-3.5517241379310387</v>
      </c>
      <c r="F17" s="67">
        <v>1.7931034482758605</v>
      </c>
      <c r="G17" s="67">
        <v>3.3793103448275881</v>
      </c>
      <c r="H17" s="68">
        <v>2.4137931034482736</v>
      </c>
      <c r="I17" s="67">
        <v>5.5172413793103496</v>
      </c>
      <c r="J17" s="18">
        <v>0.96551724137931427</v>
      </c>
      <c r="K17" s="18">
        <v>1.7241379310344827</v>
      </c>
      <c r="L17" s="18">
        <v>3.1034482758620641</v>
      </c>
      <c r="M17" s="18">
        <v>5.7931034482758612</v>
      </c>
      <c r="N17" s="67">
        <v>6.5517241379310294</v>
      </c>
      <c r="O17" s="67">
        <v>7.2413793103448327</v>
      </c>
      <c r="P17" s="67">
        <v>9.2068965517241441</v>
      </c>
      <c r="Q17" s="67">
        <v>10.379310344827578</v>
      </c>
      <c r="R17" s="69">
        <v>11.724137931034479</v>
      </c>
      <c r="U17" s="7" t="s">
        <v>1</v>
      </c>
      <c r="V17" s="8" t="s">
        <v>2</v>
      </c>
      <c r="W17" s="9" t="s">
        <v>3</v>
      </c>
      <c r="X17" s="201" t="s">
        <v>15</v>
      </c>
      <c r="Y17" s="202"/>
      <c r="Z17" s="202"/>
      <c r="AA17" s="202"/>
      <c r="AB17" s="202"/>
      <c r="AC17" s="202"/>
      <c r="AD17" s="202"/>
      <c r="AE17" s="202"/>
      <c r="AF17" s="202" t="s">
        <v>14</v>
      </c>
      <c r="AG17" s="202"/>
      <c r="AH17" s="202"/>
      <c r="AI17" s="202"/>
      <c r="AJ17" s="203"/>
      <c r="AK17" s="44"/>
      <c r="AL17" s="44"/>
      <c r="AM17" s="44"/>
      <c r="AP17" s="228"/>
      <c r="AQ17" s="231"/>
      <c r="AR17" s="16" t="s">
        <v>9</v>
      </c>
      <c r="AS17" s="17">
        <v>0</v>
      </c>
      <c r="AT17" s="18">
        <v>0.71707953063884899</v>
      </c>
      <c r="AU17" s="18">
        <v>0.97783572359843773</v>
      </c>
      <c r="AV17" s="18">
        <v>1.3689700130378153</v>
      </c>
      <c r="AW17" s="18">
        <v>2.6401564537157718</v>
      </c>
      <c r="AX17" s="18">
        <v>2.8683181225554075</v>
      </c>
      <c r="AY17" s="18">
        <v>5.2803129074315436</v>
      </c>
      <c r="AZ17" s="18">
        <v>4.3024771838331173</v>
      </c>
      <c r="BA17" s="18">
        <v>5.2803129074315436</v>
      </c>
      <c r="BB17" s="18">
        <v>5.6714471968709326</v>
      </c>
      <c r="BC17" s="18">
        <v>4.465449804432847</v>
      </c>
      <c r="BD17" s="18">
        <v>0.78226857887875489</v>
      </c>
      <c r="BE17" s="18">
        <v>-4.2372881355932233</v>
      </c>
      <c r="BF17" s="14" t="s">
        <v>6</v>
      </c>
      <c r="BG17" s="14" t="s">
        <v>6</v>
      </c>
      <c r="BH17" s="14" t="s">
        <v>6</v>
      </c>
      <c r="BI17" s="14" t="s">
        <v>6</v>
      </c>
      <c r="BJ17" s="14" t="s">
        <v>6</v>
      </c>
      <c r="BK17" s="14" t="s">
        <v>6</v>
      </c>
      <c r="BL17" s="14" t="s">
        <v>6</v>
      </c>
      <c r="BM17" s="14" t="s">
        <v>6</v>
      </c>
      <c r="BN17" s="14" t="s">
        <v>6</v>
      </c>
      <c r="BO17" s="14" t="s">
        <v>6</v>
      </c>
      <c r="BP17" s="15" t="s">
        <v>6</v>
      </c>
    </row>
    <row r="18" spans="1:68" ht="16.5" thickTop="1" thickBot="1" x14ac:dyDescent="0.3">
      <c r="A18" s="182"/>
      <c r="B18" s="185"/>
      <c r="C18" s="80" t="s">
        <v>10</v>
      </c>
      <c r="D18" s="81">
        <v>0</v>
      </c>
      <c r="E18" s="82">
        <v>-2.9650690495532106</v>
      </c>
      <c r="F18" s="82">
        <v>3.5743298131600287</v>
      </c>
      <c r="G18" s="82">
        <v>7.2298943948009651</v>
      </c>
      <c r="H18" s="83">
        <v>7.3111291632818878</v>
      </c>
      <c r="I18" s="82">
        <v>1.5434606011372827</v>
      </c>
      <c r="J18" s="27">
        <v>1.9090170593013762</v>
      </c>
      <c r="K18" s="27">
        <v>4.3054427294882149</v>
      </c>
      <c r="L18" s="27">
        <v>7.2298943948009651</v>
      </c>
      <c r="M18" s="27">
        <v>12.103980503655567</v>
      </c>
      <c r="N18" s="82">
        <v>10.885458976441916</v>
      </c>
      <c r="O18" s="82">
        <v>15.759545085296503</v>
      </c>
      <c r="P18" s="82">
        <v>16.815597075548336</v>
      </c>
      <c r="Q18" s="82">
        <v>17.506092607636063</v>
      </c>
      <c r="R18" s="84">
        <v>17.790414297319249</v>
      </c>
      <c r="U18" s="223">
        <v>1</v>
      </c>
      <c r="V18" s="225" t="s">
        <v>4</v>
      </c>
      <c r="W18" s="46" t="s">
        <v>5</v>
      </c>
      <c r="X18" s="204" t="s">
        <v>16</v>
      </c>
      <c r="Y18" s="205"/>
      <c r="Z18" s="205"/>
      <c r="AA18" s="205"/>
      <c r="AB18" s="205"/>
      <c r="AC18" s="205"/>
      <c r="AD18" s="205"/>
      <c r="AE18" s="205"/>
      <c r="AF18" s="205">
        <v>21</v>
      </c>
      <c r="AG18" s="205"/>
      <c r="AH18" s="205"/>
      <c r="AI18" s="205"/>
      <c r="AJ18" s="206"/>
      <c r="AK18" s="44"/>
      <c r="AL18" s="44"/>
      <c r="AM18" s="44"/>
      <c r="AP18" s="224"/>
      <c r="AQ18" s="242"/>
      <c r="AR18" s="20" t="s">
        <v>10</v>
      </c>
      <c r="AS18" s="4">
        <v>0</v>
      </c>
      <c r="AT18" s="5">
        <v>-0.62111801242236442</v>
      </c>
      <c r="AU18" s="5">
        <v>1.0134030728996362</v>
      </c>
      <c r="AV18" s="5">
        <v>2.0921869892121627</v>
      </c>
      <c r="AW18" s="5">
        <v>3.824779339653487</v>
      </c>
      <c r="AX18" s="5">
        <v>3.3017325923504468</v>
      </c>
      <c r="AY18" s="5">
        <v>3.9555410264792443</v>
      </c>
      <c r="AZ18" s="5">
        <v>5.0343249427917707</v>
      </c>
      <c r="BA18" s="5">
        <v>6.5380843412880143</v>
      </c>
      <c r="BB18" s="5">
        <v>8.0745341614906909</v>
      </c>
      <c r="BC18" s="5">
        <v>7.6495586793069625</v>
      </c>
      <c r="BD18" s="5">
        <v>7.911082052958478</v>
      </c>
      <c r="BE18" s="5">
        <v>8.1399150049035587</v>
      </c>
      <c r="BF18" s="5">
        <v>8.9571755475645585</v>
      </c>
      <c r="BG18" s="5">
        <v>8.4995096436743971</v>
      </c>
      <c r="BH18" s="5">
        <v>9.1206276560967723</v>
      </c>
      <c r="BI18" s="5">
        <v>8.5322000653808523</v>
      </c>
      <c r="BJ18" s="5">
        <v>11.082052958483155</v>
      </c>
      <c r="BK18" s="5">
        <v>11.310885910428235</v>
      </c>
      <c r="BL18" s="5">
        <v>12.128146453089236</v>
      </c>
      <c r="BM18" s="5">
        <v>12.618502778685855</v>
      </c>
      <c r="BN18" s="5">
        <v>12.29159856162145</v>
      </c>
      <c r="BO18" s="5">
        <v>12.683883622098721</v>
      </c>
      <c r="BP18" s="6">
        <v>14.416475972540047</v>
      </c>
    </row>
    <row r="19" spans="1:68" ht="15.75" thickBot="1" x14ac:dyDescent="0.3">
      <c r="A19" s="180">
        <v>4</v>
      </c>
      <c r="B19" s="183" t="s">
        <v>11</v>
      </c>
      <c r="C19" s="75" t="s">
        <v>5</v>
      </c>
      <c r="D19" s="76">
        <v>0</v>
      </c>
      <c r="E19" s="77">
        <v>-1.1852502194907795</v>
      </c>
      <c r="F19" s="77">
        <v>6.4969271290605812</v>
      </c>
      <c r="G19" s="77">
        <v>8.5162423178226412</v>
      </c>
      <c r="H19" s="78">
        <v>9.39420544337138</v>
      </c>
      <c r="I19" s="77">
        <v>9.306409130816494</v>
      </c>
      <c r="J19" s="23">
        <v>-1.843722563652334</v>
      </c>
      <c r="K19" s="23" t="s">
        <v>6</v>
      </c>
      <c r="L19" s="23" t="s">
        <v>6</v>
      </c>
      <c r="M19" s="23" t="s">
        <v>6</v>
      </c>
      <c r="N19" s="77" t="s">
        <v>6</v>
      </c>
      <c r="O19" s="77" t="s">
        <v>6</v>
      </c>
      <c r="P19" s="77" t="s">
        <v>6</v>
      </c>
      <c r="Q19" s="77" t="s">
        <v>6</v>
      </c>
      <c r="R19" s="79" t="s">
        <v>6</v>
      </c>
      <c r="U19" s="224"/>
      <c r="V19" s="226"/>
      <c r="W19" s="45" t="s">
        <v>10</v>
      </c>
      <c r="X19" s="196" t="s">
        <v>16</v>
      </c>
      <c r="Y19" s="197"/>
      <c r="Z19" s="197"/>
      <c r="AA19" s="197"/>
      <c r="AB19" s="197"/>
      <c r="AC19" s="197"/>
      <c r="AD19" s="197"/>
      <c r="AE19" s="197"/>
      <c r="AF19" s="197">
        <v>21</v>
      </c>
      <c r="AG19" s="197"/>
      <c r="AH19" s="197"/>
      <c r="AI19" s="197"/>
      <c r="AJ19" s="198"/>
      <c r="AK19" s="44"/>
      <c r="AL19" s="44"/>
      <c r="AM19" s="44"/>
      <c r="AP19" s="227">
        <v>4</v>
      </c>
      <c r="AQ19" s="230" t="s">
        <v>12</v>
      </c>
      <c r="AR19" s="21" t="s">
        <v>5</v>
      </c>
      <c r="AS19" s="22">
        <v>0</v>
      </c>
      <c r="AT19" s="23">
        <v>-4.3004418262150246</v>
      </c>
      <c r="AU19" s="23">
        <v>-4.8895434462444873</v>
      </c>
      <c r="AV19" s="23">
        <v>-2.7982326951399199</v>
      </c>
      <c r="AW19" s="23">
        <v>-2.6215022091310765</v>
      </c>
      <c r="AX19" s="23">
        <v>-1.9145802650957455</v>
      </c>
      <c r="AY19" s="23">
        <v>-2.5036818851251881</v>
      </c>
      <c r="AZ19" s="23">
        <v>-1.6494845360824808</v>
      </c>
      <c r="BA19" s="23">
        <v>0.14727540500735536</v>
      </c>
      <c r="BB19" s="23">
        <v>-8.8365243004421598E-2</v>
      </c>
      <c r="BC19" s="23">
        <v>1.7083946980854148</v>
      </c>
      <c r="BD19" s="23">
        <v>1.85567010309277</v>
      </c>
      <c r="BE19" s="23">
        <v>3.3578792341678954</v>
      </c>
      <c r="BF19" s="23">
        <v>2.7687776141384317</v>
      </c>
      <c r="BG19" s="23">
        <v>0.73637702503681879</v>
      </c>
      <c r="BH19" s="23">
        <v>2.8571428571428537</v>
      </c>
      <c r="BI19" s="23">
        <v>4.8600883652429996</v>
      </c>
      <c r="BJ19" s="23">
        <v>5.7437407952871746</v>
      </c>
      <c r="BK19" s="23">
        <v>5.4491899852724419</v>
      </c>
      <c r="BL19" s="23">
        <v>6.6273932253313701</v>
      </c>
      <c r="BM19" s="23">
        <v>6.6273932253313701</v>
      </c>
      <c r="BN19" s="23">
        <v>6.0677466863033729</v>
      </c>
      <c r="BO19" s="23">
        <v>5.5670103092783512</v>
      </c>
      <c r="BP19" s="24">
        <v>6.8630338733431469</v>
      </c>
    </row>
    <row r="20" spans="1:68" x14ac:dyDescent="0.25">
      <c r="A20" s="181"/>
      <c r="B20" s="184"/>
      <c r="C20" s="65" t="s">
        <v>7</v>
      </c>
      <c r="D20" s="66">
        <v>0</v>
      </c>
      <c r="E20" s="67">
        <v>-1.538461538461533</v>
      </c>
      <c r="F20" s="67">
        <v>2.8076923076923093</v>
      </c>
      <c r="G20" s="67">
        <v>3.8461538461538463</v>
      </c>
      <c r="H20" s="68">
        <v>-12.192307692307699</v>
      </c>
      <c r="I20" s="67" t="s">
        <v>6</v>
      </c>
      <c r="J20" s="18" t="s">
        <v>6</v>
      </c>
      <c r="K20" s="18" t="s">
        <v>6</v>
      </c>
      <c r="L20" s="18" t="s">
        <v>6</v>
      </c>
      <c r="M20" s="18" t="s">
        <v>6</v>
      </c>
      <c r="N20" s="67" t="s">
        <v>6</v>
      </c>
      <c r="O20" s="67" t="s">
        <v>6</v>
      </c>
      <c r="P20" s="67" t="s">
        <v>6</v>
      </c>
      <c r="Q20" s="67" t="s">
        <v>6</v>
      </c>
      <c r="R20" s="69" t="s">
        <v>6</v>
      </c>
      <c r="U20" s="227">
        <v>2</v>
      </c>
      <c r="V20" s="230" t="s">
        <v>12</v>
      </c>
      <c r="W20" s="47" t="s">
        <v>5</v>
      </c>
      <c r="X20" s="215" t="s">
        <v>16</v>
      </c>
      <c r="Y20" s="216"/>
      <c r="Z20" s="216"/>
      <c r="AA20" s="216"/>
      <c r="AB20" s="216"/>
      <c r="AC20" s="216"/>
      <c r="AD20" s="216"/>
      <c r="AE20" s="216"/>
      <c r="AF20" s="216">
        <v>21</v>
      </c>
      <c r="AG20" s="216"/>
      <c r="AH20" s="216"/>
      <c r="AI20" s="216"/>
      <c r="AJ20" s="217"/>
      <c r="AK20" s="44"/>
      <c r="AL20" s="44"/>
      <c r="AM20" s="44"/>
      <c r="AP20" s="228"/>
      <c r="AQ20" s="231"/>
      <c r="AR20" s="16" t="s">
        <v>7</v>
      </c>
      <c r="AS20" s="17">
        <v>0</v>
      </c>
      <c r="AT20" s="18">
        <v>3.1766200762382499E-2</v>
      </c>
      <c r="AU20" s="18">
        <v>1.588310038119441</v>
      </c>
      <c r="AV20" s="18">
        <v>3.1130876747141056</v>
      </c>
      <c r="AW20" s="18">
        <v>4.0025412960609961</v>
      </c>
      <c r="AX20" s="18">
        <v>3.2401524777636581</v>
      </c>
      <c r="AY20" s="18">
        <v>2.4777636594663202</v>
      </c>
      <c r="AZ20" s="18">
        <v>2.3824650571791497</v>
      </c>
      <c r="BA20" s="18">
        <v>2.6048284625158726</v>
      </c>
      <c r="BB20" s="18">
        <v>3.811944091486656</v>
      </c>
      <c r="BC20" s="18">
        <v>3.1766200762388701</v>
      </c>
      <c r="BD20" s="18">
        <v>2.0012706480304923</v>
      </c>
      <c r="BE20" s="18">
        <v>1.9059720457433222</v>
      </c>
      <c r="BF20" s="18">
        <v>1.8742058449809398</v>
      </c>
      <c r="BG20" s="18">
        <v>0.54002541296060402</v>
      </c>
      <c r="BH20" s="18">
        <v>2.6048284625158726</v>
      </c>
      <c r="BI20" s="18">
        <v>1.6518424396442171</v>
      </c>
      <c r="BJ20" s="18">
        <v>2.9224904701397656</v>
      </c>
      <c r="BK20" s="18">
        <v>2.9224904701397656</v>
      </c>
      <c r="BL20" s="18">
        <v>4.9555273189326519</v>
      </c>
      <c r="BM20" s="18">
        <v>4.1931385006353139</v>
      </c>
      <c r="BN20" s="18">
        <v>4.256670902160101</v>
      </c>
      <c r="BO20" s="18">
        <v>3.7484116899618685</v>
      </c>
      <c r="BP20" s="19">
        <v>4.8284625158830989</v>
      </c>
    </row>
    <row r="21" spans="1:68" x14ac:dyDescent="0.25">
      <c r="A21" s="181"/>
      <c r="B21" s="184"/>
      <c r="C21" s="65" t="s">
        <v>8</v>
      </c>
      <c r="D21" s="66">
        <v>0</v>
      </c>
      <c r="E21" s="67">
        <v>1.7234468937875742</v>
      </c>
      <c r="F21" s="67">
        <v>6.1723446893787548</v>
      </c>
      <c r="G21" s="67">
        <v>8.9378757515030074</v>
      </c>
      <c r="H21" s="68">
        <v>-5.9318637274549122</v>
      </c>
      <c r="I21" s="67">
        <v>-16.032064128256511</v>
      </c>
      <c r="J21" s="18" t="s">
        <v>6</v>
      </c>
      <c r="K21" s="18" t="s">
        <v>6</v>
      </c>
      <c r="L21" s="18" t="s">
        <v>6</v>
      </c>
      <c r="M21" s="18" t="s">
        <v>6</v>
      </c>
      <c r="N21" s="67" t="s">
        <v>6</v>
      </c>
      <c r="O21" s="67" t="s">
        <v>6</v>
      </c>
      <c r="P21" s="67" t="s">
        <v>6</v>
      </c>
      <c r="Q21" s="67" t="s">
        <v>6</v>
      </c>
      <c r="R21" s="69" t="s">
        <v>6</v>
      </c>
      <c r="U21" s="228"/>
      <c r="V21" s="231"/>
      <c r="W21" s="42" t="s">
        <v>7</v>
      </c>
      <c r="X21" s="207" t="s">
        <v>16</v>
      </c>
      <c r="Y21" s="194"/>
      <c r="Z21" s="194"/>
      <c r="AA21" s="194"/>
      <c r="AB21" s="194"/>
      <c r="AC21" s="194"/>
      <c r="AD21" s="194"/>
      <c r="AE21" s="194"/>
      <c r="AF21" s="194">
        <v>21</v>
      </c>
      <c r="AG21" s="194"/>
      <c r="AH21" s="194"/>
      <c r="AI21" s="194"/>
      <c r="AJ21" s="195"/>
      <c r="AK21" s="44"/>
      <c r="AL21" s="44"/>
      <c r="AM21" s="44"/>
      <c r="AP21" s="228"/>
      <c r="AQ21" s="231"/>
      <c r="AR21" s="16" t="s">
        <v>8</v>
      </c>
      <c r="AS21" s="17">
        <v>0</v>
      </c>
      <c r="AT21" s="18">
        <v>-2.1000617665225549</v>
      </c>
      <c r="AU21" s="18">
        <v>-2.1618282890673339</v>
      </c>
      <c r="AV21" s="18">
        <v>-1.667696108709088</v>
      </c>
      <c r="AW21" s="18">
        <v>-0.71031500926499058</v>
      </c>
      <c r="AX21" s="18">
        <v>0.67943174799258443</v>
      </c>
      <c r="AY21" s="18">
        <v>1.2970969734403786</v>
      </c>
      <c r="AZ21" s="18">
        <v>2.285361334156871</v>
      </c>
      <c r="BA21" s="18">
        <v>2.2235948116121023</v>
      </c>
      <c r="BB21" s="18">
        <v>2.8412600370598966</v>
      </c>
      <c r="BC21" s="18">
        <v>3.2427424336009794</v>
      </c>
      <c r="BD21" s="18">
        <v>3.7059913526868304</v>
      </c>
      <c r="BE21" s="18">
        <v>4.0457072266831231</v>
      </c>
      <c r="BF21" s="18">
        <v>5.2501544163063487</v>
      </c>
      <c r="BG21" s="18">
        <v>5.2501544163063487</v>
      </c>
      <c r="BH21" s="18">
        <v>7.8443483631871498</v>
      </c>
      <c r="BI21" s="18">
        <v>8.369363804817791</v>
      </c>
      <c r="BJ21" s="18">
        <v>10.253242742433601</v>
      </c>
      <c r="BK21" s="18">
        <v>10.870907967881395</v>
      </c>
      <c r="BL21" s="18">
        <v>12.415071031500913</v>
      </c>
      <c r="BM21" s="18">
        <v>13.156269302038288</v>
      </c>
      <c r="BN21" s="18">
        <v>13.49598517603458</v>
      </c>
      <c r="BO21" s="18">
        <v>13.43421865348979</v>
      </c>
      <c r="BP21" s="19">
        <v>13.712168004941313</v>
      </c>
    </row>
    <row r="22" spans="1:68" x14ac:dyDescent="0.25">
      <c r="A22" s="181"/>
      <c r="B22" s="184"/>
      <c r="C22" s="65" t="s">
        <v>9</v>
      </c>
      <c r="D22" s="66">
        <v>0</v>
      </c>
      <c r="E22" s="67">
        <v>1.9917012448132649</v>
      </c>
      <c r="F22" s="67">
        <v>6.0165975103734404</v>
      </c>
      <c r="G22" s="67">
        <v>4.4813278008298676</v>
      </c>
      <c r="H22" s="68">
        <v>-10.62240663900416</v>
      </c>
      <c r="I22" s="67" t="s">
        <v>6</v>
      </c>
      <c r="J22" s="18" t="s">
        <v>6</v>
      </c>
      <c r="K22" s="18" t="s">
        <v>6</v>
      </c>
      <c r="L22" s="18" t="s">
        <v>6</v>
      </c>
      <c r="M22" s="18" t="s">
        <v>6</v>
      </c>
      <c r="N22" s="67" t="s">
        <v>6</v>
      </c>
      <c r="O22" s="67" t="s">
        <v>6</v>
      </c>
      <c r="P22" s="67" t="s">
        <v>6</v>
      </c>
      <c r="Q22" s="67" t="s">
        <v>6</v>
      </c>
      <c r="R22" s="69" t="s">
        <v>6</v>
      </c>
      <c r="U22" s="228"/>
      <c r="V22" s="231"/>
      <c r="W22" s="42" t="s">
        <v>8</v>
      </c>
      <c r="X22" s="207" t="s">
        <v>17</v>
      </c>
      <c r="Y22" s="194"/>
      <c r="Z22" s="194"/>
      <c r="AA22" s="194"/>
      <c r="AB22" s="194"/>
      <c r="AC22" s="194"/>
      <c r="AD22" s="194"/>
      <c r="AE22" s="194"/>
      <c r="AF22" s="194">
        <v>3</v>
      </c>
      <c r="AG22" s="194"/>
      <c r="AH22" s="194"/>
      <c r="AI22" s="194"/>
      <c r="AJ22" s="195"/>
      <c r="AK22" s="44"/>
      <c r="AL22" s="44"/>
      <c r="AM22" s="44"/>
      <c r="AP22" s="228"/>
      <c r="AQ22" s="231"/>
      <c r="AR22" s="16" t="s">
        <v>9</v>
      </c>
      <c r="AS22" s="17">
        <v>0</v>
      </c>
      <c r="AT22" s="18">
        <v>-1.0859994129732828</v>
      </c>
      <c r="AU22" s="18">
        <v>-0.99794540651600649</v>
      </c>
      <c r="AV22" s="18">
        <v>5.8702670971538383E-2</v>
      </c>
      <c r="AW22" s="18">
        <v>0.6750807161725767</v>
      </c>
      <c r="AX22" s="18">
        <v>3.3167009098914075</v>
      </c>
      <c r="AY22" s="18">
        <v>4.1972409744643366</v>
      </c>
      <c r="AZ22" s="18">
        <v>3.8743762841209284</v>
      </c>
      <c r="BA22" s="18">
        <v>3.6102142647490369</v>
      </c>
      <c r="BB22" s="18">
        <v>5.9583211036102171</v>
      </c>
      <c r="BC22" s="18">
        <v>7.191077194012335</v>
      </c>
      <c r="BD22" s="18">
        <v>7.191077194012335</v>
      </c>
      <c r="BE22" s="18">
        <v>7.5139418843557442</v>
      </c>
      <c r="BF22" s="18">
        <v>7.8074552392133745</v>
      </c>
      <c r="BG22" s="18">
        <v>7.0736718520692587</v>
      </c>
      <c r="BH22" s="18">
        <v>8.8347519812151383</v>
      </c>
      <c r="BI22" s="18">
        <v>8.0129145876137269</v>
      </c>
      <c r="BJ22" s="18">
        <v>9.1282653360727899</v>
      </c>
      <c r="BK22" s="18">
        <v>10.067508071617258</v>
      </c>
      <c r="BL22" s="18">
        <v>11.887290871734656</v>
      </c>
      <c r="BM22" s="18">
        <v>11.740534194305841</v>
      </c>
      <c r="BN22" s="18">
        <v>12.122101555620789</v>
      </c>
      <c r="BO22" s="18">
        <v>12.268858233049603</v>
      </c>
      <c r="BP22" s="19">
        <v>11.975344878191953</v>
      </c>
    </row>
    <row r="23" spans="1:68" ht="15.75" thickBot="1" x14ac:dyDescent="0.3">
      <c r="A23" s="182"/>
      <c r="B23" s="185"/>
      <c r="C23" s="80" t="s">
        <v>10</v>
      </c>
      <c r="D23" s="81">
        <v>0</v>
      </c>
      <c r="E23" s="82">
        <v>1.0828976848394292</v>
      </c>
      <c r="F23" s="82">
        <v>5.1157580283793784</v>
      </c>
      <c r="G23" s="82">
        <v>5.6758775205377132</v>
      </c>
      <c r="H23" s="83">
        <v>4.6676624346527262</v>
      </c>
      <c r="I23" s="82">
        <v>-6.4227035100821599</v>
      </c>
      <c r="J23" s="27">
        <v>-14.48842419716207</v>
      </c>
      <c r="K23" s="27" t="s">
        <v>6</v>
      </c>
      <c r="L23" s="27" t="s">
        <v>6</v>
      </c>
      <c r="M23" s="27" t="s">
        <v>6</v>
      </c>
      <c r="N23" s="82" t="s">
        <v>6</v>
      </c>
      <c r="O23" s="82" t="s">
        <v>6</v>
      </c>
      <c r="P23" s="82" t="s">
        <v>6</v>
      </c>
      <c r="Q23" s="82" t="s">
        <v>6</v>
      </c>
      <c r="R23" s="84" t="s">
        <v>6</v>
      </c>
      <c r="U23" s="228"/>
      <c r="V23" s="231"/>
      <c r="W23" s="42" t="s">
        <v>9</v>
      </c>
      <c r="X23" s="207" t="s">
        <v>16</v>
      </c>
      <c r="Y23" s="194"/>
      <c r="Z23" s="194"/>
      <c r="AA23" s="194"/>
      <c r="AB23" s="194"/>
      <c r="AC23" s="194"/>
      <c r="AD23" s="194"/>
      <c r="AE23" s="194"/>
      <c r="AF23" s="194">
        <v>21</v>
      </c>
      <c r="AG23" s="194"/>
      <c r="AH23" s="194"/>
      <c r="AI23" s="194"/>
      <c r="AJ23" s="195"/>
      <c r="AK23" s="44"/>
      <c r="AL23" s="44"/>
      <c r="AM23" s="44"/>
      <c r="AP23" s="229"/>
      <c r="AQ23" s="232"/>
      <c r="AR23" s="25" t="s">
        <v>10</v>
      </c>
      <c r="AS23" s="26">
        <v>0</v>
      </c>
      <c r="AT23" s="27">
        <v>-1.3247073321010465</v>
      </c>
      <c r="AU23" s="27">
        <v>-0.98582871226124547</v>
      </c>
      <c r="AV23" s="27">
        <v>-0.49291435613063367</v>
      </c>
      <c r="AW23" s="27">
        <v>1.0474430067775609</v>
      </c>
      <c r="AX23" s="27">
        <v>2.2797288971041345</v>
      </c>
      <c r="AY23" s="27">
        <v>2.433764633394945</v>
      </c>
      <c r="AZ23" s="27">
        <v>3.6660505237214966</v>
      </c>
      <c r="BA23" s="27">
        <v>3.5120147874306853</v>
      </c>
      <c r="BB23" s="27">
        <v>4.4362292051755938</v>
      </c>
      <c r="BC23" s="27">
        <v>3.5120147874306853</v>
      </c>
      <c r="BD23" s="27">
        <v>4.4362292051755938</v>
      </c>
      <c r="BE23" s="27">
        <v>4.744300677757237</v>
      </c>
      <c r="BF23" s="27">
        <v>5.5144793592113341</v>
      </c>
      <c r="BG23" s="27">
        <v>5.5760936537276722</v>
      </c>
      <c r="BH23" s="27">
        <v>7.0240295748613706</v>
      </c>
      <c r="BI23" s="27">
        <v>7.2088724584103394</v>
      </c>
      <c r="BJ23" s="27">
        <v>7.8866296980899637</v>
      </c>
      <c r="BK23" s="27">
        <v>7.5169439309919834</v>
      </c>
      <c r="BL23" s="27">
        <v>8.995686999383862</v>
      </c>
      <c r="BM23" s="27">
        <v>10.751694393099205</v>
      </c>
      <c r="BN23" s="27">
        <v>10.443622920517562</v>
      </c>
      <c r="BO23" s="27">
        <v>9.4886013555144739</v>
      </c>
      <c r="BP23" s="28">
        <v>10.782501540357362</v>
      </c>
    </row>
    <row r="24" spans="1:68" ht="15.75" thickBot="1" x14ac:dyDescent="0.3">
      <c r="A24" s="186">
        <v>5</v>
      </c>
      <c r="B24" s="187" t="s">
        <v>11</v>
      </c>
      <c r="C24" s="60" t="s">
        <v>5</v>
      </c>
      <c r="D24" s="61">
        <v>0</v>
      </c>
      <c r="E24" s="62">
        <v>-0.13221683561040606</v>
      </c>
      <c r="F24" s="62">
        <v>5.3327457029528302</v>
      </c>
      <c r="G24" s="62">
        <v>8.5940943146760649</v>
      </c>
      <c r="H24" s="63">
        <v>10.489202291758479</v>
      </c>
      <c r="I24" s="62">
        <v>12.825033054208903</v>
      </c>
      <c r="J24" s="14">
        <v>5.2005288673424399</v>
      </c>
      <c r="K24" s="14">
        <v>-5.1564565888056482</v>
      </c>
      <c r="L24" s="14" t="s">
        <v>6</v>
      </c>
      <c r="M24" s="14" t="s">
        <v>6</v>
      </c>
      <c r="N24" s="62" t="s">
        <v>6</v>
      </c>
      <c r="O24" s="62" t="s">
        <v>6</v>
      </c>
      <c r="P24" s="62" t="s">
        <v>6</v>
      </c>
      <c r="Q24" s="62" t="s">
        <v>6</v>
      </c>
      <c r="R24" s="64" t="s">
        <v>6</v>
      </c>
      <c r="U24" s="229"/>
      <c r="V24" s="232"/>
      <c r="W24" s="48" t="s">
        <v>10</v>
      </c>
      <c r="X24" s="209" t="s">
        <v>16</v>
      </c>
      <c r="Y24" s="210"/>
      <c r="Z24" s="210"/>
      <c r="AA24" s="210"/>
      <c r="AB24" s="210"/>
      <c r="AC24" s="210"/>
      <c r="AD24" s="210"/>
      <c r="AE24" s="210"/>
      <c r="AF24" s="210">
        <v>21</v>
      </c>
      <c r="AG24" s="210"/>
      <c r="AH24" s="210"/>
      <c r="AI24" s="210"/>
      <c r="AJ24" s="211"/>
      <c r="AK24" s="44"/>
      <c r="AL24" s="44"/>
      <c r="AM24" s="44"/>
      <c r="AP24" s="223">
        <v>5</v>
      </c>
      <c r="AQ24" s="234" t="s">
        <v>12</v>
      </c>
      <c r="AR24" s="12" t="s">
        <v>5</v>
      </c>
      <c r="AS24" s="13">
        <v>0</v>
      </c>
      <c r="AT24" s="14">
        <v>-1.2285012285012362</v>
      </c>
      <c r="AU24" s="14">
        <v>-2.2659022659022807</v>
      </c>
      <c r="AV24" s="14">
        <v>-1.5288015288015351</v>
      </c>
      <c r="AW24" s="14">
        <v>-8.1900081900084992E-2</v>
      </c>
      <c r="AX24" s="14">
        <v>0.19110019110019189</v>
      </c>
      <c r="AY24" s="14">
        <v>1.5561015561015568</v>
      </c>
      <c r="AZ24" s="14">
        <v>1.8018018018017925</v>
      </c>
      <c r="BA24" s="14">
        <v>0.95550095550093994</v>
      </c>
      <c r="BB24" s="14">
        <v>1.9656019656019623</v>
      </c>
      <c r="BC24" s="14">
        <v>3.6855036855036696</v>
      </c>
      <c r="BD24" s="14">
        <v>4.1223041223041168</v>
      </c>
      <c r="BE24" s="14">
        <v>3.0030030030029873</v>
      </c>
      <c r="BF24" s="14">
        <v>4.0950040950040947</v>
      </c>
      <c r="BG24" s="14">
        <v>3.985803985803988</v>
      </c>
      <c r="BH24" s="14">
        <v>6.1698061698061641</v>
      </c>
      <c r="BI24" s="14">
        <v>5.6238056238056107</v>
      </c>
      <c r="BJ24" s="14">
        <v>7.2891072891072746</v>
      </c>
      <c r="BK24" s="14">
        <v>7.5621075621075509</v>
      </c>
      <c r="BL24" s="14">
        <v>7.5621075621075509</v>
      </c>
      <c r="BM24" s="14">
        <v>8.1081081081081052</v>
      </c>
      <c r="BN24" s="14">
        <v>6.5247065247065263</v>
      </c>
      <c r="BO24" s="14">
        <v>-3.6309036309036453</v>
      </c>
      <c r="BP24" s="15">
        <v>7.0434070434070382</v>
      </c>
    </row>
    <row r="25" spans="1:68" x14ac:dyDescent="0.25">
      <c r="A25" s="181"/>
      <c r="B25" s="184"/>
      <c r="C25" s="65" t="s">
        <v>7</v>
      </c>
      <c r="D25" s="66">
        <v>0</v>
      </c>
      <c r="E25" s="67">
        <v>-1.9062748212867373</v>
      </c>
      <c r="F25" s="67">
        <v>3.8125496425734746</v>
      </c>
      <c r="G25" s="67">
        <v>5.1628276409849114</v>
      </c>
      <c r="H25" s="68">
        <v>5.3613979348689496</v>
      </c>
      <c r="I25" s="67">
        <v>3.2565528196981739</v>
      </c>
      <c r="J25" s="18">
        <v>-7.7045274027005615</v>
      </c>
      <c r="K25" s="18" t="s">
        <v>6</v>
      </c>
      <c r="L25" s="18" t="s">
        <v>6</v>
      </c>
      <c r="M25" s="18" t="s">
        <v>6</v>
      </c>
      <c r="N25" s="67" t="s">
        <v>6</v>
      </c>
      <c r="O25" s="67" t="s">
        <v>6</v>
      </c>
      <c r="P25" s="67" t="s">
        <v>6</v>
      </c>
      <c r="Q25" s="67" t="s">
        <v>6</v>
      </c>
      <c r="R25" s="69" t="s">
        <v>6</v>
      </c>
      <c r="U25" s="223">
        <v>3</v>
      </c>
      <c r="V25" s="234" t="s">
        <v>11</v>
      </c>
      <c r="W25" s="46" t="s">
        <v>5</v>
      </c>
      <c r="X25" s="212" t="s">
        <v>17</v>
      </c>
      <c r="Y25" s="213"/>
      <c r="Z25" s="213"/>
      <c r="AA25" s="213"/>
      <c r="AB25" s="213"/>
      <c r="AC25" s="213"/>
      <c r="AD25" s="213"/>
      <c r="AE25" s="213"/>
      <c r="AF25" s="213">
        <v>6</v>
      </c>
      <c r="AG25" s="213"/>
      <c r="AH25" s="213"/>
      <c r="AI25" s="213"/>
      <c r="AJ25" s="214"/>
      <c r="AK25" s="44"/>
      <c r="AL25" s="44"/>
      <c r="AM25" s="44"/>
      <c r="AP25" s="228"/>
      <c r="AQ25" s="231"/>
      <c r="AR25" s="16" t="s">
        <v>7</v>
      </c>
      <c r="AS25" s="17">
        <v>0</v>
      </c>
      <c r="AT25" s="18">
        <v>-0.42957962565204222</v>
      </c>
      <c r="AU25" s="18">
        <v>-0.82847499232894473</v>
      </c>
      <c r="AV25" s="18">
        <v>1.8717397974838887</v>
      </c>
      <c r="AW25" s="18">
        <v>1.8717397974838887</v>
      </c>
      <c r="AX25" s="18">
        <v>3.2525314513654342</v>
      </c>
      <c r="AY25" s="18">
        <v>5.5538508745013653</v>
      </c>
      <c r="AZ25" s="18">
        <v>6.9960110463332112</v>
      </c>
      <c r="BA25" s="18">
        <v>6.3516416078551492</v>
      </c>
      <c r="BB25" s="18">
        <v>8.346118441239641</v>
      </c>
      <c r="BC25" s="18">
        <v>9.4814360233200254</v>
      </c>
      <c r="BD25" s="18">
        <v>10.248542497698669</v>
      </c>
      <c r="BE25" s="18">
        <v>11.690702669530515</v>
      </c>
      <c r="BF25" s="18">
        <v>12.273703590058298</v>
      </c>
      <c r="BG25" s="18">
        <v>11.383860079779053</v>
      </c>
      <c r="BH25" s="18">
        <v>11.383860079779053</v>
      </c>
      <c r="BI25" s="18">
        <v>11.445228597729354</v>
      </c>
      <c r="BJ25" s="18">
        <v>13.347652654188384</v>
      </c>
      <c r="BK25" s="18">
        <v>11.997545259281976</v>
      </c>
      <c r="BL25" s="18">
        <v>12.948757287511503</v>
      </c>
      <c r="BM25" s="18">
        <v>13.224915618287802</v>
      </c>
      <c r="BN25" s="18">
        <v>13.224915618287802</v>
      </c>
      <c r="BO25" s="18">
        <v>9.849647131021765</v>
      </c>
      <c r="BP25" s="19">
        <v>12.764651733660621</v>
      </c>
    </row>
    <row r="26" spans="1:68" x14ac:dyDescent="0.25">
      <c r="A26" s="181"/>
      <c r="B26" s="184"/>
      <c r="C26" s="65" t="s">
        <v>8</v>
      </c>
      <c r="D26" s="66">
        <v>0</v>
      </c>
      <c r="E26" s="67">
        <v>1.8604651162790715</v>
      </c>
      <c r="F26" s="67">
        <v>2.7519379844961271</v>
      </c>
      <c r="G26" s="67">
        <v>5.077519379844956</v>
      </c>
      <c r="H26" s="68">
        <v>-5.6589147286821735</v>
      </c>
      <c r="I26" s="67">
        <v>-14.031007751937988</v>
      </c>
      <c r="J26" s="18" t="s">
        <v>6</v>
      </c>
      <c r="K26" s="18" t="s">
        <v>6</v>
      </c>
      <c r="L26" s="18" t="s">
        <v>6</v>
      </c>
      <c r="M26" s="18" t="s">
        <v>6</v>
      </c>
      <c r="N26" s="67" t="s">
        <v>6</v>
      </c>
      <c r="O26" s="67" t="s">
        <v>6</v>
      </c>
      <c r="P26" s="67" t="s">
        <v>6</v>
      </c>
      <c r="Q26" s="67" t="s">
        <v>6</v>
      </c>
      <c r="R26" s="69" t="s">
        <v>6</v>
      </c>
      <c r="U26" s="228"/>
      <c r="V26" s="231"/>
      <c r="W26" s="42" t="s">
        <v>7</v>
      </c>
      <c r="X26" s="207" t="s">
        <v>17</v>
      </c>
      <c r="Y26" s="194"/>
      <c r="Z26" s="194"/>
      <c r="AA26" s="194"/>
      <c r="AB26" s="194"/>
      <c r="AC26" s="194"/>
      <c r="AD26" s="194"/>
      <c r="AE26" s="194"/>
      <c r="AF26" s="194">
        <v>8</v>
      </c>
      <c r="AG26" s="194"/>
      <c r="AH26" s="194"/>
      <c r="AI26" s="194"/>
      <c r="AJ26" s="195"/>
      <c r="AK26" s="44"/>
      <c r="AL26" s="44"/>
      <c r="AM26" s="44"/>
      <c r="AP26" s="228"/>
      <c r="AQ26" s="231"/>
      <c r="AR26" s="16" t="s">
        <v>8</v>
      </c>
      <c r="AS26" s="17">
        <v>0</v>
      </c>
      <c r="AT26" s="18">
        <v>-1.7704337562702903</v>
      </c>
      <c r="AU26" s="18">
        <v>-1.1507819415756877</v>
      </c>
      <c r="AV26" s="18">
        <v>1.5048686928297372</v>
      </c>
      <c r="AW26" s="18">
        <v>1.5638831513720894</v>
      </c>
      <c r="AX26" s="18">
        <v>2.0950132782531745</v>
      </c>
      <c r="AY26" s="18">
        <v>3.5703747418117464</v>
      </c>
      <c r="AZ26" s="18">
        <v>4.1015048686928308</v>
      </c>
      <c r="BA26" s="18">
        <v>3.5703747418117464</v>
      </c>
      <c r="BB26" s="18">
        <v>4.5146060784892335</v>
      </c>
      <c r="BC26" s="18">
        <v>5.0752434346414841</v>
      </c>
      <c r="BD26" s="18">
        <v>5.9309530835054529</v>
      </c>
      <c r="BE26" s="18">
        <v>7.1702567128946582</v>
      </c>
      <c r="BF26" s="18">
        <v>7.1997639421658235</v>
      </c>
      <c r="BG26" s="18">
        <v>8.7931543228090785</v>
      </c>
      <c r="BH26" s="18">
        <v>7.7013868397757435</v>
      </c>
      <c r="BI26" s="18">
        <v>14.16347005016228</v>
      </c>
      <c r="BJ26" s="18">
        <v>10.829153142519923</v>
      </c>
      <c r="BK26" s="18">
        <v>13.071702567128945</v>
      </c>
      <c r="BL26" s="18">
        <v>14.488049572145165</v>
      </c>
      <c r="BM26" s="18">
        <v>14.015933903806433</v>
      </c>
      <c r="BN26" s="18">
        <v>13.514311006196515</v>
      </c>
      <c r="BO26" s="18">
        <v>12.806137503688392</v>
      </c>
      <c r="BP26" s="19">
        <v>13.602832694010031</v>
      </c>
    </row>
    <row r="27" spans="1:68" x14ac:dyDescent="0.25">
      <c r="A27" s="181"/>
      <c r="B27" s="184"/>
      <c r="C27" s="65" t="s">
        <v>9</v>
      </c>
      <c r="D27" s="66">
        <v>0</v>
      </c>
      <c r="E27" s="67">
        <v>7.5244544770515912E-2</v>
      </c>
      <c r="F27" s="67">
        <v>3.3107599699021919</v>
      </c>
      <c r="G27" s="67">
        <v>6.8848758465011359</v>
      </c>
      <c r="H27" s="68">
        <v>7.2234762979684035</v>
      </c>
      <c r="I27" s="67">
        <v>8.7283671933784817</v>
      </c>
      <c r="J27" s="18">
        <v>6.6215199398043714</v>
      </c>
      <c r="K27" s="18">
        <v>-1.1286681715575515</v>
      </c>
      <c r="L27" s="18">
        <v>-14.973664409330311</v>
      </c>
      <c r="M27" s="18" t="s">
        <v>6</v>
      </c>
      <c r="N27" s="67" t="s">
        <v>6</v>
      </c>
      <c r="O27" s="67" t="s">
        <v>6</v>
      </c>
      <c r="P27" s="67" t="s">
        <v>6</v>
      </c>
      <c r="Q27" s="67" t="s">
        <v>6</v>
      </c>
      <c r="R27" s="69" t="s">
        <v>6</v>
      </c>
      <c r="U27" s="228"/>
      <c r="V27" s="231"/>
      <c r="W27" s="42" t="s">
        <v>8</v>
      </c>
      <c r="X27" s="207" t="s">
        <v>16</v>
      </c>
      <c r="Y27" s="194"/>
      <c r="Z27" s="194"/>
      <c r="AA27" s="194"/>
      <c r="AB27" s="194"/>
      <c r="AC27" s="194"/>
      <c r="AD27" s="194"/>
      <c r="AE27" s="194"/>
      <c r="AF27" s="194">
        <v>21</v>
      </c>
      <c r="AG27" s="194"/>
      <c r="AH27" s="194"/>
      <c r="AI27" s="194"/>
      <c r="AJ27" s="195"/>
      <c r="AK27" s="44"/>
      <c r="AL27" s="44"/>
      <c r="AM27" s="44"/>
      <c r="AP27" s="228"/>
      <c r="AQ27" s="231"/>
      <c r="AR27" s="16" t="s">
        <v>9</v>
      </c>
      <c r="AS27" s="17">
        <v>0</v>
      </c>
      <c r="AT27" s="18">
        <v>-0.22421524663676654</v>
      </c>
      <c r="AU27" s="18">
        <v>0.84080717488788437</v>
      </c>
      <c r="AV27" s="18">
        <v>1.2051569506726449</v>
      </c>
      <c r="AW27" s="18">
        <v>1.793721973094172</v>
      </c>
      <c r="AX27" s="18">
        <v>2.2982062780269064</v>
      </c>
      <c r="AY27" s="18">
        <v>3.419282511210759</v>
      </c>
      <c r="AZ27" s="18">
        <v>3.6434977578475256</v>
      </c>
      <c r="BA27" s="18">
        <v>3.1390134529147913</v>
      </c>
      <c r="BB27" s="18">
        <v>3.391255605381168</v>
      </c>
      <c r="BC27" s="18">
        <v>5.1008968609865484</v>
      </c>
      <c r="BD27" s="18">
        <v>6.2219730941704006</v>
      </c>
      <c r="BE27" s="18">
        <v>7.735426008968604</v>
      </c>
      <c r="BF27" s="18">
        <v>7.9035874439461891</v>
      </c>
      <c r="BG27" s="18">
        <v>6.782511210762336</v>
      </c>
      <c r="BH27" s="18">
        <v>8.4360986547085144</v>
      </c>
      <c r="BI27" s="18">
        <v>5.1008968609865484</v>
      </c>
      <c r="BJ27" s="18">
        <v>8.7443946188340735</v>
      </c>
      <c r="BK27" s="18">
        <v>8.6042600896861003</v>
      </c>
      <c r="BL27" s="18">
        <v>9.5852017937219784</v>
      </c>
      <c r="BM27" s="18">
        <v>10.005605381165921</v>
      </c>
      <c r="BN27" s="18">
        <v>12.191704035874444</v>
      </c>
      <c r="BO27" s="18">
        <v>8.9686098654708601</v>
      </c>
      <c r="BP27" s="19">
        <v>12.528026905829591</v>
      </c>
    </row>
    <row r="28" spans="1:68" ht="15.75" thickBot="1" x14ac:dyDescent="0.3">
      <c r="A28" s="199"/>
      <c r="B28" s="200"/>
      <c r="C28" s="85" t="s">
        <v>10</v>
      </c>
      <c r="D28" s="86">
        <v>0</v>
      </c>
      <c r="E28" s="87">
        <v>0.40390440928979277</v>
      </c>
      <c r="F28" s="87">
        <v>5.2170986199932701</v>
      </c>
      <c r="G28" s="87">
        <v>7.7078424772803746</v>
      </c>
      <c r="H28" s="88">
        <v>5.7219791316055177</v>
      </c>
      <c r="I28" s="87">
        <v>-9.0541905082463856</v>
      </c>
      <c r="J28" s="31" t="s">
        <v>6</v>
      </c>
      <c r="K28" s="31" t="s">
        <v>6</v>
      </c>
      <c r="L28" s="31" t="s">
        <v>6</v>
      </c>
      <c r="M28" s="31" t="s">
        <v>6</v>
      </c>
      <c r="N28" s="87" t="s">
        <v>6</v>
      </c>
      <c r="O28" s="87" t="s">
        <v>6</v>
      </c>
      <c r="P28" s="87" t="s">
        <v>6</v>
      </c>
      <c r="Q28" s="87" t="s">
        <v>6</v>
      </c>
      <c r="R28" s="89" t="s">
        <v>6</v>
      </c>
      <c r="U28" s="228"/>
      <c r="V28" s="231"/>
      <c r="W28" s="42" t="s">
        <v>9</v>
      </c>
      <c r="X28" s="207" t="s">
        <v>17</v>
      </c>
      <c r="Y28" s="194"/>
      <c r="Z28" s="194"/>
      <c r="AA28" s="194"/>
      <c r="AB28" s="194"/>
      <c r="AC28" s="194"/>
      <c r="AD28" s="194"/>
      <c r="AE28" s="194"/>
      <c r="AF28" s="194">
        <v>9</v>
      </c>
      <c r="AG28" s="194"/>
      <c r="AH28" s="194"/>
      <c r="AI28" s="194"/>
      <c r="AJ28" s="195"/>
      <c r="AK28" s="44"/>
      <c r="AL28" s="44"/>
      <c r="AM28" s="44"/>
      <c r="AP28" s="233"/>
      <c r="AQ28" s="235"/>
      <c r="AR28" s="29" t="s">
        <v>10</v>
      </c>
      <c r="AS28" s="30">
        <v>0</v>
      </c>
      <c r="AT28" s="31">
        <v>0.19379844961239895</v>
      </c>
      <c r="AU28" s="31">
        <v>2.3255813953488333</v>
      </c>
      <c r="AV28" s="31">
        <v>2.9392764857881137</v>
      </c>
      <c r="AW28" s="31">
        <v>1.937984496124024</v>
      </c>
      <c r="AX28" s="31">
        <v>2.0671834625323013</v>
      </c>
      <c r="AY28" s="31">
        <v>2.0671834625323013</v>
      </c>
      <c r="AZ28" s="31">
        <v>1.937984496124024</v>
      </c>
      <c r="BA28" s="31">
        <v>3.6498708010336003</v>
      </c>
      <c r="BB28" s="31">
        <v>4.1666666666666634</v>
      </c>
      <c r="BC28" s="31">
        <v>3.552971576227395</v>
      </c>
      <c r="BD28" s="31">
        <v>4.877260981912138</v>
      </c>
      <c r="BE28" s="31">
        <v>2.7777777777777759</v>
      </c>
      <c r="BF28" s="31">
        <v>3.5206718346253107</v>
      </c>
      <c r="BG28" s="31">
        <v>2.2286821705426281</v>
      </c>
      <c r="BH28" s="31">
        <v>2.6808785529715706</v>
      </c>
      <c r="BI28" s="31">
        <v>2.8746770025839812</v>
      </c>
      <c r="BJ28" s="31">
        <v>6.2661498708010255</v>
      </c>
      <c r="BK28" s="31">
        <v>5.2971576227390198</v>
      </c>
      <c r="BL28" s="31">
        <v>7.2351421188630551</v>
      </c>
      <c r="BM28" s="31">
        <v>7.8811369509043852</v>
      </c>
      <c r="BN28" s="31">
        <v>7.2351421188630551</v>
      </c>
      <c r="BO28" s="31">
        <v>4.7803617571059327</v>
      </c>
      <c r="BP28" s="32">
        <v>8.9147286821705372</v>
      </c>
    </row>
    <row r="29" spans="1:68" ht="16.5" thickTop="1" thickBot="1" x14ac:dyDescent="0.3">
      <c r="U29" s="233"/>
      <c r="V29" s="235"/>
      <c r="W29" s="43" t="s">
        <v>10</v>
      </c>
      <c r="X29" s="236" t="s">
        <v>16</v>
      </c>
      <c r="Y29" s="218"/>
      <c r="Z29" s="218"/>
      <c r="AA29" s="218"/>
      <c r="AB29" s="218"/>
      <c r="AC29" s="218"/>
      <c r="AD29" s="218"/>
      <c r="AE29" s="218"/>
      <c r="AF29" s="218">
        <v>21</v>
      </c>
      <c r="AG29" s="218"/>
      <c r="AH29" s="218"/>
      <c r="AI29" s="218"/>
      <c r="AJ29" s="219"/>
      <c r="AK29" s="44"/>
      <c r="AL29" s="44"/>
      <c r="AM29" s="44"/>
    </row>
    <row r="30" spans="1:68" ht="16.5" thickTop="1" thickBot="1" x14ac:dyDescent="0.3">
      <c r="A30" s="7" t="s">
        <v>1</v>
      </c>
      <c r="B30" s="8" t="s">
        <v>2</v>
      </c>
      <c r="C30" s="9" t="s">
        <v>3</v>
      </c>
      <c r="D30" s="201" t="s">
        <v>15</v>
      </c>
      <c r="E30" s="202"/>
      <c r="F30" s="202"/>
      <c r="G30" s="202"/>
      <c r="H30" s="202"/>
      <c r="I30" s="202"/>
      <c r="J30" s="202"/>
      <c r="K30" s="202"/>
      <c r="L30" s="202" t="s">
        <v>14</v>
      </c>
      <c r="M30" s="202"/>
      <c r="N30" s="202"/>
      <c r="O30" s="202"/>
      <c r="P30" s="203"/>
      <c r="AP30" s="7" t="s">
        <v>1</v>
      </c>
      <c r="AQ30" s="8" t="s">
        <v>2</v>
      </c>
      <c r="AR30" s="9" t="s">
        <v>3</v>
      </c>
      <c r="AS30" s="201" t="s">
        <v>15</v>
      </c>
      <c r="AT30" s="202"/>
      <c r="AU30" s="202"/>
      <c r="AV30" s="202"/>
      <c r="AW30" s="202"/>
      <c r="AX30" s="202"/>
      <c r="AY30" s="202"/>
      <c r="AZ30" s="202"/>
      <c r="BA30" s="202" t="s">
        <v>14</v>
      </c>
      <c r="BB30" s="202"/>
      <c r="BC30" s="202"/>
      <c r="BD30" s="202"/>
      <c r="BE30" s="203"/>
    </row>
    <row r="31" spans="1:68" ht="15.75" thickTop="1" x14ac:dyDescent="0.25">
      <c r="A31" s="186">
        <v>1</v>
      </c>
      <c r="B31" s="191" t="s">
        <v>4</v>
      </c>
      <c r="C31" s="60" t="s">
        <v>5</v>
      </c>
      <c r="D31" s="204" t="s">
        <v>16</v>
      </c>
      <c r="E31" s="205"/>
      <c r="F31" s="205"/>
      <c r="G31" s="205"/>
      <c r="H31" s="205"/>
      <c r="I31" s="205"/>
      <c r="J31" s="205"/>
      <c r="K31" s="205"/>
      <c r="L31" s="205">
        <v>28</v>
      </c>
      <c r="M31" s="205"/>
      <c r="N31" s="205"/>
      <c r="O31" s="205"/>
      <c r="P31" s="206"/>
      <c r="AP31" s="223">
        <v>1</v>
      </c>
      <c r="AQ31" s="225" t="s">
        <v>4</v>
      </c>
      <c r="AR31" s="12" t="s">
        <v>5</v>
      </c>
      <c r="AS31" s="243" t="s">
        <v>16</v>
      </c>
      <c r="AT31" s="213"/>
      <c r="AU31" s="213"/>
      <c r="AV31" s="213"/>
      <c r="AW31" s="213"/>
      <c r="AX31" s="213"/>
      <c r="AY31" s="213"/>
      <c r="AZ31" s="213"/>
      <c r="BA31" s="213">
        <v>24</v>
      </c>
      <c r="BB31" s="213"/>
      <c r="BC31" s="213"/>
      <c r="BD31" s="213"/>
      <c r="BE31" s="214"/>
    </row>
    <row r="32" spans="1:68" x14ac:dyDescent="0.25">
      <c r="A32" s="181"/>
      <c r="B32" s="192"/>
      <c r="C32" s="65" t="s">
        <v>7</v>
      </c>
      <c r="D32" s="207" t="s">
        <v>16</v>
      </c>
      <c r="E32" s="194"/>
      <c r="F32" s="194"/>
      <c r="G32" s="194"/>
      <c r="H32" s="194"/>
      <c r="I32" s="194"/>
      <c r="J32" s="194"/>
      <c r="K32" s="194"/>
      <c r="L32" s="194">
        <v>28</v>
      </c>
      <c r="M32" s="194"/>
      <c r="N32" s="194"/>
      <c r="O32" s="194"/>
      <c r="P32" s="195"/>
      <c r="AP32" s="228"/>
      <c r="AQ32" s="239"/>
      <c r="AR32" s="16" t="s">
        <v>7</v>
      </c>
      <c r="AS32" s="241" t="s">
        <v>16</v>
      </c>
      <c r="AT32" s="194"/>
      <c r="AU32" s="194"/>
      <c r="AV32" s="194"/>
      <c r="AW32" s="194"/>
      <c r="AX32" s="194"/>
      <c r="AY32" s="194"/>
      <c r="AZ32" s="194"/>
      <c r="BA32" s="194">
        <v>24</v>
      </c>
      <c r="BB32" s="194"/>
      <c r="BC32" s="194"/>
      <c r="BD32" s="194"/>
      <c r="BE32" s="195"/>
    </row>
    <row r="33" spans="1:57" ht="15" customHeight="1" x14ac:dyDescent="0.25">
      <c r="A33" s="181"/>
      <c r="B33" s="192"/>
      <c r="C33" s="65" t="s">
        <v>8</v>
      </c>
      <c r="D33" s="207" t="s">
        <v>16</v>
      </c>
      <c r="E33" s="194"/>
      <c r="F33" s="194"/>
      <c r="G33" s="194"/>
      <c r="H33" s="194"/>
      <c r="I33" s="194"/>
      <c r="J33" s="194"/>
      <c r="K33" s="194"/>
      <c r="L33" s="194">
        <v>28</v>
      </c>
      <c r="M33" s="194"/>
      <c r="N33" s="194"/>
      <c r="O33" s="194"/>
      <c r="P33" s="195"/>
      <c r="AP33" s="228"/>
      <c r="AQ33" s="239"/>
      <c r="AR33" s="16" t="s">
        <v>8</v>
      </c>
      <c r="AS33" s="241" t="s">
        <v>16</v>
      </c>
      <c r="AT33" s="194"/>
      <c r="AU33" s="194"/>
      <c r="AV33" s="194"/>
      <c r="AW33" s="194"/>
      <c r="AX33" s="194"/>
      <c r="AY33" s="194"/>
      <c r="AZ33" s="194"/>
      <c r="BA33" s="194">
        <v>24</v>
      </c>
      <c r="BB33" s="194"/>
      <c r="BC33" s="194"/>
      <c r="BD33" s="194"/>
      <c r="BE33" s="195"/>
    </row>
    <row r="34" spans="1:57" x14ac:dyDescent="0.25">
      <c r="A34" s="181"/>
      <c r="B34" s="192"/>
      <c r="C34" s="65" t="s">
        <v>9</v>
      </c>
      <c r="D34" s="207" t="s">
        <v>16</v>
      </c>
      <c r="E34" s="194"/>
      <c r="F34" s="194"/>
      <c r="G34" s="194"/>
      <c r="H34" s="194"/>
      <c r="I34" s="194"/>
      <c r="J34" s="194"/>
      <c r="K34" s="194"/>
      <c r="L34" s="194">
        <v>28</v>
      </c>
      <c r="M34" s="194"/>
      <c r="N34" s="194"/>
      <c r="O34" s="194"/>
      <c r="P34" s="195"/>
      <c r="AP34" s="228"/>
      <c r="AQ34" s="239"/>
      <c r="AR34" s="16" t="s">
        <v>9</v>
      </c>
      <c r="AS34" s="241" t="s">
        <v>16</v>
      </c>
      <c r="AT34" s="194"/>
      <c r="AU34" s="194"/>
      <c r="AV34" s="194"/>
      <c r="AW34" s="194"/>
      <c r="AX34" s="194"/>
      <c r="AY34" s="194"/>
      <c r="AZ34" s="194"/>
      <c r="BA34" s="194">
        <v>24</v>
      </c>
      <c r="BB34" s="194"/>
      <c r="BC34" s="194"/>
      <c r="BD34" s="194"/>
      <c r="BE34" s="195"/>
    </row>
    <row r="35" spans="1:57" ht="15.75" thickBot="1" x14ac:dyDescent="0.3">
      <c r="A35" s="190"/>
      <c r="B35" s="193"/>
      <c r="C35" s="70" t="s">
        <v>10</v>
      </c>
      <c r="D35" s="196" t="s">
        <v>16</v>
      </c>
      <c r="E35" s="197"/>
      <c r="F35" s="197"/>
      <c r="G35" s="197"/>
      <c r="H35" s="197"/>
      <c r="I35" s="197"/>
      <c r="J35" s="197"/>
      <c r="K35" s="197"/>
      <c r="L35" s="197">
        <v>28</v>
      </c>
      <c r="M35" s="197"/>
      <c r="N35" s="197"/>
      <c r="O35" s="197"/>
      <c r="P35" s="198"/>
      <c r="AP35" s="224"/>
      <c r="AQ35" s="226"/>
      <c r="AR35" s="20" t="s">
        <v>10</v>
      </c>
      <c r="AS35" s="244" t="s">
        <v>16</v>
      </c>
      <c r="AT35" s="197"/>
      <c r="AU35" s="197"/>
      <c r="AV35" s="197"/>
      <c r="AW35" s="197"/>
      <c r="AX35" s="197"/>
      <c r="AY35" s="197"/>
      <c r="AZ35" s="197"/>
      <c r="BA35" s="197">
        <v>24</v>
      </c>
      <c r="BB35" s="197"/>
      <c r="BC35" s="197"/>
      <c r="BD35" s="197"/>
      <c r="BE35" s="198"/>
    </row>
    <row r="36" spans="1:57" x14ac:dyDescent="0.25">
      <c r="A36" s="180">
        <v>2</v>
      </c>
      <c r="B36" s="183" t="s">
        <v>12</v>
      </c>
      <c r="C36" s="75" t="s">
        <v>5</v>
      </c>
      <c r="D36" s="215" t="s">
        <v>16</v>
      </c>
      <c r="E36" s="216"/>
      <c r="F36" s="216"/>
      <c r="G36" s="216"/>
      <c r="H36" s="216"/>
      <c r="I36" s="216"/>
      <c r="J36" s="216"/>
      <c r="K36" s="216"/>
      <c r="L36" s="216">
        <v>28</v>
      </c>
      <c r="M36" s="216"/>
      <c r="N36" s="216"/>
      <c r="O36" s="216"/>
      <c r="P36" s="217"/>
      <c r="AP36" s="227">
        <v>2</v>
      </c>
      <c r="AQ36" s="230" t="s">
        <v>11</v>
      </c>
      <c r="AR36" s="21" t="s">
        <v>5</v>
      </c>
      <c r="AS36" s="245" t="s">
        <v>17</v>
      </c>
      <c r="AT36" s="216"/>
      <c r="AU36" s="216"/>
      <c r="AV36" s="216"/>
      <c r="AW36" s="216"/>
      <c r="AX36" s="216"/>
      <c r="AY36" s="216"/>
      <c r="AZ36" s="216"/>
      <c r="BA36" s="216">
        <v>10</v>
      </c>
      <c r="BB36" s="216"/>
      <c r="BC36" s="216"/>
      <c r="BD36" s="216"/>
      <c r="BE36" s="217"/>
    </row>
    <row r="37" spans="1:57" x14ac:dyDescent="0.25">
      <c r="A37" s="181"/>
      <c r="B37" s="184"/>
      <c r="C37" s="65" t="s">
        <v>7</v>
      </c>
      <c r="D37" s="207" t="s">
        <v>16</v>
      </c>
      <c r="E37" s="194"/>
      <c r="F37" s="194"/>
      <c r="G37" s="194"/>
      <c r="H37" s="194"/>
      <c r="I37" s="194"/>
      <c r="J37" s="194"/>
      <c r="K37" s="194"/>
      <c r="L37" s="194">
        <v>28</v>
      </c>
      <c r="M37" s="194"/>
      <c r="N37" s="194"/>
      <c r="O37" s="194"/>
      <c r="P37" s="195"/>
      <c r="AP37" s="228"/>
      <c r="AQ37" s="231"/>
      <c r="AR37" s="16" t="s">
        <v>7</v>
      </c>
      <c r="AS37" s="241" t="s">
        <v>16</v>
      </c>
      <c r="AT37" s="194"/>
      <c r="AU37" s="194"/>
      <c r="AV37" s="194"/>
      <c r="AW37" s="194"/>
      <c r="AX37" s="194"/>
      <c r="AY37" s="194"/>
      <c r="AZ37" s="194"/>
      <c r="BA37" s="194">
        <v>24</v>
      </c>
      <c r="BB37" s="194"/>
      <c r="BC37" s="194"/>
      <c r="BD37" s="194"/>
      <c r="BE37" s="195"/>
    </row>
    <row r="38" spans="1:57" ht="15" customHeight="1" x14ac:dyDescent="0.25">
      <c r="A38" s="181"/>
      <c r="B38" s="184"/>
      <c r="C38" s="65" t="s">
        <v>8</v>
      </c>
      <c r="D38" s="207" t="s">
        <v>17</v>
      </c>
      <c r="E38" s="194"/>
      <c r="F38" s="194"/>
      <c r="G38" s="194"/>
      <c r="H38" s="194"/>
      <c r="I38" s="194"/>
      <c r="J38" s="194"/>
      <c r="K38" s="194"/>
      <c r="L38" s="194">
        <v>7</v>
      </c>
      <c r="M38" s="194"/>
      <c r="N38" s="194"/>
      <c r="O38" s="194"/>
      <c r="P38" s="195"/>
      <c r="AP38" s="228"/>
      <c r="AQ38" s="231"/>
      <c r="AR38" s="16" t="s">
        <v>8</v>
      </c>
      <c r="AS38" s="241" t="s">
        <v>16</v>
      </c>
      <c r="AT38" s="194"/>
      <c r="AU38" s="194"/>
      <c r="AV38" s="194"/>
      <c r="AW38" s="194"/>
      <c r="AX38" s="194"/>
      <c r="AY38" s="194"/>
      <c r="AZ38" s="194"/>
      <c r="BA38" s="194">
        <v>24</v>
      </c>
      <c r="BB38" s="194"/>
      <c r="BC38" s="194"/>
      <c r="BD38" s="194"/>
      <c r="BE38" s="195"/>
    </row>
    <row r="39" spans="1:57" x14ac:dyDescent="0.25">
      <c r="A39" s="181"/>
      <c r="B39" s="184"/>
      <c r="C39" s="65" t="s">
        <v>9</v>
      </c>
      <c r="D39" s="207" t="s">
        <v>16</v>
      </c>
      <c r="E39" s="194"/>
      <c r="F39" s="194"/>
      <c r="G39" s="194"/>
      <c r="H39" s="194"/>
      <c r="I39" s="194"/>
      <c r="J39" s="194"/>
      <c r="K39" s="194"/>
      <c r="L39" s="194">
        <v>28</v>
      </c>
      <c r="M39" s="194"/>
      <c r="N39" s="194"/>
      <c r="O39" s="194"/>
      <c r="P39" s="195"/>
      <c r="AP39" s="228"/>
      <c r="AQ39" s="231"/>
      <c r="AR39" s="16" t="s">
        <v>9</v>
      </c>
      <c r="AS39" s="241" t="s">
        <v>17</v>
      </c>
      <c r="AT39" s="194"/>
      <c r="AU39" s="194"/>
      <c r="AV39" s="194"/>
      <c r="AW39" s="194"/>
      <c r="AX39" s="194"/>
      <c r="AY39" s="194"/>
      <c r="AZ39" s="194"/>
      <c r="BA39" s="194">
        <v>15</v>
      </c>
      <c r="BB39" s="194"/>
      <c r="BC39" s="194"/>
      <c r="BD39" s="194"/>
      <c r="BE39" s="195"/>
    </row>
    <row r="40" spans="1:57" ht="15.75" thickBot="1" x14ac:dyDescent="0.3">
      <c r="A40" s="182"/>
      <c r="B40" s="185"/>
      <c r="C40" s="80" t="s">
        <v>10</v>
      </c>
      <c r="D40" s="209" t="s">
        <v>16</v>
      </c>
      <c r="E40" s="210"/>
      <c r="F40" s="210"/>
      <c r="G40" s="210"/>
      <c r="H40" s="210"/>
      <c r="I40" s="210"/>
      <c r="J40" s="210"/>
      <c r="K40" s="210"/>
      <c r="L40" s="210">
        <v>28</v>
      </c>
      <c r="M40" s="210"/>
      <c r="N40" s="210"/>
      <c r="O40" s="210"/>
      <c r="P40" s="211"/>
      <c r="AP40" s="229"/>
      <c r="AQ40" s="232"/>
      <c r="AR40" s="25" t="s">
        <v>10</v>
      </c>
      <c r="AS40" s="240" t="s">
        <v>16</v>
      </c>
      <c r="AT40" s="210"/>
      <c r="AU40" s="210"/>
      <c r="AV40" s="210"/>
      <c r="AW40" s="210"/>
      <c r="AX40" s="210"/>
      <c r="AY40" s="210"/>
      <c r="AZ40" s="210"/>
      <c r="BA40" s="210">
        <v>24</v>
      </c>
      <c r="BB40" s="210"/>
      <c r="BC40" s="210"/>
      <c r="BD40" s="210"/>
      <c r="BE40" s="211"/>
    </row>
    <row r="41" spans="1:57" x14ac:dyDescent="0.25">
      <c r="A41" s="186">
        <v>3</v>
      </c>
      <c r="B41" s="187" t="s">
        <v>12</v>
      </c>
      <c r="C41" s="60" t="s">
        <v>5</v>
      </c>
      <c r="D41" s="212" t="s">
        <v>16</v>
      </c>
      <c r="E41" s="213"/>
      <c r="F41" s="213"/>
      <c r="G41" s="213"/>
      <c r="H41" s="213"/>
      <c r="I41" s="213"/>
      <c r="J41" s="213"/>
      <c r="K41" s="213"/>
      <c r="L41" s="213">
        <v>28</v>
      </c>
      <c r="M41" s="213"/>
      <c r="N41" s="213"/>
      <c r="O41" s="213"/>
      <c r="P41" s="214"/>
      <c r="AP41" s="223">
        <v>3</v>
      </c>
      <c r="AQ41" s="234" t="s">
        <v>11</v>
      </c>
      <c r="AR41" s="12" t="s">
        <v>5</v>
      </c>
      <c r="AS41" s="243" t="s">
        <v>16</v>
      </c>
      <c r="AT41" s="213"/>
      <c r="AU41" s="213"/>
      <c r="AV41" s="213"/>
      <c r="AW41" s="213"/>
      <c r="AX41" s="213"/>
      <c r="AY41" s="213"/>
      <c r="AZ41" s="213"/>
      <c r="BA41" s="213">
        <v>24</v>
      </c>
      <c r="BB41" s="213"/>
      <c r="BC41" s="213"/>
      <c r="BD41" s="213"/>
      <c r="BE41" s="214"/>
    </row>
    <row r="42" spans="1:57" x14ac:dyDescent="0.25">
      <c r="A42" s="181"/>
      <c r="B42" s="184"/>
      <c r="C42" s="65" t="s">
        <v>7</v>
      </c>
      <c r="D42" s="207" t="s">
        <v>16</v>
      </c>
      <c r="E42" s="194"/>
      <c r="F42" s="194"/>
      <c r="G42" s="194"/>
      <c r="H42" s="194"/>
      <c r="I42" s="194"/>
      <c r="J42" s="194"/>
      <c r="K42" s="194"/>
      <c r="L42" s="194">
        <v>28</v>
      </c>
      <c r="M42" s="194"/>
      <c r="N42" s="194"/>
      <c r="O42" s="194"/>
      <c r="P42" s="195"/>
      <c r="AP42" s="228"/>
      <c r="AQ42" s="231"/>
      <c r="AR42" s="16" t="s">
        <v>7</v>
      </c>
      <c r="AS42" s="241" t="s">
        <v>16</v>
      </c>
      <c r="AT42" s="194"/>
      <c r="AU42" s="194"/>
      <c r="AV42" s="194"/>
      <c r="AW42" s="194"/>
      <c r="AX42" s="194"/>
      <c r="AY42" s="194"/>
      <c r="AZ42" s="194"/>
      <c r="BA42" s="194">
        <v>24</v>
      </c>
      <c r="BB42" s="194"/>
      <c r="BC42" s="194"/>
      <c r="BD42" s="194"/>
      <c r="BE42" s="195"/>
    </row>
    <row r="43" spans="1:57" x14ac:dyDescent="0.25">
      <c r="A43" s="181"/>
      <c r="B43" s="184"/>
      <c r="C43" s="65" t="s">
        <v>8</v>
      </c>
      <c r="D43" s="207" t="s">
        <v>16</v>
      </c>
      <c r="E43" s="194"/>
      <c r="F43" s="194"/>
      <c r="G43" s="194"/>
      <c r="H43" s="194"/>
      <c r="I43" s="194"/>
      <c r="J43" s="194"/>
      <c r="K43" s="194"/>
      <c r="L43" s="194">
        <v>28</v>
      </c>
      <c r="M43" s="194"/>
      <c r="N43" s="194"/>
      <c r="O43" s="194"/>
      <c r="P43" s="195"/>
      <c r="AP43" s="228"/>
      <c r="AQ43" s="231"/>
      <c r="AR43" s="16" t="s">
        <v>8</v>
      </c>
      <c r="AS43" s="241" t="s">
        <v>17</v>
      </c>
      <c r="AT43" s="194"/>
      <c r="AU43" s="194"/>
      <c r="AV43" s="194"/>
      <c r="AW43" s="194"/>
      <c r="AX43" s="194"/>
      <c r="AY43" s="194"/>
      <c r="AZ43" s="194"/>
      <c r="BA43" s="194">
        <v>12</v>
      </c>
      <c r="BB43" s="194"/>
      <c r="BC43" s="194"/>
      <c r="BD43" s="194"/>
      <c r="BE43" s="195"/>
    </row>
    <row r="44" spans="1:57" x14ac:dyDescent="0.25">
      <c r="A44" s="181"/>
      <c r="B44" s="184"/>
      <c r="C44" s="65" t="s">
        <v>9</v>
      </c>
      <c r="D44" s="207" t="s">
        <v>16</v>
      </c>
      <c r="E44" s="194"/>
      <c r="F44" s="194"/>
      <c r="G44" s="194"/>
      <c r="H44" s="194"/>
      <c r="I44" s="194"/>
      <c r="J44" s="194"/>
      <c r="K44" s="194"/>
      <c r="L44" s="194">
        <v>28</v>
      </c>
      <c r="M44" s="194"/>
      <c r="N44" s="194"/>
      <c r="O44" s="194"/>
      <c r="P44" s="195"/>
      <c r="AP44" s="228"/>
      <c r="AQ44" s="231"/>
      <c r="AR44" s="16" t="s">
        <v>9</v>
      </c>
      <c r="AS44" s="241" t="s">
        <v>17</v>
      </c>
      <c r="AT44" s="194"/>
      <c r="AU44" s="194"/>
      <c r="AV44" s="194"/>
      <c r="AW44" s="194"/>
      <c r="AX44" s="194"/>
      <c r="AY44" s="194"/>
      <c r="AZ44" s="194"/>
      <c r="BA44" s="194">
        <v>12</v>
      </c>
      <c r="BB44" s="194"/>
      <c r="BC44" s="194"/>
      <c r="BD44" s="194"/>
      <c r="BE44" s="195"/>
    </row>
    <row r="45" spans="1:57" ht="15.75" thickBot="1" x14ac:dyDescent="0.3">
      <c r="A45" s="190"/>
      <c r="B45" s="208"/>
      <c r="C45" s="70" t="s">
        <v>10</v>
      </c>
      <c r="D45" s="196" t="s">
        <v>16</v>
      </c>
      <c r="E45" s="197"/>
      <c r="F45" s="197"/>
      <c r="G45" s="197"/>
      <c r="H45" s="197"/>
      <c r="I45" s="197"/>
      <c r="J45" s="197"/>
      <c r="K45" s="197"/>
      <c r="L45" s="197">
        <v>28</v>
      </c>
      <c r="M45" s="197"/>
      <c r="N45" s="197"/>
      <c r="O45" s="197"/>
      <c r="P45" s="198"/>
      <c r="AP45" s="224"/>
      <c r="AQ45" s="242"/>
      <c r="AR45" s="20" t="s">
        <v>10</v>
      </c>
      <c r="AS45" s="244" t="s">
        <v>16</v>
      </c>
      <c r="AT45" s="197"/>
      <c r="AU45" s="197"/>
      <c r="AV45" s="197"/>
      <c r="AW45" s="197"/>
      <c r="AX45" s="197"/>
      <c r="AY45" s="197"/>
      <c r="AZ45" s="197"/>
      <c r="BA45" s="197">
        <v>24</v>
      </c>
      <c r="BB45" s="197"/>
      <c r="BC45" s="197"/>
      <c r="BD45" s="197"/>
      <c r="BE45" s="198"/>
    </row>
    <row r="46" spans="1:57" x14ac:dyDescent="0.25">
      <c r="A46" s="180">
        <v>4</v>
      </c>
      <c r="B46" s="183" t="s">
        <v>11</v>
      </c>
      <c r="C46" s="75" t="s">
        <v>5</v>
      </c>
      <c r="D46" s="215" t="s">
        <v>17</v>
      </c>
      <c r="E46" s="216"/>
      <c r="F46" s="216"/>
      <c r="G46" s="216"/>
      <c r="H46" s="216"/>
      <c r="I46" s="216"/>
      <c r="J46" s="216"/>
      <c r="K46" s="216"/>
      <c r="L46" s="216">
        <v>6</v>
      </c>
      <c r="M46" s="216"/>
      <c r="N46" s="216"/>
      <c r="O46" s="216"/>
      <c r="P46" s="217"/>
      <c r="AP46" s="227">
        <v>4</v>
      </c>
      <c r="AQ46" s="230" t="s">
        <v>12</v>
      </c>
      <c r="AR46" s="21" t="s">
        <v>5</v>
      </c>
      <c r="AS46" s="245" t="s">
        <v>16</v>
      </c>
      <c r="AT46" s="216"/>
      <c r="AU46" s="216"/>
      <c r="AV46" s="216"/>
      <c r="AW46" s="216"/>
      <c r="AX46" s="216"/>
      <c r="AY46" s="216"/>
      <c r="AZ46" s="216"/>
      <c r="BA46" s="216">
        <v>24</v>
      </c>
      <c r="BB46" s="216"/>
      <c r="BC46" s="216"/>
      <c r="BD46" s="216"/>
      <c r="BE46" s="217"/>
    </row>
    <row r="47" spans="1:57" x14ac:dyDescent="0.25">
      <c r="A47" s="181"/>
      <c r="B47" s="184"/>
      <c r="C47" s="65" t="s">
        <v>7</v>
      </c>
      <c r="D47" s="207" t="s">
        <v>17</v>
      </c>
      <c r="E47" s="194"/>
      <c r="F47" s="194"/>
      <c r="G47" s="194"/>
      <c r="H47" s="194"/>
      <c r="I47" s="194"/>
      <c r="J47" s="194"/>
      <c r="K47" s="194"/>
      <c r="L47" s="194">
        <v>4</v>
      </c>
      <c r="M47" s="194"/>
      <c r="N47" s="194"/>
      <c r="O47" s="194"/>
      <c r="P47" s="195"/>
      <c r="AP47" s="228"/>
      <c r="AQ47" s="231"/>
      <c r="AR47" s="16" t="s">
        <v>7</v>
      </c>
      <c r="AS47" s="241" t="s">
        <v>16</v>
      </c>
      <c r="AT47" s="194"/>
      <c r="AU47" s="194"/>
      <c r="AV47" s="194"/>
      <c r="AW47" s="194"/>
      <c r="AX47" s="194"/>
      <c r="AY47" s="194"/>
      <c r="AZ47" s="194"/>
      <c r="BA47" s="194">
        <v>24</v>
      </c>
      <c r="BB47" s="194"/>
      <c r="BC47" s="194"/>
      <c r="BD47" s="194"/>
      <c r="BE47" s="195"/>
    </row>
    <row r="48" spans="1:57" x14ac:dyDescent="0.25">
      <c r="A48" s="181"/>
      <c r="B48" s="184"/>
      <c r="C48" s="65" t="s">
        <v>8</v>
      </c>
      <c r="D48" s="207" t="s">
        <v>17</v>
      </c>
      <c r="E48" s="194"/>
      <c r="F48" s="194"/>
      <c r="G48" s="194"/>
      <c r="H48" s="194"/>
      <c r="I48" s="194"/>
      <c r="J48" s="194"/>
      <c r="K48" s="194"/>
      <c r="L48" s="194">
        <v>5</v>
      </c>
      <c r="M48" s="194"/>
      <c r="N48" s="194"/>
      <c r="O48" s="194"/>
      <c r="P48" s="195"/>
      <c r="AP48" s="228"/>
      <c r="AQ48" s="231"/>
      <c r="AR48" s="16" t="s">
        <v>8</v>
      </c>
      <c r="AS48" s="241" t="s">
        <v>16</v>
      </c>
      <c r="AT48" s="194"/>
      <c r="AU48" s="194"/>
      <c r="AV48" s="194"/>
      <c r="AW48" s="194"/>
      <c r="AX48" s="194"/>
      <c r="AY48" s="194"/>
      <c r="AZ48" s="194"/>
      <c r="BA48" s="194">
        <v>24</v>
      </c>
      <c r="BB48" s="194"/>
      <c r="BC48" s="194"/>
      <c r="BD48" s="194"/>
      <c r="BE48" s="195"/>
    </row>
    <row r="49" spans="1:57" x14ac:dyDescent="0.25">
      <c r="A49" s="181"/>
      <c r="B49" s="184"/>
      <c r="C49" s="65" t="s">
        <v>9</v>
      </c>
      <c r="D49" s="207" t="s">
        <v>17</v>
      </c>
      <c r="E49" s="194"/>
      <c r="F49" s="194"/>
      <c r="G49" s="194"/>
      <c r="H49" s="194"/>
      <c r="I49" s="194"/>
      <c r="J49" s="194"/>
      <c r="K49" s="194"/>
      <c r="L49" s="194">
        <v>4</v>
      </c>
      <c r="M49" s="194"/>
      <c r="N49" s="194"/>
      <c r="O49" s="194"/>
      <c r="P49" s="195"/>
      <c r="AP49" s="228"/>
      <c r="AQ49" s="231"/>
      <c r="AR49" s="16" t="s">
        <v>9</v>
      </c>
      <c r="AS49" s="241" t="s">
        <v>16</v>
      </c>
      <c r="AT49" s="194"/>
      <c r="AU49" s="194"/>
      <c r="AV49" s="194"/>
      <c r="AW49" s="194"/>
      <c r="AX49" s="194"/>
      <c r="AY49" s="194"/>
      <c r="AZ49" s="194"/>
      <c r="BA49" s="194">
        <v>24</v>
      </c>
      <c r="BB49" s="194"/>
      <c r="BC49" s="194"/>
      <c r="BD49" s="194"/>
      <c r="BE49" s="195"/>
    </row>
    <row r="50" spans="1:57" ht="15.75" thickBot="1" x14ac:dyDescent="0.3">
      <c r="A50" s="182"/>
      <c r="B50" s="185"/>
      <c r="C50" s="80" t="s">
        <v>10</v>
      </c>
      <c r="D50" s="209" t="s">
        <v>17</v>
      </c>
      <c r="E50" s="210"/>
      <c r="F50" s="210"/>
      <c r="G50" s="210"/>
      <c r="H50" s="210"/>
      <c r="I50" s="210"/>
      <c r="J50" s="210"/>
      <c r="K50" s="210"/>
      <c r="L50" s="210">
        <v>6</v>
      </c>
      <c r="M50" s="210"/>
      <c r="N50" s="210"/>
      <c r="O50" s="210"/>
      <c r="P50" s="211"/>
      <c r="AP50" s="229"/>
      <c r="AQ50" s="232"/>
      <c r="AR50" s="25" t="s">
        <v>10</v>
      </c>
      <c r="AS50" s="240" t="s">
        <v>16</v>
      </c>
      <c r="AT50" s="210"/>
      <c r="AU50" s="210"/>
      <c r="AV50" s="210"/>
      <c r="AW50" s="210"/>
      <c r="AX50" s="210"/>
      <c r="AY50" s="210"/>
      <c r="AZ50" s="210"/>
      <c r="BA50" s="210">
        <v>24</v>
      </c>
      <c r="BB50" s="210"/>
      <c r="BC50" s="210"/>
      <c r="BD50" s="210"/>
      <c r="BE50" s="211"/>
    </row>
    <row r="51" spans="1:57" x14ac:dyDescent="0.25">
      <c r="A51" s="186">
        <v>5</v>
      </c>
      <c r="B51" s="187" t="s">
        <v>11</v>
      </c>
      <c r="C51" s="60" t="s">
        <v>5</v>
      </c>
      <c r="D51" s="212" t="s">
        <v>17</v>
      </c>
      <c r="E51" s="213"/>
      <c r="F51" s="213"/>
      <c r="G51" s="213"/>
      <c r="H51" s="213"/>
      <c r="I51" s="213"/>
      <c r="J51" s="213"/>
      <c r="K51" s="213"/>
      <c r="L51" s="213">
        <v>7</v>
      </c>
      <c r="M51" s="213"/>
      <c r="N51" s="213"/>
      <c r="O51" s="213"/>
      <c r="P51" s="214"/>
      <c r="AP51" s="223">
        <v>5</v>
      </c>
      <c r="AQ51" s="234" t="s">
        <v>12</v>
      </c>
      <c r="AR51" s="12" t="s">
        <v>5</v>
      </c>
      <c r="AS51" s="243" t="s">
        <v>16</v>
      </c>
      <c r="AT51" s="213"/>
      <c r="AU51" s="213"/>
      <c r="AV51" s="213"/>
      <c r="AW51" s="213"/>
      <c r="AX51" s="213"/>
      <c r="AY51" s="213"/>
      <c r="AZ51" s="213"/>
      <c r="BA51" s="213">
        <v>24</v>
      </c>
      <c r="BB51" s="213"/>
      <c r="BC51" s="213"/>
      <c r="BD51" s="213"/>
      <c r="BE51" s="214"/>
    </row>
    <row r="52" spans="1:57" x14ac:dyDescent="0.25">
      <c r="A52" s="181"/>
      <c r="B52" s="184"/>
      <c r="C52" s="65" t="s">
        <v>7</v>
      </c>
      <c r="D52" s="207" t="s">
        <v>17</v>
      </c>
      <c r="E52" s="194"/>
      <c r="F52" s="194"/>
      <c r="G52" s="194"/>
      <c r="H52" s="194"/>
      <c r="I52" s="194"/>
      <c r="J52" s="194"/>
      <c r="K52" s="194"/>
      <c r="L52" s="194">
        <v>6</v>
      </c>
      <c r="M52" s="194"/>
      <c r="N52" s="194"/>
      <c r="O52" s="194"/>
      <c r="P52" s="195"/>
      <c r="AP52" s="228"/>
      <c r="AQ52" s="231"/>
      <c r="AR52" s="16" t="s">
        <v>7</v>
      </c>
      <c r="AS52" s="241" t="s">
        <v>16</v>
      </c>
      <c r="AT52" s="194"/>
      <c r="AU52" s="194"/>
      <c r="AV52" s="194"/>
      <c r="AW52" s="194"/>
      <c r="AX52" s="194"/>
      <c r="AY52" s="194"/>
      <c r="AZ52" s="194"/>
      <c r="BA52" s="194">
        <v>24</v>
      </c>
      <c r="BB52" s="194"/>
      <c r="BC52" s="194"/>
      <c r="BD52" s="194"/>
      <c r="BE52" s="195"/>
    </row>
    <row r="53" spans="1:57" x14ac:dyDescent="0.25">
      <c r="A53" s="181"/>
      <c r="B53" s="184"/>
      <c r="C53" s="65" t="s">
        <v>8</v>
      </c>
      <c r="D53" s="207" t="s">
        <v>17</v>
      </c>
      <c r="E53" s="194"/>
      <c r="F53" s="194"/>
      <c r="G53" s="194"/>
      <c r="H53" s="194"/>
      <c r="I53" s="194"/>
      <c r="J53" s="194"/>
      <c r="K53" s="194"/>
      <c r="L53" s="194">
        <v>5</v>
      </c>
      <c r="M53" s="194"/>
      <c r="N53" s="194"/>
      <c r="O53" s="194"/>
      <c r="P53" s="195"/>
      <c r="AP53" s="228"/>
      <c r="AQ53" s="231"/>
      <c r="AR53" s="16" t="s">
        <v>8</v>
      </c>
      <c r="AS53" s="241" t="s">
        <v>16</v>
      </c>
      <c r="AT53" s="194"/>
      <c r="AU53" s="194"/>
      <c r="AV53" s="194"/>
      <c r="AW53" s="194"/>
      <c r="AX53" s="194"/>
      <c r="AY53" s="194"/>
      <c r="AZ53" s="194"/>
      <c r="BA53" s="194">
        <v>24</v>
      </c>
      <c r="BB53" s="194"/>
      <c r="BC53" s="194"/>
      <c r="BD53" s="194"/>
      <c r="BE53" s="195"/>
    </row>
    <row r="54" spans="1:57" x14ac:dyDescent="0.25">
      <c r="A54" s="181"/>
      <c r="B54" s="184"/>
      <c r="C54" s="65" t="s">
        <v>9</v>
      </c>
      <c r="D54" s="207" t="s">
        <v>17</v>
      </c>
      <c r="E54" s="194"/>
      <c r="F54" s="194"/>
      <c r="G54" s="194"/>
      <c r="H54" s="194"/>
      <c r="I54" s="194"/>
      <c r="J54" s="194"/>
      <c r="K54" s="194"/>
      <c r="L54" s="194">
        <v>8</v>
      </c>
      <c r="M54" s="194"/>
      <c r="N54" s="194"/>
      <c r="O54" s="194"/>
      <c r="P54" s="195"/>
      <c r="AP54" s="228"/>
      <c r="AQ54" s="231"/>
      <c r="AR54" s="16" t="s">
        <v>9</v>
      </c>
      <c r="AS54" s="241" t="s">
        <v>16</v>
      </c>
      <c r="AT54" s="194"/>
      <c r="AU54" s="194"/>
      <c r="AV54" s="194"/>
      <c r="AW54" s="194"/>
      <c r="AX54" s="194"/>
      <c r="AY54" s="194"/>
      <c r="AZ54" s="194"/>
      <c r="BA54" s="194">
        <v>24</v>
      </c>
      <c r="BB54" s="194"/>
      <c r="BC54" s="194"/>
      <c r="BD54" s="194"/>
      <c r="BE54" s="195"/>
    </row>
    <row r="55" spans="1:57" ht="15.75" thickBot="1" x14ac:dyDescent="0.3">
      <c r="A55" s="199"/>
      <c r="B55" s="200"/>
      <c r="C55" s="85" t="s">
        <v>10</v>
      </c>
      <c r="D55" s="236" t="s">
        <v>17</v>
      </c>
      <c r="E55" s="218"/>
      <c r="F55" s="218"/>
      <c r="G55" s="218"/>
      <c r="H55" s="218"/>
      <c r="I55" s="218"/>
      <c r="J55" s="218"/>
      <c r="K55" s="218"/>
      <c r="L55" s="218">
        <v>5</v>
      </c>
      <c r="M55" s="218"/>
      <c r="N55" s="218"/>
      <c r="O55" s="218"/>
      <c r="P55" s="219"/>
      <c r="AP55" s="233"/>
      <c r="AQ55" s="235"/>
      <c r="AR55" s="29" t="s">
        <v>10</v>
      </c>
      <c r="AS55" s="246" t="s">
        <v>16</v>
      </c>
      <c r="AT55" s="218"/>
      <c r="AU55" s="218"/>
      <c r="AV55" s="218"/>
      <c r="AW55" s="218"/>
      <c r="AX55" s="218"/>
      <c r="AY55" s="218"/>
      <c r="AZ55" s="218"/>
      <c r="BA55" s="218">
        <v>24</v>
      </c>
      <c r="BB55" s="218"/>
      <c r="BC55" s="218"/>
      <c r="BD55" s="218"/>
      <c r="BE55" s="219"/>
    </row>
    <row r="56" spans="1:57" ht="15.75" thickTop="1" x14ac:dyDescent="0.25"/>
  </sheetData>
  <mergeCells count="188">
    <mergeCell ref="AP51:AP55"/>
    <mergeCell ref="AQ51:AQ55"/>
    <mergeCell ref="AS51:AZ51"/>
    <mergeCell ref="BA51:BE51"/>
    <mergeCell ref="AS52:AZ52"/>
    <mergeCell ref="BA52:BE52"/>
    <mergeCell ref="AS45:AZ45"/>
    <mergeCell ref="BA45:BE45"/>
    <mergeCell ref="AP46:AP50"/>
    <mergeCell ref="AQ46:AQ50"/>
    <mergeCell ref="AS46:AZ46"/>
    <mergeCell ref="BA46:BE46"/>
    <mergeCell ref="AS47:AZ47"/>
    <mergeCell ref="AS53:AZ53"/>
    <mergeCell ref="BA53:BE53"/>
    <mergeCell ref="AS54:AZ54"/>
    <mergeCell ref="BA54:BE54"/>
    <mergeCell ref="AS55:AZ55"/>
    <mergeCell ref="BA55:BE55"/>
    <mergeCell ref="AS49:AZ49"/>
    <mergeCell ref="BA49:BE49"/>
    <mergeCell ref="AS50:AZ50"/>
    <mergeCell ref="BA50:BE50"/>
    <mergeCell ref="AQ36:AQ40"/>
    <mergeCell ref="AS36:AZ36"/>
    <mergeCell ref="BA36:BE36"/>
    <mergeCell ref="AS37:AZ37"/>
    <mergeCell ref="BA37:BE37"/>
    <mergeCell ref="AS38:AZ38"/>
    <mergeCell ref="BA38:BE38"/>
    <mergeCell ref="AS39:AZ39"/>
    <mergeCell ref="AP1:BP1"/>
    <mergeCell ref="BA47:BE47"/>
    <mergeCell ref="AS48:AZ48"/>
    <mergeCell ref="BA48:BE48"/>
    <mergeCell ref="AP41:AP45"/>
    <mergeCell ref="AQ41:AQ45"/>
    <mergeCell ref="AS41:AZ41"/>
    <mergeCell ref="BA41:BE41"/>
    <mergeCell ref="AS42:AZ42"/>
    <mergeCell ref="BA42:BE42"/>
    <mergeCell ref="AS43:AZ43"/>
    <mergeCell ref="BA43:BE43"/>
    <mergeCell ref="AS44:AZ44"/>
    <mergeCell ref="BA44:BE44"/>
    <mergeCell ref="BA39:BE39"/>
    <mergeCell ref="AS40:AZ40"/>
    <mergeCell ref="BA40:BE40"/>
    <mergeCell ref="AS34:AZ34"/>
    <mergeCell ref="BA34:BE34"/>
    <mergeCell ref="AP14:AP18"/>
    <mergeCell ref="AQ14:AQ18"/>
    <mergeCell ref="AP19:AP23"/>
    <mergeCell ref="AQ19:AQ23"/>
    <mergeCell ref="AP24:AP28"/>
    <mergeCell ref="AQ24:AQ28"/>
    <mergeCell ref="AS30:AZ30"/>
    <mergeCell ref="BA30:BE30"/>
    <mergeCell ref="AP31:AP35"/>
    <mergeCell ref="AQ31:AQ35"/>
    <mergeCell ref="AS31:AZ31"/>
    <mergeCell ref="BA31:BE31"/>
    <mergeCell ref="AS32:AZ32"/>
    <mergeCell ref="BA32:BE32"/>
    <mergeCell ref="AS33:AZ33"/>
    <mergeCell ref="BA33:BE33"/>
    <mergeCell ref="AS35:AZ35"/>
    <mergeCell ref="BA35:BE35"/>
    <mergeCell ref="AP36:AP40"/>
    <mergeCell ref="X28:AE28"/>
    <mergeCell ref="AF28:AJ28"/>
    <mergeCell ref="X29:AE29"/>
    <mergeCell ref="AF29:AJ29"/>
    <mergeCell ref="X23:AE23"/>
    <mergeCell ref="AF23:AJ23"/>
    <mergeCell ref="X17:AE17"/>
    <mergeCell ref="AF17:AJ17"/>
    <mergeCell ref="U1:AM1"/>
    <mergeCell ref="V18:V19"/>
    <mergeCell ref="X18:AE18"/>
    <mergeCell ref="AF18:AJ18"/>
    <mergeCell ref="X19:AE19"/>
    <mergeCell ref="AF19:AJ19"/>
    <mergeCell ref="AP2:AQ2"/>
    <mergeCell ref="AP4:AP8"/>
    <mergeCell ref="AQ4:AQ8"/>
    <mergeCell ref="AP9:AP13"/>
    <mergeCell ref="AQ9:AQ13"/>
    <mergeCell ref="X24:AE24"/>
    <mergeCell ref="AF24:AJ24"/>
    <mergeCell ref="U25:U29"/>
    <mergeCell ref="V25:V29"/>
    <mergeCell ref="X25:AE25"/>
    <mergeCell ref="AF25:AJ25"/>
    <mergeCell ref="X26:AE26"/>
    <mergeCell ref="AF26:AJ26"/>
    <mergeCell ref="X27:AE27"/>
    <mergeCell ref="AF27:AJ27"/>
    <mergeCell ref="U20:U24"/>
    <mergeCell ref="V20:V24"/>
    <mergeCell ref="X20:AE20"/>
    <mergeCell ref="AF20:AJ20"/>
    <mergeCell ref="X21:AE21"/>
    <mergeCell ref="AF21:AJ21"/>
    <mergeCell ref="X22:AE22"/>
    <mergeCell ref="AF22:AJ22"/>
    <mergeCell ref="U18:U19"/>
    <mergeCell ref="L54:P54"/>
    <mergeCell ref="L55:P55"/>
    <mergeCell ref="A1:R1"/>
    <mergeCell ref="U2:V2"/>
    <mergeCell ref="U4:U5"/>
    <mergeCell ref="V4:V5"/>
    <mergeCell ref="U6:U10"/>
    <mergeCell ref="V6:V10"/>
    <mergeCell ref="U11:U15"/>
    <mergeCell ref="V11:V15"/>
    <mergeCell ref="L48:P48"/>
    <mergeCell ref="L49:P49"/>
    <mergeCell ref="L50:P50"/>
    <mergeCell ref="L51:P51"/>
    <mergeCell ref="L52:P52"/>
    <mergeCell ref="L53:P53"/>
    <mergeCell ref="D51:K51"/>
    <mergeCell ref="D52:K52"/>
    <mergeCell ref="D53:K53"/>
    <mergeCell ref="D54:K54"/>
    <mergeCell ref="D55:K55"/>
    <mergeCell ref="L43:P43"/>
    <mergeCell ref="L44:P44"/>
    <mergeCell ref="L45:P45"/>
    <mergeCell ref="A51:A55"/>
    <mergeCell ref="B51:B55"/>
    <mergeCell ref="D43:K43"/>
    <mergeCell ref="D44:K44"/>
    <mergeCell ref="D45:K45"/>
    <mergeCell ref="D46:K46"/>
    <mergeCell ref="D47:K47"/>
    <mergeCell ref="D48:K48"/>
    <mergeCell ref="D49:K49"/>
    <mergeCell ref="D50:K50"/>
    <mergeCell ref="A36:A40"/>
    <mergeCell ref="B36:B40"/>
    <mergeCell ref="A41:A45"/>
    <mergeCell ref="B41:B45"/>
    <mergeCell ref="A46:A50"/>
    <mergeCell ref="B46:B50"/>
    <mergeCell ref="D40:K40"/>
    <mergeCell ref="L40:P40"/>
    <mergeCell ref="D41:K41"/>
    <mergeCell ref="L41:P41"/>
    <mergeCell ref="D42:K42"/>
    <mergeCell ref="L42:P42"/>
    <mergeCell ref="D36:K36"/>
    <mergeCell ref="L36:P36"/>
    <mergeCell ref="D37:K37"/>
    <mergeCell ref="L37:P37"/>
    <mergeCell ref="D38:K38"/>
    <mergeCell ref="L38:P38"/>
    <mergeCell ref="D39:K39"/>
    <mergeCell ref="L39:P39"/>
    <mergeCell ref="L46:P46"/>
    <mergeCell ref="L47:P47"/>
    <mergeCell ref="L34:P34"/>
    <mergeCell ref="D35:K35"/>
    <mergeCell ref="L35:P35"/>
    <mergeCell ref="A24:A28"/>
    <mergeCell ref="B24:B28"/>
    <mergeCell ref="D30:K30"/>
    <mergeCell ref="L30:P30"/>
    <mergeCell ref="D31:K31"/>
    <mergeCell ref="L31:P31"/>
    <mergeCell ref="D32:K32"/>
    <mergeCell ref="L32:P32"/>
    <mergeCell ref="A31:A35"/>
    <mergeCell ref="B31:B35"/>
    <mergeCell ref="D33:K33"/>
    <mergeCell ref="L33:P33"/>
    <mergeCell ref="D34:K34"/>
    <mergeCell ref="A9:A13"/>
    <mergeCell ref="B9:B13"/>
    <mergeCell ref="A14:A18"/>
    <mergeCell ref="B14:B18"/>
    <mergeCell ref="A19:A23"/>
    <mergeCell ref="B19:B23"/>
    <mergeCell ref="A2:B2"/>
    <mergeCell ref="A4:A8"/>
    <mergeCell ref="B4:B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302"/>
  <sheetViews>
    <sheetView workbookViewId="0"/>
  </sheetViews>
  <sheetFormatPr defaultRowHeight="15" x14ac:dyDescent="0.25"/>
  <cols>
    <col min="1" max="1" width="6.7109375" bestFit="1" customWidth="1"/>
    <col min="2" max="2" width="12.42578125" bestFit="1" customWidth="1"/>
    <col min="3" max="3" width="11.28515625" bestFit="1" customWidth="1"/>
    <col min="4" max="4" width="11.42578125" bestFit="1" customWidth="1"/>
    <col min="5" max="5" width="11" bestFit="1" customWidth="1"/>
    <col min="6" max="6" width="20.42578125" bestFit="1" customWidth="1"/>
    <col min="7" max="7" width="8.5703125" bestFit="1" customWidth="1"/>
    <col min="9" max="9" width="11" bestFit="1" customWidth="1"/>
    <col min="10" max="10" width="20.42578125" bestFit="1" customWidth="1"/>
    <col min="11" max="12" width="8.5703125" bestFit="1" customWidth="1"/>
  </cols>
  <sheetData>
    <row r="1" spans="1:12" ht="16.5" thickTop="1" thickBot="1" x14ac:dyDescent="0.3">
      <c r="A1" s="119" t="s">
        <v>1</v>
      </c>
      <c r="B1" s="120" t="s">
        <v>2</v>
      </c>
      <c r="C1" s="120" t="s">
        <v>3</v>
      </c>
      <c r="D1" s="120" t="s">
        <v>18</v>
      </c>
      <c r="E1" s="120" t="s">
        <v>19</v>
      </c>
      <c r="F1" s="120" t="s">
        <v>20</v>
      </c>
      <c r="G1" s="121" t="s">
        <v>21</v>
      </c>
      <c r="I1" s="125" t="s">
        <v>19</v>
      </c>
      <c r="J1" s="126" t="s">
        <v>20</v>
      </c>
      <c r="K1" s="126" t="s">
        <v>40</v>
      </c>
      <c r="L1" s="127" t="s">
        <v>41</v>
      </c>
    </row>
    <row r="2" spans="1:12" ht="15.75" thickTop="1" x14ac:dyDescent="0.25">
      <c r="A2" s="100">
        <v>1</v>
      </c>
      <c r="B2" s="59" t="s">
        <v>4</v>
      </c>
      <c r="C2" s="59" t="s">
        <v>5</v>
      </c>
      <c r="D2" s="59" t="s">
        <v>22</v>
      </c>
      <c r="E2" s="59" t="s">
        <v>23</v>
      </c>
      <c r="F2" s="59" t="s">
        <v>24</v>
      </c>
      <c r="G2" s="101" t="s">
        <v>25</v>
      </c>
      <c r="I2" s="113" t="s">
        <v>23</v>
      </c>
      <c r="J2" s="39" t="s">
        <v>24</v>
      </c>
      <c r="K2" s="114">
        <v>94.339622641509393</v>
      </c>
      <c r="L2" s="115">
        <v>47.169811320754697</v>
      </c>
    </row>
    <row r="3" spans="1:12" ht="15.75" thickBot="1" x14ac:dyDescent="0.3">
      <c r="A3" s="102">
        <v>1</v>
      </c>
      <c r="B3" s="98" t="s">
        <v>4</v>
      </c>
      <c r="C3" s="98" t="s">
        <v>10</v>
      </c>
      <c r="D3" s="98" t="s">
        <v>22</v>
      </c>
      <c r="E3" s="98" t="s">
        <v>23</v>
      </c>
      <c r="F3" s="98" t="s">
        <v>24</v>
      </c>
      <c r="G3" s="103" t="s">
        <v>25</v>
      </c>
      <c r="I3" s="107" t="s">
        <v>27</v>
      </c>
      <c r="J3" s="40" t="s">
        <v>24</v>
      </c>
      <c r="K3" s="108">
        <v>510.20408163265375</v>
      </c>
      <c r="L3" s="109">
        <v>255.10204081632688</v>
      </c>
    </row>
    <row r="4" spans="1:12" x14ac:dyDescent="0.25">
      <c r="A4" s="104">
        <v>3</v>
      </c>
      <c r="B4" s="105" t="s">
        <v>12</v>
      </c>
      <c r="C4" s="105" t="s">
        <v>5</v>
      </c>
      <c r="D4" s="105" t="s">
        <v>22</v>
      </c>
      <c r="E4" s="105" t="s">
        <v>23</v>
      </c>
      <c r="F4" s="105" t="s">
        <v>24</v>
      </c>
      <c r="G4" s="106" t="s">
        <v>25</v>
      </c>
      <c r="I4" s="107" t="s">
        <v>28</v>
      </c>
      <c r="J4" s="40" t="s">
        <v>24</v>
      </c>
      <c r="K4" s="108">
        <v>95.057034220532202</v>
      </c>
      <c r="L4" s="109">
        <v>47.528517110266101</v>
      </c>
    </row>
    <row r="5" spans="1:12" x14ac:dyDescent="0.25">
      <c r="A5" s="107">
        <v>3</v>
      </c>
      <c r="B5" s="40" t="s">
        <v>12</v>
      </c>
      <c r="C5" s="40" t="s">
        <v>7</v>
      </c>
      <c r="D5" s="40" t="s">
        <v>22</v>
      </c>
      <c r="E5" s="40" t="s">
        <v>23</v>
      </c>
      <c r="F5" s="40" t="s">
        <v>24</v>
      </c>
      <c r="G5" s="109" t="s">
        <v>25</v>
      </c>
      <c r="I5" s="107" t="s">
        <v>29</v>
      </c>
      <c r="J5" s="40" t="s">
        <v>24</v>
      </c>
      <c r="K5" s="108">
        <v>77.639751552795005</v>
      </c>
      <c r="L5" s="109">
        <v>38.819875776397502</v>
      </c>
    </row>
    <row r="6" spans="1:12" x14ac:dyDescent="0.25">
      <c r="A6" s="107">
        <v>3</v>
      </c>
      <c r="B6" s="40" t="s">
        <v>12</v>
      </c>
      <c r="C6" s="40" t="s">
        <v>8</v>
      </c>
      <c r="D6" s="40" t="s">
        <v>22</v>
      </c>
      <c r="E6" s="40" t="s">
        <v>23</v>
      </c>
      <c r="F6" s="40" t="s">
        <v>24</v>
      </c>
      <c r="G6" s="109" t="s">
        <v>25</v>
      </c>
      <c r="I6" s="107" t="s">
        <v>30</v>
      </c>
      <c r="J6" s="40" t="s">
        <v>24</v>
      </c>
      <c r="K6" s="108">
        <v>81.433224755700337</v>
      </c>
      <c r="L6" s="109">
        <v>40.716612377850169</v>
      </c>
    </row>
    <row r="7" spans="1:12" x14ac:dyDescent="0.25">
      <c r="A7" s="107">
        <v>3</v>
      </c>
      <c r="B7" s="40" t="s">
        <v>12</v>
      </c>
      <c r="C7" s="40" t="s">
        <v>9</v>
      </c>
      <c r="D7" s="40" t="s">
        <v>22</v>
      </c>
      <c r="E7" s="40" t="s">
        <v>23</v>
      </c>
      <c r="F7" s="40" t="s">
        <v>24</v>
      </c>
      <c r="G7" s="109" t="s">
        <v>25</v>
      </c>
      <c r="I7" s="107" t="s">
        <v>31</v>
      </c>
      <c r="J7" s="40" t="s">
        <v>24</v>
      </c>
      <c r="K7" s="108">
        <v>90.579710144927603</v>
      </c>
      <c r="L7" s="109">
        <v>45.289855072463801</v>
      </c>
    </row>
    <row r="8" spans="1:12" ht="15.75" thickBot="1" x14ac:dyDescent="0.3">
      <c r="A8" s="110">
        <v>3</v>
      </c>
      <c r="B8" s="111" t="s">
        <v>12</v>
      </c>
      <c r="C8" s="111" t="s">
        <v>10</v>
      </c>
      <c r="D8" s="111" t="s">
        <v>22</v>
      </c>
      <c r="E8" s="111" t="s">
        <v>23</v>
      </c>
      <c r="F8" s="111" t="s">
        <v>24</v>
      </c>
      <c r="G8" s="112" t="s">
        <v>25</v>
      </c>
      <c r="I8" s="107" t="s">
        <v>32</v>
      </c>
      <c r="J8" s="40" t="s">
        <v>24</v>
      </c>
      <c r="K8" s="108">
        <v>124.99999999999989</v>
      </c>
      <c r="L8" s="109">
        <v>62.499999999999943</v>
      </c>
    </row>
    <row r="9" spans="1:12" x14ac:dyDescent="0.25">
      <c r="A9" s="113">
        <v>5</v>
      </c>
      <c r="B9" s="39" t="s">
        <v>11</v>
      </c>
      <c r="C9" s="39" t="s">
        <v>5</v>
      </c>
      <c r="D9" s="39" t="s">
        <v>22</v>
      </c>
      <c r="E9" s="39" t="s">
        <v>23</v>
      </c>
      <c r="F9" s="39" t="s">
        <v>24</v>
      </c>
      <c r="G9" s="115" t="s">
        <v>25</v>
      </c>
      <c r="I9" s="107" t="s">
        <v>37</v>
      </c>
      <c r="J9" s="40" t="s">
        <v>24</v>
      </c>
      <c r="K9" s="108">
        <v>154.32098765432104</v>
      </c>
      <c r="L9" s="109">
        <v>77.160493827160522</v>
      </c>
    </row>
    <row r="10" spans="1:12" x14ac:dyDescent="0.25">
      <c r="A10" s="107">
        <v>5</v>
      </c>
      <c r="B10" s="40" t="s">
        <v>11</v>
      </c>
      <c r="C10" s="40" t="s">
        <v>7</v>
      </c>
      <c r="D10" s="40" t="s">
        <v>22</v>
      </c>
      <c r="E10" s="40" t="s">
        <v>23</v>
      </c>
      <c r="F10" s="40" t="s">
        <v>24</v>
      </c>
      <c r="G10" s="109">
        <v>135.86956521739151</v>
      </c>
      <c r="I10" s="107" t="s">
        <v>38</v>
      </c>
      <c r="J10" s="40" t="s">
        <v>24</v>
      </c>
      <c r="K10" s="108">
        <v>171.23287671232836</v>
      </c>
      <c r="L10" s="109">
        <v>85.616438356164181</v>
      </c>
    </row>
    <row r="11" spans="1:12" x14ac:dyDescent="0.25">
      <c r="A11" s="107">
        <v>5</v>
      </c>
      <c r="B11" s="40" t="s">
        <v>11</v>
      </c>
      <c r="C11" s="40" t="s">
        <v>8</v>
      </c>
      <c r="D11" s="40" t="s">
        <v>22</v>
      </c>
      <c r="E11" s="40" t="s">
        <v>23</v>
      </c>
      <c r="F11" s="40" t="s">
        <v>24</v>
      </c>
      <c r="G11" s="109">
        <v>76419.213973799095</v>
      </c>
      <c r="I11" s="107" t="s">
        <v>39</v>
      </c>
      <c r="J11" s="40" t="s">
        <v>24</v>
      </c>
      <c r="K11" s="108">
        <v>138.88888888888911</v>
      </c>
      <c r="L11" s="109">
        <v>69.444444444444557</v>
      </c>
    </row>
    <row r="12" spans="1:12" ht="15.75" thickBot="1" x14ac:dyDescent="0.3">
      <c r="A12" s="107">
        <v>5</v>
      </c>
      <c r="B12" s="40" t="s">
        <v>11</v>
      </c>
      <c r="C12" s="40" t="s">
        <v>9</v>
      </c>
      <c r="D12" s="40" t="s">
        <v>22</v>
      </c>
      <c r="E12" s="40" t="s">
        <v>23</v>
      </c>
      <c r="F12" s="40" t="s">
        <v>24</v>
      </c>
      <c r="G12" s="109">
        <v>571428.57142857206</v>
      </c>
      <c r="I12" s="116" t="s">
        <v>34</v>
      </c>
      <c r="J12" s="41" t="s">
        <v>35</v>
      </c>
      <c r="K12" s="117">
        <v>50</v>
      </c>
      <c r="L12" s="118">
        <v>25</v>
      </c>
    </row>
    <row r="13" spans="1:12" ht="16.5" thickTop="1" thickBot="1" x14ac:dyDescent="0.3">
      <c r="A13" s="102">
        <v>5</v>
      </c>
      <c r="B13" s="98" t="s">
        <v>11</v>
      </c>
      <c r="C13" s="98" t="s">
        <v>10</v>
      </c>
      <c r="D13" s="98" t="s">
        <v>22</v>
      </c>
      <c r="E13" s="98" t="s">
        <v>23</v>
      </c>
      <c r="F13" s="98" t="s">
        <v>24</v>
      </c>
      <c r="G13" s="103" t="s">
        <v>25</v>
      </c>
    </row>
    <row r="14" spans="1:12" ht="15.75" thickTop="1" x14ac:dyDescent="0.25">
      <c r="A14" s="100">
        <v>2</v>
      </c>
      <c r="B14" s="59" t="s">
        <v>4</v>
      </c>
      <c r="C14" s="59" t="s">
        <v>5</v>
      </c>
      <c r="D14" s="59" t="s">
        <v>26</v>
      </c>
      <c r="E14" s="59" t="s">
        <v>23</v>
      </c>
      <c r="F14" s="59" t="s">
        <v>24</v>
      </c>
      <c r="G14" s="101" t="s">
        <v>25</v>
      </c>
    </row>
    <row r="15" spans="1:12" ht="15.75" thickBot="1" x14ac:dyDescent="0.3">
      <c r="A15" s="102">
        <v>2</v>
      </c>
      <c r="B15" s="98" t="s">
        <v>4</v>
      </c>
      <c r="C15" s="98" t="s">
        <v>10</v>
      </c>
      <c r="D15" s="98" t="s">
        <v>26</v>
      </c>
      <c r="E15" s="98" t="s">
        <v>23</v>
      </c>
      <c r="F15" s="98" t="s">
        <v>24</v>
      </c>
      <c r="G15" s="103" t="s">
        <v>25</v>
      </c>
    </row>
    <row r="16" spans="1:12" x14ac:dyDescent="0.25">
      <c r="A16" s="104">
        <v>4</v>
      </c>
      <c r="B16" s="105" t="s">
        <v>12</v>
      </c>
      <c r="C16" s="105" t="s">
        <v>5</v>
      </c>
      <c r="D16" s="105" t="s">
        <v>26</v>
      </c>
      <c r="E16" s="105" t="s">
        <v>23</v>
      </c>
      <c r="F16" s="105" t="s">
        <v>24</v>
      </c>
      <c r="G16" s="106">
        <v>2058823.5294117655</v>
      </c>
    </row>
    <row r="17" spans="1:7" x14ac:dyDescent="0.25">
      <c r="A17" s="107">
        <v>4</v>
      </c>
      <c r="B17" s="40" t="s">
        <v>12</v>
      </c>
      <c r="C17" s="40" t="s">
        <v>7</v>
      </c>
      <c r="D17" s="40" t="s">
        <v>26</v>
      </c>
      <c r="E17" s="40" t="s">
        <v>23</v>
      </c>
      <c r="F17" s="40" t="s">
        <v>24</v>
      </c>
      <c r="G17" s="109">
        <v>16509.433962264135</v>
      </c>
    </row>
    <row r="18" spans="1:7" x14ac:dyDescent="0.25">
      <c r="A18" s="107">
        <v>4</v>
      </c>
      <c r="B18" s="40" t="s">
        <v>12</v>
      </c>
      <c r="C18" s="40" t="s">
        <v>8</v>
      </c>
      <c r="D18" s="40" t="s">
        <v>26</v>
      </c>
      <c r="E18" s="40" t="s">
        <v>23</v>
      </c>
      <c r="F18" s="40" t="s">
        <v>24</v>
      </c>
      <c r="G18" s="109">
        <v>4739.3364928909887</v>
      </c>
    </row>
    <row r="19" spans="1:7" x14ac:dyDescent="0.25">
      <c r="A19" s="107">
        <v>4</v>
      </c>
      <c r="B19" s="40" t="s">
        <v>12</v>
      </c>
      <c r="C19" s="40" t="s">
        <v>9</v>
      </c>
      <c r="D19" s="40" t="s">
        <v>26</v>
      </c>
      <c r="E19" s="40" t="s">
        <v>23</v>
      </c>
      <c r="F19" s="40" t="s">
        <v>24</v>
      </c>
      <c r="G19" s="109" t="s">
        <v>25</v>
      </c>
    </row>
    <row r="20" spans="1:7" ht="15.75" thickBot="1" x14ac:dyDescent="0.3">
      <c r="A20" s="110">
        <v>4</v>
      </c>
      <c r="B20" s="111" t="s">
        <v>12</v>
      </c>
      <c r="C20" s="111" t="s">
        <v>10</v>
      </c>
      <c r="D20" s="111" t="s">
        <v>26</v>
      </c>
      <c r="E20" s="111" t="s">
        <v>23</v>
      </c>
      <c r="F20" s="111" t="s">
        <v>24</v>
      </c>
      <c r="G20" s="112">
        <v>3553921.5686274478</v>
      </c>
    </row>
    <row r="21" spans="1:7" x14ac:dyDescent="0.25">
      <c r="A21" s="113">
        <v>6</v>
      </c>
      <c r="B21" s="39" t="s">
        <v>11</v>
      </c>
      <c r="C21" s="39" t="s">
        <v>5</v>
      </c>
      <c r="D21" s="39" t="s">
        <v>26</v>
      </c>
      <c r="E21" s="39" t="s">
        <v>23</v>
      </c>
      <c r="F21" s="39" t="s">
        <v>24</v>
      </c>
      <c r="G21" s="115">
        <v>1109467455.6213014</v>
      </c>
    </row>
    <row r="22" spans="1:7" x14ac:dyDescent="0.25">
      <c r="A22" s="107">
        <v>6</v>
      </c>
      <c r="B22" s="40" t="s">
        <v>11</v>
      </c>
      <c r="C22" s="40" t="s">
        <v>7</v>
      </c>
      <c r="D22" s="40" t="s">
        <v>26</v>
      </c>
      <c r="E22" s="40" t="s">
        <v>23</v>
      </c>
      <c r="F22" s="40" t="s">
        <v>24</v>
      </c>
      <c r="G22" s="109">
        <v>1309012875.5364826</v>
      </c>
    </row>
    <row r="23" spans="1:7" x14ac:dyDescent="0.25">
      <c r="A23" s="107">
        <v>6</v>
      </c>
      <c r="B23" s="40" t="s">
        <v>11</v>
      </c>
      <c r="C23" s="40" t="s">
        <v>8</v>
      </c>
      <c r="D23" s="40" t="s">
        <v>26</v>
      </c>
      <c r="E23" s="40" t="s">
        <v>23</v>
      </c>
      <c r="F23" s="40" t="s">
        <v>24</v>
      </c>
      <c r="G23" s="109">
        <v>806451612.90322554</v>
      </c>
    </row>
    <row r="24" spans="1:7" x14ac:dyDescent="0.25">
      <c r="A24" s="107">
        <v>6</v>
      </c>
      <c r="B24" s="40" t="s">
        <v>11</v>
      </c>
      <c r="C24" s="40" t="s">
        <v>9</v>
      </c>
      <c r="D24" s="40" t="s">
        <v>26</v>
      </c>
      <c r="E24" s="40" t="s">
        <v>23</v>
      </c>
      <c r="F24" s="40" t="s">
        <v>24</v>
      </c>
      <c r="G24" s="109">
        <v>1560773480.6629868</v>
      </c>
    </row>
    <row r="25" spans="1:7" ht="15.75" thickBot="1" x14ac:dyDescent="0.3">
      <c r="A25" s="116">
        <v>6</v>
      </c>
      <c r="B25" s="41" t="s">
        <v>11</v>
      </c>
      <c r="C25" s="41" t="s">
        <v>10</v>
      </c>
      <c r="D25" s="41" t="s">
        <v>26</v>
      </c>
      <c r="E25" s="41" t="s">
        <v>23</v>
      </c>
      <c r="F25" s="41" t="s">
        <v>24</v>
      </c>
      <c r="G25" s="118">
        <v>1792452830.1886785</v>
      </c>
    </row>
    <row r="26" spans="1:7" ht="15.75" thickTop="1" x14ac:dyDescent="0.25">
      <c r="A26" s="100">
        <v>1</v>
      </c>
      <c r="B26" s="59" t="s">
        <v>4</v>
      </c>
      <c r="C26" s="59" t="s">
        <v>5</v>
      </c>
      <c r="D26" s="59" t="s">
        <v>22</v>
      </c>
      <c r="E26" s="59" t="s">
        <v>27</v>
      </c>
      <c r="F26" s="59" t="s">
        <v>24</v>
      </c>
      <c r="G26" s="101" t="s">
        <v>25</v>
      </c>
    </row>
    <row r="27" spans="1:7" ht="15.75" thickBot="1" x14ac:dyDescent="0.3">
      <c r="A27" s="102">
        <v>1</v>
      </c>
      <c r="B27" s="98" t="s">
        <v>4</v>
      </c>
      <c r="C27" s="98" t="s">
        <v>10</v>
      </c>
      <c r="D27" s="98" t="s">
        <v>22</v>
      </c>
      <c r="E27" s="98" t="s">
        <v>27</v>
      </c>
      <c r="F27" s="98" t="s">
        <v>24</v>
      </c>
      <c r="G27" s="103" t="s">
        <v>25</v>
      </c>
    </row>
    <row r="28" spans="1:7" x14ac:dyDescent="0.25">
      <c r="A28" s="104">
        <v>3</v>
      </c>
      <c r="B28" s="105" t="s">
        <v>12</v>
      </c>
      <c r="C28" s="105" t="s">
        <v>5</v>
      </c>
      <c r="D28" s="105" t="s">
        <v>22</v>
      </c>
      <c r="E28" s="105" t="s">
        <v>27</v>
      </c>
      <c r="F28" s="105" t="s">
        <v>24</v>
      </c>
      <c r="G28" s="106" t="s">
        <v>25</v>
      </c>
    </row>
    <row r="29" spans="1:7" x14ac:dyDescent="0.25">
      <c r="A29" s="107">
        <v>3</v>
      </c>
      <c r="B29" s="40" t="s">
        <v>12</v>
      </c>
      <c r="C29" s="40" t="s">
        <v>7</v>
      </c>
      <c r="D29" s="40" t="s">
        <v>22</v>
      </c>
      <c r="E29" s="40" t="s">
        <v>27</v>
      </c>
      <c r="F29" s="40" t="s">
        <v>24</v>
      </c>
      <c r="G29" s="109" t="s">
        <v>25</v>
      </c>
    </row>
    <row r="30" spans="1:7" x14ac:dyDescent="0.25">
      <c r="A30" s="107">
        <v>3</v>
      </c>
      <c r="B30" s="40" t="s">
        <v>12</v>
      </c>
      <c r="C30" s="40" t="s">
        <v>8</v>
      </c>
      <c r="D30" s="40" t="s">
        <v>22</v>
      </c>
      <c r="E30" s="40" t="s">
        <v>27</v>
      </c>
      <c r="F30" s="40" t="s">
        <v>24</v>
      </c>
      <c r="G30" s="109" t="s">
        <v>25</v>
      </c>
    </row>
    <row r="31" spans="1:7" x14ac:dyDescent="0.25">
      <c r="A31" s="107">
        <v>3</v>
      </c>
      <c r="B31" s="40" t="s">
        <v>12</v>
      </c>
      <c r="C31" s="40" t="s">
        <v>9</v>
      </c>
      <c r="D31" s="40" t="s">
        <v>22</v>
      </c>
      <c r="E31" s="40" t="s">
        <v>27</v>
      </c>
      <c r="F31" s="40" t="s">
        <v>24</v>
      </c>
      <c r="G31" s="109">
        <v>1000.0000000000035</v>
      </c>
    </row>
    <row r="32" spans="1:7" ht="15.75" thickBot="1" x14ac:dyDescent="0.3">
      <c r="A32" s="110">
        <v>3</v>
      </c>
      <c r="B32" s="111" t="s">
        <v>12</v>
      </c>
      <c r="C32" s="111" t="s">
        <v>10</v>
      </c>
      <c r="D32" s="111" t="s">
        <v>22</v>
      </c>
      <c r="E32" s="111" t="s">
        <v>27</v>
      </c>
      <c r="F32" s="111" t="s">
        <v>24</v>
      </c>
      <c r="G32" s="112" t="s">
        <v>25</v>
      </c>
    </row>
    <row r="33" spans="1:7" x14ac:dyDescent="0.25">
      <c r="A33" s="113">
        <v>5</v>
      </c>
      <c r="B33" s="39" t="s">
        <v>11</v>
      </c>
      <c r="C33" s="39" t="s">
        <v>5</v>
      </c>
      <c r="D33" s="39" t="s">
        <v>22</v>
      </c>
      <c r="E33" s="39" t="s">
        <v>27</v>
      </c>
      <c r="F33" s="39" t="s">
        <v>24</v>
      </c>
      <c r="G33" s="115" t="s">
        <v>25</v>
      </c>
    </row>
    <row r="34" spans="1:7" x14ac:dyDescent="0.25">
      <c r="A34" s="107">
        <v>5</v>
      </c>
      <c r="B34" s="40" t="s">
        <v>11</v>
      </c>
      <c r="C34" s="40" t="s">
        <v>7</v>
      </c>
      <c r="D34" s="40" t="s">
        <v>22</v>
      </c>
      <c r="E34" s="40" t="s">
        <v>27</v>
      </c>
      <c r="F34" s="40" t="s">
        <v>24</v>
      </c>
      <c r="G34" s="109" t="s">
        <v>25</v>
      </c>
    </row>
    <row r="35" spans="1:7" x14ac:dyDescent="0.25">
      <c r="A35" s="107">
        <v>5</v>
      </c>
      <c r="B35" s="40" t="s">
        <v>11</v>
      </c>
      <c r="C35" s="40" t="s">
        <v>8</v>
      </c>
      <c r="D35" s="40" t="s">
        <v>22</v>
      </c>
      <c r="E35" s="40" t="s">
        <v>27</v>
      </c>
      <c r="F35" s="40" t="s">
        <v>24</v>
      </c>
      <c r="G35" s="109" t="s">
        <v>25</v>
      </c>
    </row>
    <row r="36" spans="1:7" x14ac:dyDescent="0.25">
      <c r="A36" s="107">
        <v>5</v>
      </c>
      <c r="B36" s="40" t="s">
        <v>11</v>
      </c>
      <c r="C36" s="40" t="s">
        <v>9</v>
      </c>
      <c r="D36" s="40" t="s">
        <v>22</v>
      </c>
      <c r="E36" s="40" t="s">
        <v>27</v>
      </c>
      <c r="F36" s="40" t="s">
        <v>24</v>
      </c>
      <c r="G36" s="109" t="s">
        <v>25</v>
      </c>
    </row>
    <row r="37" spans="1:7" ht="15.75" thickBot="1" x14ac:dyDescent="0.3">
      <c r="A37" s="102">
        <v>5</v>
      </c>
      <c r="B37" s="98" t="s">
        <v>11</v>
      </c>
      <c r="C37" s="98" t="s">
        <v>10</v>
      </c>
      <c r="D37" s="98" t="s">
        <v>22</v>
      </c>
      <c r="E37" s="98" t="s">
        <v>27</v>
      </c>
      <c r="F37" s="98" t="s">
        <v>24</v>
      </c>
      <c r="G37" s="103" t="s">
        <v>25</v>
      </c>
    </row>
    <row r="38" spans="1:7" ht="15.75" thickTop="1" x14ac:dyDescent="0.25">
      <c r="A38" s="100">
        <v>2</v>
      </c>
      <c r="B38" s="59" t="s">
        <v>4</v>
      </c>
      <c r="C38" s="59" t="s">
        <v>5</v>
      </c>
      <c r="D38" s="59" t="s">
        <v>26</v>
      </c>
      <c r="E38" s="59" t="s">
        <v>27</v>
      </c>
      <c r="F38" s="59" t="s">
        <v>24</v>
      </c>
      <c r="G38" s="101" t="s">
        <v>25</v>
      </c>
    </row>
    <row r="39" spans="1:7" ht="15.75" thickBot="1" x14ac:dyDescent="0.3">
      <c r="A39" s="102">
        <v>2</v>
      </c>
      <c r="B39" s="98" t="s">
        <v>4</v>
      </c>
      <c r="C39" s="98" t="s">
        <v>10</v>
      </c>
      <c r="D39" s="98" t="s">
        <v>26</v>
      </c>
      <c r="E39" s="98" t="s">
        <v>27</v>
      </c>
      <c r="F39" s="98" t="s">
        <v>24</v>
      </c>
      <c r="G39" s="103" t="s">
        <v>25</v>
      </c>
    </row>
    <row r="40" spans="1:7" x14ac:dyDescent="0.25">
      <c r="A40" s="104">
        <v>4</v>
      </c>
      <c r="B40" s="105" t="s">
        <v>12</v>
      </c>
      <c r="C40" s="105" t="s">
        <v>5</v>
      </c>
      <c r="D40" s="105" t="s">
        <v>26</v>
      </c>
      <c r="E40" s="105" t="s">
        <v>27</v>
      </c>
      <c r="F40" s="105" t="s">
        <v>24</v>
      </c>
      <c r="G40" s="106">
        <v>2499.9999999999977</v>
      </c>
    </row>
    <row r="41" spans="1:7" x14ac:dyDescent="0.25">
      <c r="A41" s="107">
        <v>4</v>
      </c>
      <c r="B41" s="40" t="s">
        <v>12</v>
      </c>
      <c r="C41" s="40" t="s">
        <v>7</v>
      </c>
      <c r="D41" s="40" t="s">
        <v>26</v>
      </c>
      <c r="E41" s="40" t="s">
        <v>27</v>
      </c>
      <c r="F41" s="40" t="s">
        <v>24</v>
      </c>
      <c r="G41" s="109">
        <v>1086.9565217391453</v>
      </c>
    </row>
    <row r="42" spans="1:7" x14ac:dyDescent="0.25">
      <c r="A42" s="107">
        <v>4</v>
      </c>
      <c r="B42" s="40" t="s">
        <v>12</v>
      </c>
      <c r="C42" s="40" t="s">
        <v>8</v>
      </c>
      <c r="D42" s="40" t="s">
        <v>26</v>
      </c>
      <c r="E42" s="40" t="s">
        <v>27</v>
      </c>
      <c r="F42" s="40" t="s">
        <v>24</v>
      </c>
      <c r="G42" s="109" t="s">
        <v>25</v>
      </c>
    </row>
    <row r="43" spans="1:7" x14ac:dyDescent="0.25">
      <c r="A43" s="107">
        <v>4</v>
      </c>
      <c r="B43" s="40" t="s">
        <v>12</v>
      </c>
      <c r="C43" s="40" t="s">
        <v>9</v>
      </c>
      <c r="D43" s="40" t="s">
        <v>26</v>
      </c>
      <c r="E43" s="40" t="s">
        <v>27</v>
      </c>
      <c r="F43" s="40" t="s">
        <v>24</v>
      </c>
      <c r="G43" s="109" t="s">
        <v>25</v>
      </c>
    </row>
    <row r="44" spans="1:7" ht="15.75" thickBot="1" x14ac:dyDescent="0.3">
      <c r="A44" s="110">
        <v>4</v>
      </c>
      <c r="B44" s="111" t="s">
        <v>12</v>
      </c>
      <c r="C44" s="111" t="s">
        <v>10</v>
      </c>
      <c r="D44" s="111" t="s">
        <v>26</v>
      </c>
      <c r="E44" s="111" t="s">
        <v>27</v>
      </c>
      <c r="F44" s="111" t="s">
        <v>24</v>
      </c>
      <c r="G44" s="112">
        <v>2173.9130434782905</v>
      </c>
    </row>
    <row r="45" spans="1:7" x14ac:dyDescent="0.25">
      <c r="A45" s="113">
        <v>6</v>
      </c>
      <c r="B45" s="39" t="s">
        <v>11</v>
      </c>
      <c r="C45" s="39" t="s">
        <v>5</v>
      </c>
      <c r="D45" s="39" t="s">
        <v>26</v>
      </c>
      <c r="E45" s="39" t="s">
        <v>27</v>
      </c>
      <c r="F45" s="39" t="s">
        <v>24</v>
      </c>
      <c r="G45" s="115">
        <v>164634146.34146371</v>
      </c>
    </row>
    <row r="46" spans="1:7" x14ac:dyDescent="0.25">
      <c r="A46" s="107">
        <v>6</v>
      </c>
      <c r="B46" s="40" t="s">
        <v>11</v>
      </c>
      <c r="C46" s="40" t="s">
        <v>7</v>
      </c>
      <c r="D46" s="40" t="s">
        <v>26</v>
      </c>
      <c r="E46" s="40" t="s">
        <v>27</v>
      </c>
      <c r="F46" s="40" t="s">
        <v>24</v>
      </c>
      <c r="G46" s="109">
        <v>215517.24137931099</v>
      </c>
    </row>
    <row r="47" spans="1:7" x14ac:dyDescent="0.25">
      <c r="A47" s="107">
        <v>6</v>
      </c>
      <c r="B47" s="40" t="s">
        <v>11</v>
      </c>
      <c r="C47" s="40" t="s">
        <v>8</v>
      </c>
      <c r="D47" s="40" t="s">
        <v>26</v>
      </c>
      <c r="E47" s="40" t="s">
        <v>27</v>
      </c>
      <c r="F47" s="40" t="s">
        <v>24</v>
      </c>
      <c r="G47" s="109">
        <v>1086.9565217391241</v>
      </c>
    </row>
    <row r="48" spans="1:7" x14ac:dyDescent="0.25">
      <c r="A48" s="107">
        <v>6</v>
      </c>
      <c r="B48" s="40" t="s">
        <v>11</v>
      </c>
      <c r="C48" s="40" t="s">
        <v>9</v>
      </c>
      <c r="D48" s="40" t="s">
        <v>26</v>
      </c>
      <c r="E48" s="40" t="s">
        <v>27</v>
      </c>
      <c r="F48" s="40" t="s">
        <v>24</v>
      </c>
      <c r="G48" s="109">
        <v>1530.6122448979613</v>
      </c>
    </row>
    <row r="49" spans="1:7" ht="15.75" thickBot="1" x14ac:dyDescent="0.3">
      <c r="A49" s="116">
        <v>6</v>
      </c>
      <c r="B49" s="41" t="s">
        <v>11</v>
      </c>
      <c r="C49" s="41" t="s">
        <v>10</v>
      </c>
      <c r="D49" s="41" t="s">
        <v>26</v>
      </c>
      <c r="E49" s="41" t="s">
        <v>27</v>
      </c>
      <c r="F49" s="41" t="s">
        <v>24</v>
      </c>
      <c r="G49" s="118">
        <v>8333.3333333334285</v>
      </c>
    </row>
    <row r="50" spans="1:7" ht="15.75" thickTop="1" x14ac:dyDescent="0.25">
      <c r="A50" s="113">
        <v>1</v>
      </c>
      <c r="B50" s="39" t="s">
        <v>4</v>
      </c>
      <c r="C50" s="39" t="s">
        <v>5</v>
      </c>
      <c r="D50" s="39" t="s">
        <v>22</v>
      </c>
      <c r="E50" s="39" t="s">
        <v>28</v>
      </c>
      <c r="F50" s="39" t="s">
        <v>24</v>
      </c>
      <c r="G50" s="115" t="s">
        <v>25</v>
      </c>
    </row>
    <row r="51" spans="1:7" ht="15.75" thickBot="1" x14ac:dyDescent="0.3">
      <c r="A51" s="102">
        <v>1</v>
      </c>
      <c r="B51" s="98" t="s">
        <v>4</v>
      </c>
      <c r="C51" s="98" t="s">
        <v>10</v>
      </c>
      <c r="D51" s="98" t="s">
        <v>22</v>
      </c>
      <c r="E51" s="98" t="s">
        <v>28</v>
      </c>
      <c r="F51" s="98" t="s">
        <v>24</v>
      </c>
      <c r="G51" s="103" t="s">
        <v>25</v>
      </c>
    </row>
    <row r="52" spans="1:7" x14ac:dyDescent="0.25">
      <c r="A52" s="104">
        <v>3</v>
      </c>
      <c r="B52" s="105" t="s">
        <v>12</v>
      </c>
      <c r="C52" s="105" t="s">
        <v>5</v>
      </c>
      <c r="D52" s="105" t="s">
        <v>22</v>
      </c>
      <c r="E52" s="105" t="s">
        <v>28</v>
      </c>
      <c r="F52" s="105" t="s">
        <v>24</v>
      </c>
      <c r="G52" s="106" t="s">
        <v>25</v>
      </c>
    </row>
    <row r="53" spans="1:7" x14ac:dyDescent="0.25">
      <c r="A53" s="107">
        <v>3</v>
      </c>
      <c r="B53" s="40" t="s">
        <v>12</v>
      </c>
      <c r="C53" s="40" t="s">
        <v>7</v>
      </c>
      <c r="D53" s="40" t="s">
        <v>22</v>
      </c>
      <c r="E53" s="40" t="s">
        <v>28</v>
      </c>
      <c r="F53" s="40" t="s">
        <v>24</v>
      </c>
      <c r="G53" s="109">
        <v>280.8988764044945</v>
      </c>
    </row>
    <row r="54" spans="1:7" x14ac:dyDescent="0.25">
      <c r="A54" s="107">
        <v>3</v>
      </c>
      <c r="B54" s="40" t="s">
        <v>12</v>
      </c>
      <c r="C54" s="40" t="s">
        <v>8</v>
      </c>
      <c r="D54" s="40" t="s">
        <v>22</v>
      </c>
      <c r="E54" s="40" t="s">
        <v>28</v>
      </c>
      <c r="F54" s="40" t="s">
        <v>24</v>
      </c>
      <c r="G54" s="109" t="s">
        <v>25</v>
      </c>
    </row>
    <row r="55" spans="1:7" x14ac:dyDescent="0.25">
      <c r="A55" s="107">
        <v>3</v>
      </c>
      <c r="B55" s="40" t="s">
        <v>12</v>
      </c>
      <c r="C55" s="40" t="s">
        <v>9</v>
      </c>
      <c r="D55" s="40" t="s">
        <v>22</v>
      </c>
      <c r="E55" s="40" t="s">
        <v>28</v>
      </c>
      <c r="F55" s="40" t="s">
        <v>24</v>
      </c>
      <c r="G55" s="109" t="s">
        <v>25</v>
      </c>
    </row>
    <row r="56" spans="1:7" ht="15.75" thickBot="1" x14ac:dyDescent="0.3">
      <c r="A56" s="110">
        <v>3</v>
      </c>
      <c r="B56" s="111" t="s">
        <v>12</v>
      </c>
      <c r="C56" s="111" t="s">
        <v>10</v>
      </c>
      <c r="D56" s="111" t="s">
        <v>22</v>
      </c>
      <c r="E56" s="111" t="s">
        <v>28</v>
      </c>
      <c r="F56" s="111" t="s">
        <v>24</v>
      </c>
      <c r="G56" s="112">
        <v>231.48148148148127</v>
      </c>
    </row>
    <row r="57" spans="1:7" x14ac:dyDescent="0.25">
      <c r="A57" s="113">
        <v>5</v>
      </c>
      <c r="B57" s="39" t="s">
        <v>11</v>
      </c>
      <c r="C57" s="39" t="s">
        <v>5</v>
      </c>
      <c r="D57" s="39" t="s">
        <v>22</v>
      </c>
      <c r="E57" s="39" t="s">
        <v>28</v>
      </c>
      <c r="F57" s="39" t="s">
        <v>24</v>
      </c>
      <c r="G57" s="115" t="s">
        <v>25</v>
      </c>
    </row>
    <row r="58" spans="1:7" x14ac:dyDescent="0.25">
      <c r="A58" s="107">
        <v>5</v>
      </c>
      <c r="B58" s="40" t="s">
        <v>11</v>
      </c>
      <c r="C58" s="40" t="s">
        <v>7</v>
      </c>
      <c r="D58" s="40" t="s">
        <v>22</v>
      </c>
      <c r="E58" s="40" t="s">
        <v>28</v>
      </c>
      <c r="F58" s="40" t="s">
        <v>24</v>
      </c>
      <c r="G58" s="109">
        <v>1071.4285714285738</v>
      </c>
    </row>
    <row r="59" spans="1:7" x14ac:dyDescent="0.25">
      <c r="A59" s="107">
        <v>5</v>
      </c>
      <c r="B59" s="40" t="s">
        <v>11</v>
      </c>
      <c r="C59" s="40" t="s">
        <v>8</v>
      </c>
      <c r="D59" s="40" t="s">
        <v>22</v>
      </c>
      <c r="E59" s="40" t="s">
        <v>28</v>
      </c>
      <c r="F59" s="40" t="s">
        <v>24</v>
      </c>
      <c r="G59" s="109">
        <v>724.63768115942082</v>
      </c>
    </row>
    <row r="60" spans="1:7" x14ac:dyDescent="0.25">
      <c r="A60" s="107">
        <v>5</v>
      </c>
      <c r="B60" s="40" t="s">
        <v>11</v>
      </c>
      <c r="C60" s="40" t="s">
        <v>9</v>
      </c>
      <c r="D60" s="40" t="s">
        <v>22</v>
      </c>
      <c r="E60" s="40" t="s">
        <v>28</v>
      </c>
      <c r="F60" s="40" t="s">
        <v>24</v>
      </c>
      <c r="G60" s="109" t="s">
        <v>25</v>
      </c>
    </row>
    <row r="61" spans="1:7" ht="15.75" thickBot="1" x14ac:dyDescent="0.3">
      <c r="A61" s="102">
        <v>5</v>
      </c>
      <c r="B61" s="98" t="s">
        <v>11</v>
      </c>
      <c r="C61" s="98" t="s">
        <v>10</v>
      </c>
      <c r="D61" s="98" t="s">
        <v>22</v>
      </c>
      <c r="E61" s="98" t="s">
        <v>28</v>
      </c>
      <c r="F61" s="98" t="s">
        <v>24</v>
      </c>
      <c r="G61" s="103" t="s">
        <v>25</v>
      </c>
    </row>
    <row r="62" spans="1:7" ht="15.75" thickTop="1" x14ac:dyDescent="0.25">
      <c r="A62" s="100">
        <v>2</v>
      </c>
      <c r="B62" s="59" t="s">
        <v>4</v>
      </c>
      <c r="C62" s="59" t="s">
        <v>5</v>
      </c>
      <c r="D62" s="59" t="s">
        <v>26</v>
      </c>
      <c r="E62" s="59" t="s">
        <v>28</v>
      </c>
      <c r="F62" s="59" t="s">
        <v>24</v>
      </c>
      <c r="G62" s="101" t="s">
        <v>25</v>
      </c>
    </row>
    <row r="63" spans="1:7" ht="15.75" thickBot="1" x14ac:dyDescent="0.3">
      <c r="A63" s="102">
        <v>2</v>
      </c>
      <c r="B63" s="98" t="s">
        <v>4</v>
      </c>
      <c r="C63" s="98" t="s">
        <v>10</v>
      </c>
      <c r="D63" s="98" t="s">
        <v>26</v>
      </c>
      <c r="E63" s="98" t="s">
        <v>28</v>
      </c>
      <c r="F63" s="98" t="s">
        <v>24</v>
      </c>
      <c r="G63" s="103" t="s">
        <v>25</v>
      </c>
    </row>
    <row r="64" spans="1:7" x14ac:dyDescent="0.25">
      <c r="A64" s="104">
        <v>4</v>
      </c>
      <c r="B64" s="105" t="s">
        <v>12</v>
      </c>
      <c r="C64" s="105" t="s">
        <v>5</v>
      </c>
      <c r="D64" s="105" t="s">
        <v>26</v>
      </c>
      <c r="E64" s="105" t="s">
        <v>28</v>
      </c>
      <c r="F64" s="105" t="s">
        <v>24</v>
      </c>
      <c r="G64" s="106" t="s">
        <v>25</v>
      </c>
    </row>
    <row r="65" spans="1:7" x14ac:dyDescent="0.25">
      <c r="A65" s="107">
        <v>4</v>
      </c>
      <c r="B65" s="40" t="s">
        <v>12</v>
      </c>
      <c r="C65" s="40" t="s">
        <v>7</v>
      </c>
      <c r="D65" s="40" t="s">
        <v>26</v>
      </c>
      <c r="E65" s="40" t="s">
        <v>28</v>
      </c>
      <c r="F65" s="40" t="s">
        <v>24</v>
      </c>
      <c r="G65" s="109">
        <v>312.49999999999972</v>
      </c>
    </row>
    <row r="66" spans="1:7" x14ac:dyDescent="0.25">
      <c r="A66" s="107">
        <v>4</v>
      </c>
      <c r="B66" s="40" t="s">
        <v>12</v>
      </c>
      <c r="C66" s="40" t="s">
        <v>8</v>
      </c>
      <c r="D66" s="40" t="s">
        <v>26</v>
      </c>
      <c r="E66" s="40" t="s">
        <v>28</v>
      </c>
      <c r="F66" s="40" t="s">
        <v>24</v>
      </c>
      <c r="G66" s="109" t="s">
        <v>25</v>
      </c>
    </row>
    <row r="67" spans="1:7" x14ac:dyDescent="0.25">
      <c r="A67" s="107">
        <v>4</v>
      </c>
      <c r="B67" s="40" t="s">
        <v>12</v>
      </c>
      <c r="C67" s="40" t="s">
        <v>9</v>
      </c>
      <c r="D67" s="40" t="s">
        <v>26</v>
      </c>
      <c r="E67" s="40" t="s">
        <v>28</v>
      </c>
      <c r="F67" s="40" t="s">
        <v>24</v>
      </c>
      <c r="G67" s="109" t="s">
        <v>25</v>
      </c>
    </row>
    <row r="68" spans="1:7" ht="15.75" thickBot="1" x14ac:dyDescent="0.3">
      <c r="A68" s="110">
        <v>4</v>
      </c>
      <c r="B68" s="111" t="s">
        <v>12</v>
      </c>
      <c r="C68" s="111" t="s">
        <v>10</v>
      </c>
      <c r="D68" s="111" t="s">
        <v>26</v>
      </c>
      <c r="E68" s="111" t="s">
        <v>28</v>
      </c>
      <c r="F68" s="111" t="s">
        <v>24</v>
      </c>
      <c r="G68" s="112" t="s">
        <v>25</v>
      </c>
    </row>
    <row r="69" spans="1:7" x14ac:dyDescent="0.25">
      <c r="A69" s="113">
        <v>6</v>
      </c>
      <c r="B69" s="39" t="s">
        <v>11</v>
      </c>
      <c r="C69" s="39" t="s">
        <v>5</v>
      </c>
      <c r="D69" s="39" t="s">
        <v>26</v>
      </c>
      <c r="E69" s="39" t="s">
        <v>28</v>
      </c>
      <c r="F69" s="39" t="s">
        <v>24</v>
      </c>
      <c r="G69" s="115" t="s">
        <v>25</v>
      </c>
    </row>
    <row r="70" spans="1:7" x14ac:dyDescent="0.25">
      <c r="A70" s="107">
        <v>6</v>
      </c>
      <c r="B70" s="40" t="s">
        <v>11</v>
      </c>
      <c r="C70" s="40" t="s">
        <v>7</v>
      </c>
      <c r="D70" s="40" t="s">
        <v>26</v>
      </c>
      <c r="E70" s="40" t="s">
        <v>28</v>
      </c>
      <c r="F70" s="40" t="s">
        <v>24</v>
      </c>
      <c r="G70" s="109" t="s">
        <v>25</v>
      </c>
    </row>
    <row r="71" spans="1:7" x14ac:dyDescent="0.25">
      <c r="A71" s="107">
        <v>6</v>
      </c>
      <c r="B71" s="40" t="s">
        <v>11</v>
      </c>
      <c r="C71" s="40" t="s">
        <v>8</v>
      </c>
      <c r="D71" s="40" t="s">
        <v>26</v>
      </c>
      <c r="E71" s="40" t="s">
        <v>28</v>
      </c>
      <c r="F71" s="40" t="s">
        <v>24</v>
      </c>
      <c r="G71" s="109" t="s">
        <v>25</v>
      </c>
    </row>
    <row r="72" spans="1:7" x14ac:dyDescent="0.25">
      <c r="A72" s="107">
        <v>6</v>
      </c>
      <c r="B72" s="40" t="s">
        <v>11</v>
      </c>
      <c r="C72" s="40" t="s">
        <v>9</v>
      </c>
      <c r="D72" s="40" t="s">
        <v>26</v>
      </c>
      <c r="E72" s="40" t="s">
        <v>28</v>
      </c>
      <c r="F72" s="40" t="s">
        <v>24</v>
      </c>
      <c r="G72" s="109" t="s">
        <v>25</v>
      </c>
    </row>
    <row r="73" spans="1:7" ht="15.75" thickBot="1" x14ac:dyDescent="0.3">
      <c r="A73" s="102">
        <v>6</v>
      </c>
      <c r="B73" s="98" t="s">
        <v>11</v>
      </c>
      <c r="C73" s="98" t="s">
        <v>10</v>
      </c>
      <c r="D73" s="98" t="s">
        <v>26</v>
      </c>
      <c r="E73" s="98" t="s">
        <v>28</v>
      </c>
      <c r="F73" s="98" t="s">
        <v>24</v>
      </c>
      <c r="G73" s="103">
        <v>268.81720430107538</v>
      </c>
    </row>
    <row r="74" spans="1:7" ht="15.75" thickTop="1" x14ac:dyDescent="0.25">
      <c r="A74" s="100">
        <v>1</v>
      </c>
      <c r="B74" s="59" t="s">
        <v>4</v>
      </c>
      <c r="C74" s="59" t="s">
        <v>5</v>
      </c>
      <c r="D74" s="59" t="s">
        <v>22</v>
      </c>
      <c r="E74" s="59" t="s">
        <v>29</v>
      </c>
      <c r="F74" s="59" t="s">
        <v>24</v>
      </c>
      <c r="G74" s="101" t="s">
        <v>25</v>
      </c>
    </row>
    <row r="75" spans="1:7" ht="15.75" thickBot="1" x14ac:dyDescent="0.3">
      <c r="A75" s="102">
        <v>1</v>
      </c>
      <c r="B75" s="98" t="s">
        <v>4</v>
      </c>
      <c r="C75" s="98" t="s">
        <v>10</v>
      </c>
      <c r="D75" s="98" t="s">
        <v>22</v>
      </c>
      <c r="E75" s="98" t="s">
        <v>29</v>
      </c>
      <c r="F75" s="98" t="s">
        <v>24</v>
      </c>
      <c r="G75" s="103" t="s">
        <v>25</v>
      </c>
    </row>
    <row r="76" spans="1:7" x14ac:dyDescent="0.25">
      <c r="A76" s="104">
        <v>3</v>
      </c>
      <c r="B76" s="105" t="s">
        <v>12</v>
      </c>
      <c r="C76" s="105" t="s">
        <v>5</v>
      </c>
      <c r="D76" s="105" t="s">
        <v>22</v>
      </c>
      <c r="E76" s="105" t="s">
        <v>29</v>
      </c>
      <c r="F76" s="105" t="s">
        <v>24</v>
      </c>
      <c r="G76" s="106" t="s">
        <v>25</v>
      </c>
    </row>
    <row r="77" spans="1:7" x14ac:dyDescent="0.25">
      <c r="A77" s="107">
        <v>3</v>
      </c>
      <c r="B77" s="40" t="s">
        <v>12</v>
      </c>
      <c r="C77" s="40" t="s">
        <v>7</v>
      </c>
      <c r="D77" s="40" t="s">
        <v>22</v>
      </c>
      <c r="E77" s="40" t="s">
        <v>29</v>
      </c>
      <c r="F77" s="40" t="s">
        <v>24</v>
      </c>
      <c r="G77" s="109" t="s">
        <v>25</v>
      </c>
    </row>
    <row r="78" spans="1:7" x14ac:dyDescent="0.25">
      <c r="A78" s="107">
        <v>3</v>
      </c>
      <c r="B78" s="40" t="s">
        <v>12</v>
      </c>
      <c r="C78" s="40" t="s">
        <v>8</v>
      </c>
      <c r="D78" s="40" t="s">
        <v>22</v>
      </c>
      <c r="E78" s="40" t="s">
        <v>29</v>
      </c>
      <c r="F78" s="40" t="s">
        <v>24</v>
      </c>
      <c r="G78" s="109">
        <v>87.108013937282252</v>
      </c>
    </row>
    <row r="79" spans="1:7" x14ac:dyDescent="0.25">
      <c r="A79" s="107">
        <v>3</v>
      </c>
      <c r="B79" s="40" t="s">
        <v>12</v>
      </c>
      <c r="C79" s="40" t="s">
        <v>9</v>
      </c>
      <c r="D79" s="40" t="s">
        <v>22</v>
      </c>
      <c r="E79" s="40" t="s">
        <v>29</v>
      </c>
      <c r="F79" s="40" t="s">
        <v>24</v>
      </c>
      <c r="G79" s="109" t="s">
        <v>25</v>
      </c>
    </row>
    <row r="80" spans="1:7" ht="15.75" thickBot="1" x14ac:dyDescent="0.3">
      <c r="A80" s="110">
        <v>3</v>
      </c>
      <c r="B80" s="111" t="s">
        <v>12</v>
      </c>
      <c r="C80" s="111" t="s">
        <v>10</v>
      </c>
      <c r="D80" s="111" t="s">
        <v>22</v>
      </c>
      <c r="E80" s="111" t="s">
        <v>29</v>
      </c>
      <c r="F80" s="111" t="s">
        <v>24</v>
      </c>
      <c r="G80" s="112" t="s">
        <v>25</v>
      </c>
    </row>
    <row r="81" spans="1:7" x14ac:dyDescent="0.25">
      <c r="A81" s="113">
        <v>5</v>
      </c>
      <c r="B81" s="39" t="s">
        <v>11</v>
      </c>
      <c r="C81" s="39" t="s">
        <v>5</v>
      </c>
      <c r="D81" s="39" t="s">
        <v>22</v>
      </c>
      <c r="E81" s="39" t="s">
        <v>29</v>
      </c>
      <c r="F81" s="39" t="s">
        <v>24</v>
      </c>
      <c r="G81" s="115" t="s">
        <v>25</v>
      </c>
    </row>
    <row r="82" spans="1:7" x14ac:dyDescent="0.25">
      <c r="A82" s="107">
        <v>5</v>
      </c>
      <c r="B82" s="40" t="s">
        <v>11</v>
      </c>
      <c r="C82" s="40" t="s">
        <v>7</v>
      </c>
      <c r="D82" s="40" t="s">
        <v>22</v>
      </c>
      <c r="E82" s="40" t="s">
        <v>29</v>
      </c>
      <c r="F82" s="40" t="s">
        <v>24</v>
      </c>
      <c r="G82" s="109" t="s">
        <v>25</v>
      </c>
    </row>
    <row r="83" spans="1:7" x14ac:dyDescent="0.25">
      <c r="A83" s="107">
        <v>5</v>
      </c>
      <c r="B83" s="40" t="s">
        <v>11</v>
      </c>
      <c r="C83" s="40" t="s">
        <v>8</v>
      </c>
      <c r="D83" s="40" t="s">
        <v>22</v>
      </c>
      <c r="E83" s="40" t="s">
        <v>29</v>
      </c>
      <c r="F83" s="40" t="s">
        <v>24</v>
      </c>
      <c r="G83" s="109">
        <v>113.12217194570131</v>
      </c>
    </row>
    <row r="84" spans="1:7" x14ac:dyDescent="0.25">
      <c r="A84" s="107">
        <v>5</v>
      </c>
      <c r="B84" s="40" t="s">
        <v>11</v>
      </c>
      <c r="C84" s="40" t="s">
        <v>9</v>
      </c>
      <c r="D84" s="40" t="s">
        <v>22</v>
      </c>
      <c r="E84" s="40" t="s">
        <v>29</v>
      </c>
      <c r="F84" s="40" t="s">
        <v>24</v>
      </c>
      <c r="G84" s="109" t="s">
        <v>25</v>
      </c>
    </row>
    <row r="85" spans="1:7" ht="15.75" thickBot="1" x14ac:dyDescent="0.3">
      <c r="A85" s="102">
        <v>5</v>
      </c>
      <c r="B85" s="98" t="s">
        <v>11</v>
      </c>
      <c r="C85" s="98" t="s">
        <v>10</v>
      </c>
      <c r="D85" s="98" t="s">
        <v>22</v>
      </c>
      <c r="E85" s="98" t="s">
        <v>29</v>
      </c>
      <c r="F85" s="98" t="s">
        <v>24</v>
      </c>
      <c r="G85" s="103" t="s">
        <v>25</v>
      </c>
    </row>
    <row r="86" spans="1:7" ht="15.75" thickTop="1" x14ac:dyDescent="0.25">
      <c r="A86" s="100">
        <v>2</v>
      </c>
      <c r="B86" s="59" t="s">
        <v>4</v>
      </c>
      <c r="C86" s="59" t="s">
        <v>5</v>
      </c>
      <c r="D86" s="59" t="s">
        <v>26</v>
      </c>
      <c r="E86" s="59" t="s">
        <v>29</v>
      </c>
      <c r="F86" s="59" t="s">
        <v>24</v>
      </c>
      <c r="G86" s="101" t="s">
        <v>25</v>
      </c>
    </row>
    <row r="87" spans="1:7" ht="15.75" thickBot="1" x14ac:dyDescent="0.3">
      <c r="A87" s="102">
        <v>2</v>
      </c>
      <c r="B87" s="98" t="s">
        <v>4</v>
      </c>
      <c r="C87" s="98" t="s">
        <v>10</v>
      </c>
      <c r="D87" s="98" t="s">
        <v>26</v>
      </c>
      <c r="E87" s="98" t="s">
        <v>29</v>
      </c>
      <c r="F87" s="98" t="s">
        <v>24</v>
      </c>
      <c r="G87" s="103" t="s">
        <v>25</v>
      </c>
    </row>
    <row r="88" spans="1:7" x14ac:dyDescent="0.25">
      <c r="A88" s="104">
        <v>4</v>
      </c>
      <c r="B88" s="105" t="s">
        <v>12</v>
      </c>
      <c r="C88" s="105" t="s">
        <v>5</v>
      </c>
      <c r="D88" s="105" t="s">
        <v>26</v>
      </c>
      <c r="E88" s="105" t="s">
        <v>29</v>
      </c>
      <c r="F88" s="105" t="s">
        <v>24</v>
      </c>
      <c r="G88" s="106">
        <v>260.41666666666646</v>
      </c>
    </row>
    <row r="89" spans="1:7" x14ac:dyDescent="0.25">
      <c r="A89" s="107">
        <v>4</v>
      </c>
      <c r="B89" s="40" t="s">
        <v>12</v>
      </c>
      <c r="C89" s="40" t="s">
        <v>7</v>
      </c>
      <c r="D89" s="40" t="s">
        <v>26</v>
      </c>
      <c r="E89" s="40" t="s">
        <v>29</v>
      </c>
      <c r="F89" s="40" t="s">
        <v>24</v>
      </c>
      <c r="G89" s="109">
        <v>204.91803278688505</v>
      </c>
    </row>
    <row r="90" spans="1:7" x14ac:dyDescent="0.25">
      <c r="A90" s="107">
        <v>4</v>
      </c>
      <c r="B90" s="40" t="s">
        <v>12</v>
      </c>
      <c r="C90" s="40" t="s">
        <v>8</v>
      </c>
      <c r="D90" s="40" t="s">
        <v>26</v>
      </c>
      <c r="E90" s="40" t="s">
        <v>29</v>
      </c>
      <c r="F90" s="40" t="s">
        <v>24</v>
      </c>
      <c r="G90" s="109" t="s">
        <v>25</v>
      </c>
    </row>
    <row r="91" spans="1:7" x14ac:dyDescent="0.25">
      <c r="A91" s="107">
        <v>4</v>
      </c>
      <c r="B91" s="40" t="s">
        <v>12</v>
      </c>
      <c r="C91" s="40" t="s">
        <v>9</v>
      </c>
      <c r="D91" s="40" t="s">
        <v>26</v>
      </c>
      <c r="E91" s="40" t="s">
        <v>29</v>
      </c>
      <c r="F91" s="40" t="s">
        <v>24</v>
      </c>
      <c r="G91" s="109" t="s">
        <v>25</v>
      </c>
    </row>
    <row r="92" spans="1:7" ht="15.75" thickBot="1" x14ac:dyDescent="0.3">
      <c r="A92" s="110">
        <v>4</v>
      </c>
      <c r="B92" s="111" t="s">
        <v>12</v>
      </c>
      <c r="C92" s="111" t="s">
        <v>10</v>
      </c>
      <c r="D92" s="111" t="s">
        <v>26</v>
      </c>
      <c r="E92" s="111" t="s">
        <v>29</v>
      </c>
      <c r="F92" s="111" t="s">
        <v>24</v>
      </c>
      <c r="G92" s="112" t="s">
        <v>25</v>
      </c>
    </row>
    <row r="93" spans="1:7" x14ac:dyDescent="0.25">
      <c r="A93" s="113">
        <v>6</v>
      </c>
      <c r="B93" s="39" t="s">
        <v>11</v>
      </c>
      <c r="C93" s="39" t="s">
        <v>5</v>
      </c>
      <c r="D93" s="39" t="s">
        <v>26</v>
      </c>
      <c r="E93" s="39" t="s">
        <v>29</v>
      </c>
      <c r="F93" s="39" t="s">
        <v>24</v>
      </c>
      <c r="G93" s="115" t="s">
        <v>25</v>
      </c>
    </row>
    <row r="94" spans="1:7" x14ac:dyDescent="0.25">
      <c r="A94" s="107">
        <v>6</v>
      </c>
      <c r="B94" s="40" t="s">
        <v>11</v>
      </c>
      <c r="C94" s="40" t="s">
        <v>7</v>
      </c>
      <c r="D94" s="40" t="s">
        <v>26</v>
      </c>
      <c r="E94" s="40" t="s">
        <v>29</v>
      </c>
      <c r="F94" s="40" t="s">
        <v>24</v>
      </c>
      <c r="G94" s="109" t="s">
        <v>25</v>
      </c>
    </row>
    <row r="95" spans="1:7" x14ac:dyDescent="0.25">
      <c r="A95" s="107">
        <v>6</v>
      </c>
      <c r="B95" s="40" t="s">
        <v>11</v>
      </c>
      <c r="C95" s="40" t="s">
        <v>8</v>
      </c>
      <c r="D95" s="40" t="s">
        <v>26</v>
      </c>
      <c r="E95" s="40" t="s">
        <v>29</v>
      </c>
      <c r="F95" s="40" t="s">
        <v>24</v>
      </c>
      <c r="G95" s="109" t="s">
        <v>25</v>
      </c>
    </row>
    <row r="96" spans="1:7" x14ac:dyDescent="0.25">
      <c r="A96" s="107">
        <v>6</v>
      </c>
      <c r="B96" s="40" t="s">
        <v>11</v>
      </c>
      <c r="C96" s="40" t="s">
        <v>9</v>
      </c>
      <c r="D96" s="40" t="s">
        <v>26</v>
      </c>
      <c r="E96" s="40" t="s">
        <v>29</v>
      </c>
      <c r="F96" s="40" t="s">
        <v>24</v>
      </c>
      <c r="G96" s="109" t="s">
        <v>25</v>
      </c>
    </row>
    <row r="97" spans="1:7" ht="15.75" thickBot="1" x14ac:dyDescent="0.3">
      <c r="A97" s="116">
        <v>6</v>
      </c>
      <c r="B97" s="41" t="s">
        <v>11</v>
      </c>
      <c r="C97" s="41" t="s">
        <v>10</v>
      </c>
      <c r="D97" s="41" t="s">
        <v>26</v>
      </c>
      <c r="E97" s="41" t="s">
        <v>29</v>
      </c>
      <c r="F97" s="41" t="s">
        <v>24</v>
      </c>
      <c r="G97" s="118" t="s">
        <v>25</v>
      </c>
    </row>
    <row r="98" spans="1:7" ht="15.75" thickTop="1" x14ac:dyDescent="0.25">
      <c r="A98" s="113">
        <v>1</v>
      </c>
      <c r="B98" s="39" t="s">
        <v>4</v>
      </c>
      <c r="C98" s="39" t="s">
        <v>5</v>
      </c>
      <c r="D98" s="39" t="s">
        <v>22</v>
      </c>
      <c r="E98" s="39" t="s">
        <v>30</v>
      </c>
      <c r="F98" s="39" t="s">
        <v>24</v>
      </c>
      <c r="G98" s="115" t="s">
        <v>25</v>
      </c>
    </row>
    <row r="99" spans="1:7" ht="15.75" thickBot="1" x14ac:dyDescent="0.3">
      <c r="A99" s="102">
        <v>1</v>
      </c>
      <c r="B99" s="98" t="s">
        <v>4</v>
      </c>
      <c r="C99" s="98" t="s">
        <v>10</v>
      </c>
      <c r="D99" s="98" t="s">
        <v>22</v>
      </c>
      <c r="E99" s="98" t="s">
        <v>30</v>
      </c>
      <c r="F99" s="98" t="s">
        <v>24</v>
      </c>
      <c r="G99" s="103" t="s">
        <v>25</v>
      </c>
    </row>
    <row r="100" spans="1:7" x14ac:dyDescent="0.25">
      <c r="A100" s="104">
        <v>3</v>
      </c>
      <c r="B100" s="105" t="s">
        <v>12</v>
      </c>
      <c r="C100" s="105" t="s">
        <v>5</v>
      </c>
      <c r="D100" s="105" t="s">
        <v>22</v>
      </c>
      <c r="E100" s="105" t="s">
        <v>30</v>
      </c>
      <c r="F100" s="105" t="s">
        <v>24</v>
      </c>
      <c r="G100" s="106" t="s">
        <v>25</v>
      </c>
    </row>
    <row r="101" spans="1:7" x14ac:dyDescent="0.25">
      <c r="A101" s="107">
        <v>3</v>
      </c>
      <c r="B101" s="40" t="s">
        <v>12</v>
      </c>
      <c r="C101" s="40" t="s">
        <v>7</v>
      </c>
      <c r="D101" s="40" t="s">
        <v>22</v>
      </c>
      <c r="E101" s="40" t="s">
        <v>30</v>
      </c>
      <c r="F101" s="40" t="s">
        <v>24</v>
      </c>
      <c r="G101" s="109" t="s">
        <v>25</v>
      </c>
    </row>
    <row r="102" spans="1:7" x14ac:dyDescent="0.25">
      <c r="A102" s="107">
        <v>3</v>
      </c>
      <c r="B102" s="40" t="s">
        <v>12</v>
      </c>
      <c r="C102" s="40" t="s">
        <v>8</v>
      </c>
      <c r="D102" s="40" t="s">
        <v>22</v>
      </c>
      <c r="E102" s="40" t="s">
        <v>30</v>
      </c>
      <c r="F102" s="40" t="s">
        <v>24</v>
      </c>
      <c r="G102" s="109" t="s">
        <v>25</v>
      </c>
    </row>
    <row r="103" spans="1:7" x14ac:dyDescent="0.25">
      <c r="A103" s="107">
        <v>3</v>
      </c>
      <c r="B103" s="40" t="s">
        <v>12</v>
      </c>
      <c r="C103" s="40" t="s">
        <v>9</v>
      </c>
      <c r="D103" s="40" t="s">
        <v>22</v>
      </c>
      <c r="E103" s="40" t="s">
        <v>30</v>
      </c>
      <c r="F103" s="40" t="s">
        <v>24</v>
      </c>
      <c r="G103" s="109" t="s">
        <v>25</v>
      </c>
    </row>
    <row r="104" spans="1:7" ht="15.75" thickBot="1" x14ac:dyDescent="0.3">
      <c r="A104" s="110">
        <v>3</v>
      </c>
      <c r="B104" s="111" t="s">
        <v>12</v>
      </c>
      <c r="C104" s="111" t="s">
        <v>10</v>
      </c>
      <c r="D104" s="111" t="s">
        <v>22</v>
      </c>
      <c r="E104" s="111" t="s">
        <v>30</v>
      </c>
      <c r="F104" s="111" t="s">
        <v>24</v>
      </c>
      <c r="G104" s="112" t="s">
        <v>25</v>
      </c>
    </row>
    <row r="105" spans="1:7" x14ac:dyDescent="0.25">
      <c r="A105" s="113">
        <v>5</v>
      </c>
      <c r="B105" s="39" t="s">
        <v>11</v>
      </c>
      <c r="C105" s="39" t="s">
        <v>5</v>
      </c>
      <c r="D105" s="39" t="s">
        <v>22</v>
      </c>
      <c r="E105" s="39" t="s">
        <v>30</v>
      </c>
      <c r="F105" s="39" t="s">
        <v>24</v>
      </c>
      <c r="G105" s="115" t="s">
        <v>25</v>
      </c>
    </row>
    <row r="106" spans="1:7" x14ac:dyDescent="0.25">
      <c r="A106" s="107">
        <v>5</v>
      </c>
      <c r="B106" s="40" t="s">
        <v>11</v>
      </c>
      <c r="C106" s="40" t="s">
        <v>7</v>
      </c>
      <c r="D106" s="40" t="s">
        <v>22</v>
      </c>
      <c r="E106" s="40" t="s">
        <v>30</v>
      </c>
      <c r="F106" s="40" t="s">
        <v>24</v>
      </c>
      <c r="G106" s="109" t="s">
        <v>25</v>
      </c>
    </row>
    <row r="107" spans="1:7" x14ac:dyDescent="0.25">
      <c r="A107" s="107">
        <v>5</v>
      </c>
      <c r="B107" s="40" t="s">
        <v>11</v>
      </c>
      <c r="C107" s="40" t="s">
        <v>8</v>
      </c>
      <c r="D107" s="40" t="s">
        <v>22</v>
      </c>
      <c r="E107" s="40" t="s">
        <v>30</v>
      </c>
      <c r="F107" s="40" t="s">
        <v>24</v>
      </c>
      <c r="G107" s="109" t="s">
        <v>25</v>
      </c>
    </row>
    <row r="108" spans="1:7" x14ac:dyDescent="0.25">
      <c r="A108" s="107">
        <v>5</v>
      </c>
      <c r="B108" s="40" t="s">
        <v>11</v>
      </c>
      <c r="C108" s="40" t="s">
        <v>9</v>
      </c>
      <c r="D108" s="40" t="s">
        <v>22</v>
      </c>
      <c r="E108" s="40" t="s">
        <v>30</v>
      </c>
      <c r="F108" s="40" t="s">
        <v>24</v>
      </c>
      <c r="G108" s="109" t="s">
        <v>25</v>
      </c>
    </row>
    <row r="109" spans="1:7" ht="15.75" thickBot="1" x14ac:dyDescent="0.3">
      <c r="A109" s="102">
        <v>5</v>
      </c>
      <c r="B109" s="98" t="s">
        <v>11</v>
      </c>
      <c r="C109" s="98" t="s">
        <v>10</v>
      </c>
      <c r="D109" s="98" t="s">
        <v>22</v>
      </c>
      <c r="E109" s="98" t="s">
        <v>30</v>
      </c>
      <c r="F109" s="98" t="s">
        <v>24</v>
      </c>
      <c r="G109" s="103" t="s">
        <v>25</v>
      </c>
    </row>
    <row r="110" spans="1:7" ht="15.75" thickTop="1" x14ac:dyDescent="0.25">
      <c r="A110" s="100">
        <v>2</v>
      </c>
      <c r="B110" s="59" t="s">
        <v>4</v>
      </c>
      <c r="C110" s="59" t="s">
        <v>5</v>
      </c>
      <c r="D110" s="59" t="s">
        <v>26</v>
      </c>
      <c r="E110" s="59" t="s">
        <v>30</v>
      </c>
      <c r="F110" s="59" t="s">
        <v>24</v>
      </c>
      <c r="G110" s="101" t="s">
        <v>25</v>
      </c>
    </row>
    <row r="111" spans="1:7" ht="15.75" thickBot="1" x14ac:dyDescent="0.3">
      <c r="A111" s="102">
        <v>2</v>
      </c>
      <c r="B111" s="98" t="s">
        <v>4</v>
      </c>
      <c r="C111" s="98" t="s">
        <v>10</v>
      </c>
      <c r="D111" s="98" t="s">
        <v>26</v>
      </c>
      <c r="E111" s="98" t="s">
        <v>30</v>
      </c>
      <c r="F111" s="98" t="s">
        <v>24</v>
      </c>
      <c r="G111" s="103" t="s">
        <v>25</v>
      </c>
    </row>
    <row r="112" spans="1:7" x14ac:dyDescent="0.25">
      <c r="A112" s="104">
        <v>4</v>
      </c>
      <c r="B112" s="105" t="s">
        <v>12</v>
      </c>
      <c r="C112" s="105" t="s">
        <v>5</v>
      </c>
      <c r="D112" s="105" t="s">
        <v>26</v>
      </c>
      <c r="E112" s="105" t="s">
        <v>30</v>
      </c>
      <c r="F112" s="105" t="s">
        <v>24</v>
      </c>
      <c r="G112" s="106" t="s">
        <v>25</v>
      </c>
    </row>
    <row r="113" spans="1:7" x14ac:dyDescent="0.25">
      <c r="A113" s="107">
        <v>4</v>
      </c>
      <c r="B113" s="40" t="s">
        <v>12</v>
      </c>
      <c r="C113" s="40" t="s">
        <v>7</v>
      </c>
      <c r="D113" s="40" t="s">
        <v>26</v>
      </c>
      <c r="E113" s="40" t="s">
        <v>30</v>
      </c>
      <c r="F113" s="40" t="s">
        <v>24</v>
      </c>
      <c r="G113" s="109" t="s">
        <v>25</v>
      </c>
    </row>
    <row r="114" spans="1:7" x14ac:dyDescent="0.25">
      <c r="A114" s="107">
        <v>4</v>
      </c>
      <c r="B114" s="40" t="s">
        <v>12</v>
      </c>
      <c r="C114" s="40" t="s">
        <v>8</v>
      </c>
      <c r="D114" s="40" t="s">
        <v>26</v>
      </c>
      <c r="E114" s="40" t="s">
        <v>30</v>
      </c>
      <c r="F114" s="40" t="s">
        <v>24</v>
      </c>
      <c r="G114" s="109" t="s">
        <v>25</v>
      </c>
    </row>
    <row r="115" spans="1:7" x14ac:dyDescent="0.25">
      <c r="A115" s="107">
        <v>4</v>
      </c>
      <c r="B115" s="40" t="s">
        <v>12</v>
      </c>
      <c r="C115" s="40" t="s">
        <v>9</v>
      </c>
      <c r="D115" s="40" t="s">
        <v>26</v>
      </c>
      <c r="E115" s="40" t="s">
        <v>30</v>
      </c>
      <c r="F115" s="40" t="s">
        <v>24</v>
      </c>
      <c r="G115" s="109" t="s">
        <v>25</v>
      </c>
    </row>
    <row r="116" spans="1:7" ht="15.75" thickBot="1" x14ac:dyDescent="0.3">
      <c r="A116" s="110">
        <v>4</v>
      </c>
      <c r="B116" s="111" t="s">
        <v>12</v>
      </c>
      <c r="C116" s="111" t="s">
        <v>10</v>
      </c>
      <c r="D116" s="111" t="s">
        <v>26</v>
      </c>
      <c r="E116" s="111" t="s">
        <v>30</v>
      </c>
      <c r="F116" s="111" t="s">
        <v>24</v>
      </c>
      <c r="G116" s="112" t="s">
        <v>25</v>
      </c>
    </row>
    <row r="117" spans="1:7" x14ac:dyDescent="0.25">
      <c r="A117" s="113">
        <v>6</v>
      </c>
      <c r="B117" s="39" t="s">
        <v>11</v>
      </c>
      <c r="C117" s="39" t="s">
        <v>5</v>
      </c>
      <c r="D117" s="39" t="s">
        <v>26</v>
      </c>
      <c r="E117" s="39" t="s">
        <v>30</v>
      </c>
      <c r="F117" s="39" t="s">
        <v>24</v>
      </c>
      <c r="G117" s="115" t="s">
        <v>25</v>
      </c>
    </row>
    <row r="118" spans="1:7" x14ac:dyDescent="0.25">
      <c r="A118" s="107">
        <v>6</v>
      </c>
      <c r="B118" s="40" t="s">
        <v>11</v>
      </c>
      <c r="C118" s="40" t="s">
        <v>7</v>
      </c>
      <c r="D118" s="40" t="s">
        <v>26</v>
      </c>
      <c r="E118" s="40" t="s">
        <v>30</v>
      </c>
      <c r="F118" s="40" t="s">
        <v>24</v>
      </c>
      <c r="G118" s="109" t="s">
        <v>25</v>
      </c>
    </row>
    <row r="119" spans="1:7" x14ac:dyDescent="0.25">
      <c r="A119" s="107">
        <v>6</v>
      </c>
      <c r="B119" s="40" t="s">
        <v>11</v>
      </c>
      <c r="C119" s="40" t="s">
        <v>8</v>
      </c>
      <c r="D119" s="40" t="s">
        <v>26</v>
      </c>
      <c r="E119" s="40" t="s">
        <v>30</v>
      </c>
      <c r="F119" s="40" t="s">
        <v>24</v>
      </c>
      <c r="G119" s="109" t="s">
        <v>25</v>
      </c>
    </row>
    <row r="120" spans="1:7" x14ac:dyDescent="0.25">
      <c r="A120" s="107">
        <v>6</v>
      </c>
      <c r="B120" s="40" t="s">
        <v>11</v>
      </c>
      <c r="C120" s="40" t="s">
        <v>9</v>
      </c>
      <c r="D120" s="40" t="s">
        <v>26</v>
      </c>
      <c r="E120" s="40" t="s">
        <v>30</v>
      </c>
      <c r="F120" s="40" t="s">
        <v>24</v>
      </c>
      <c r="G120" s="109" t="s">
        <v>25</v>
      </c>
    </row>
    <row r="121" spans="1:7" ht="15.75" thickBot="1" x14ac:dyDescent="0.3">
      <c r="A121" s="102">
        <v>6</v>
      </c>
      <c r="B121" s="98" t="s">
        <v>11</v>
      </c>
      <c r="C121" s="98" t="s">
        <v>10</v>
      </c>
      <c r="D121" s="98" t="s">
        <v>26</v>
      </c>
      <c r="E121" s="98" t="s">
        <v>30</v>
      </c>
      <c r="F121" s="98" t="s">
        <v>24</v>
      </c>
      <c r="G121" s="103" t="s">
        <v>25</v>
      </c>
    </row>
    <row r="122" spans="1:7" ht="15.75" thickTop="1" x14ac:dyDescent="0.25">
      <c r="A122" s="100">
        <v>1</v>
      </c>
      <c r="B122" s="59" t="s">
        <v>4</v>
      </c>
      <c r="C122" s="59" t="s">
        <v>5</v>
      </c>
      <c r="D122" s="59" t="s">
        <v>22</v>
      </c>
      <c r="E122" s="59" t="s">
        <v>31</v>
      </c>
      <c r="F122" s="59" t="s">
        <v>24</v>
      </c>
      <c r="G122" s="101" t="s">
        <v>25</v>
      </c>
    </row>
    <row r="123" spans="1:7" ht="15.75" thickBot="1" x14ac:dyDescent="0.3">
      <c r="A123" s="102">
        <v>1</v>
      </c>
      <c r="B123" s="98" t="s">
        <v>4</v>
      </c>
      <c r="C123" s="98" t="s">
        <v>10</v>
      </c>
      <c r="D123" s="98" t="s">
        <v>22</v>
      </c>
      <c r="E123" s="98" t="s">
        <v>31</v>
      </c>
      <c r="F123" s="98" t="s">
        <v>24</v>
      </c>
      <c r="G123" s="103" t="s">
        <v>25</v>
      </c>
    </row>
    <row r="124" spans="1:7" x14ac:dyDescent="0.25">
      <c r="A124" s="104">
        <v>3</v>
      </c>
      <c r="B124" s="105" t="s">
        <v>12</v>
      </c>
      <c r="C124" s="105" t="s">
        <v>5</v>
      </c>
      <c r="D124" s="105" t="s">
        <v>22</v>
      </c>
      <c r="E124" s="105" t="s">
        <v>31</v>
      </c>
      <c r="F124" s="105" t="s">
        <v>24</v>
      </c>
      <c r="G124" s="106" t="s">
        <v>25</v>
      </c>
    </row>
    <row r="125" spans="1:7" x14ac:dyDescent="0.25">
      <c r="A125" s="107">
        <v>3</v>
      </c>
      <c r="B125" s="40" t="s">
        <v>12</v>
      </c>
      <c r="C125" s="40" t="s">
        <v>7</v>
      </c>
      <c r="D125" s="40" t="s">
        <v>22</v>
      </c>
      <c r="E125" s="40" t="s">
        <v>31</v>
      </c>
      <c r="F125" s="40" t="s">
        <v>24</v>
      </c>
      <c r="G125" s="109" t="s">
        <v>25</v>
      </c>
    </row>
    <row r="126" spans="1:7" x14ac:dyDescent="0.25">
      <c r="A126" s="107">
        <v>3</v>
      </c>
      <c r="B126" s="40" t="s">
        <v>12</v>
      </c>
      <c r="C126" s="40" t="s">
        <v>8</v>
      </c>
      <c r="D126" s="40" t="s">
        <v>22</v>
      </c>
      <c r="E126" s="40" t="s">
        <v>31</v>
      </c>
      <c r="F126" s="40" t="s">
        <v>24</v>
      </c>
      <c r="G126" s="109">
        <v>781.24999999999932</v>
      </c>
    </row>
    <row r="127" spans="1:7" x14ac:dyDescent="0.25">
      <c r="A127" s="107">
        <v>3</v>
      </c>
      <c r="B127" s="40" t="s">
        <v>12</v>
      </c>
      <c r="C127" s="40" t="s">
        <v>9</v>
      </c>
      <c r="D127" s="40" t="s">
        <v>22</v>
      </c>
      <c r="E127" s="40" t="s">
        <v>31</v>
      </c>
      <c r="F127" s="40" t="s">
        <v>24</v>
      </c>
      <c r="G127" s="109">
        <v>1190.4761904761895</v>
      </c>
    </row>
    <row r="128" spans="1:7" ht="15.75" thickBot="1" x14ac:dyDescent="0.3">
      <c r="A128" s="110">
        <v>3</v>
      </c>
      <c r="B128" s="111" t="s">
        <v>12</v>
      </c>
      <c r="C128" s="111" t="s">
        <v>10</v>
      </c>
      <c r="D128" s="111" t="s">
        <v>22</v>
      </c>
      <c r="E128" s="111" t="s">
        <v>31</v>
      </c>
      <c r="F128" s="111" t="s">
        <v>24</v>
      </c>
      <c r="G128" s="112">
        <v>568.18181818181768</v>
      </c>
    </row>
    <row r="129" spans="1:7" x14ac:dyDescent="0.25">
      <c r="A129" s="113">
        <v>5</v>
      </c>
      <c r="B129" s="39" t="s">
        <v>11</v>
      </c>
      <c r="C129" s="39" t="s">
        <v>5</v>
      </c>
      <c r="D129" s="39" t="s">
        <v>22</v>
      </c>
      <c r="E129" s="39" t="s">
        <v>31</v>
      </c>
      <c r="F129" s="39" t="s">
        <v>24</v>
      </c>
      <c r="G129" s="115">
        <v>2678.5714285714685</v>
      </c>
    </row>
    <row r="130" spans="1:7" x14ac:dyDescent="0.25">
      <c r="A130" s="107">
        <v>5</v>
      </c>
      <c r="B130" s="40" t="s">
        <v>11</v>
      </c>
      <c r="C130" s="40" t="s">
        <v>7</v>
      </c>
      <c r="D130" s="40" t="s">
        <v>22</v>
      </c>
      <c r="E130" s="40" t="s">
        <v>31</v>
      </c>
      <c r="F130" s="40" t="s">
        <v>24</v>
      </c>
      <c r="G130" s="109">
        <v>704.22535211267439</v>
      </c>
    </row>
    <row r="131" spans="1:7" x14ac:dyDescent="0.25">
      <c r="A131" s="107">
        <v>5</v>
      </c>
      <c r="B131" s="40" t="s">
        <v>11</v>
      </c>
      <c r="C131" s="40" t="s">
        <v>8</v>
      </c>
      <c r="D131" s="40" t="s">
        <v>22</v>
      </c>
      <c r="E131" s="40" t="s">
        <v>31</v>
      </c>
      <c r="F131" s="40" t="s">
        <v>24</v>
      </c>
      <c r="G131" s="109">
        <v>675.67567567567437</v>
      </c>
    </row>
    <row r="132" spans="1:7" x14ac:dyDescent="0.25">
      <c r="A132" s="107">
        <v>5</v>
      </c>
      <c r="B132" s="40" t="s">
        <v>11</v>
      </c>
      <c r="C132" s="40" t="s">
        <v>9</v>
      </c>
      <c r="D132" s="40" t="s">
        <v>22</v>
      </c>
      <c r="E132" s="40" t="s">
        <v>31</v>
      </c>
      <c r="F132" s="40" t="s">
        <v>24</v>
      </c>
      <c r="G132" s="109">
        <v>156.24999999999986</v>
      </c>
    </row>
    <row r="133" spans="1:7" ht="15.75" thickBot="1" x14ac:dyDescent="0.3">
      <c r="A133" s="102">
        <v>5</v>
      </c>
      <c r="B133" s="98" t="s">
        <v>11</v>
      </c>
      <c r="C133" s="98" t="s">
        <v>10</v>
      </c>
      <c r="D133" s="98" t="s">
        <v>22</v>
      </c>
      <c r="E133" s="98" t="s">
        <v>31</v>
      </c>
      <c r="F133" s="98" t="s">
        <v>24</v>
      </c>
      <c r="G133" s="103" t="s">
        <v>25</v>
      </c>
    </row>
    <row r="134" spans="1:7" ht="15.75" thickTop="1" x14ac:dyDescent="0.25">
      <c r="A134" s="100">
        <v>2</v>
      </c>
      <c r="B134" s="59" t="s">
        <v>4</v>
      </c>
      <c r="C134" s="59" t="s">
        <v>5</v>
      </c>
      <c r="D134" s="59" t="s">
        <v>26</v>
      </c>
      <c r="E134" s="59" t="s">
        <v>31</v>
      </c>
      <c r="F134" s="59" t="s">
        <v>24</v>
      </c>
      <c r="G134" s="101" t="s">
        <v>25</v>
      </c>
    </row>
    <row r="135" spans="1:7" ht="15.75" thickBot="1" x14ac:dyDescent="0.3">
      <c r="A135" s="102">
        <v>2</v>
      </c>
      <c r="B135" s="98" t="s">
        <v>4</v>
      </c>
      <c r="C135" s="98" t="s">
        <v>10</v>
      </c>
      <c r="D135" s="98" t="s">
        <v>26</v>
      </c>
      <c r="E135" s="98" t="s">
        <v>31</v>
      </c>
      <c r="F135" s="98" t="s">
        <v>24</v>
      </c>
      <c r="G135" s="103" t="s">
        <v>25</v>
      </c>
    </row>
    <row r="136" spans="1:7" x14ac:dyDescent="0.25">
      <c r="A136" s="104">
        <v>4</v>
      </c>
      <c r="B136" s="105" t="s">
        <v>12</v>
      </c>
      <c r="C136" s="105" t="s">
        <v>5</v>
      </c>
      <c r="D136" s="105" t="s">
        <v>26</v>
      </c>
      <c r="E136" s="105" t="s">
        <v>31</v>
      </c>
      <c r="F136" s="105" t="s">
        <v>24</v>
      </c>
      <c r="G136" s="106" t="s">
        <v>25</v>
      </c>
    </row>
    <row r="137" spans="1:7" x14ac:dyDescent="0.25">
      <c r="A137" s="107">
        <v>4</v>
      </c>
      <c r="B137" s="40" t="s">
        <v>12</v>
      </c>
      <c r="C137" s="40" t="s">
        <v>7</v>
      </c>
      <c r="D137" s="40" t="s">
        <v>26</v>
      </c>
      <c r="E137" s="40" t="s">
        <v>31</v>
      </c>
      <c r="F137" s="40" t="s">
        <v>24</v>
      </c>
      <c r="G137" s="109">
        <v>584.79532163742749</v>
      </c>
    </row>
    <row r="138" spans="1:7" x14ac:dyDescent="0.25">
      <c r="A138" s="107">
        <v>4</v>
      </c>
      <c r="B138" s="40" t="s">
        <v>12</v>
      </c>
      <c r="C138" s="40" t="s">
        <v>8</v>
      </c>
      <c r="D138" s="40" t="s">
        <v>26</v>
      </c>
      <c r="E138" s="40" t="s">
        <v>31</v>
      </c>
      <c r="F138" s="40" t="s">
        <v>24</v>
      </c>
      <c r="G138" s="109" t="s">
        <v>25</v>
      </c>
    </row>
    <row r="139" spans="1:7" x14ac:dyDescent="0.25">
      <c r="A139" s="107">
        <v>4</v>
      </c>
      <c r="B139" s="40" t="s">
        <v>12</v>
      </c>
      <c r="C139" s="40" t="s">
        <v>9</v>
      </c>
      <c r="D139" s="40" t="s">
        <v>26</v>
      </c>
      <c r="E139" s="40" t="s">
        <v>31</v>
      </c>
      <c r="F139" s="40" t="s">
        <v>24</v>
      </c>
      <c r="G139" s="109" t="s">
        <v>25</v>
      </c>
    </row>
    <row r="140" spans="1:7" ht="15.75" thickBot="1" x14ac:dyDescent="0.3">
      <c r="A140" s="110">
        <v>4</v>
      </c>
      <c r="B140" s="111" t="s">
        <v>12</v>
      </c>
      <c r="C140" s="111" t="s">
        <v>10</v>
      </c>
      <c r="D140" s="111" t="s">
        <v>26</v>
      </c>
      <c r="E140" s="111" t="s">
        <v>31</v>
      </c>
      <c r="F140" s="111" t="s">
        <v>24</v>
      </c>
      <c r="G140" s="112">
        <v>595.23809523809632</v>
      </c>
    </row>
    <row r="141" spans="1:7" x14ac:dyDescent="0.25">
      <c r="A141" s="113">
        <v>6</v>
      </c>
      <c r="B141" s="39" t="s">
        <v>11</v>
      </c>
      <c r="C141" s="39" t="s">
        <v>5</v>
      </c>
      <c r="D141" s="39" t="s">
        <v>26</v>
      </c>
      <c r="E141" s="39" t="s">
        <v>31</v>
      </c>
      <c r="F141" s="39" t="s">
        <v>24</v>
      </c>
      <c r="G141" s="115" t="s">
        <v>25</v>
      </c>
    </row>
    <row r="142" spans="1:7" x14ac:dyDescent="0.25">
      <c r="A142" s="107">
        <v>6</v>
      </c>
      <c r="B142" s="40" t="s">
        <v>11</v>
      </c>
      <c r="C142" s="40" t="s">
        <v>7</v>
      </c>
      <c r="D142" s="40" t="s">
        <v>26</v>
      </c>
      <c r="E142" s="40" t="s">
        <v>31</v>
      </c>
      <c r="F142" s="40" t="s">
        <v>24</v>
      </c>
      <c r="G142" s="109">
        <v>121.95121951219534</v>
      </c>
    </row>
    <row r="143" spans="1:7" x14ac:dyDescent="0.25">
      <c r="A143" s="107">
        <v>6</v>
      </c>
      <c r="B143" s="40" t="s">
        <v>11</v>
      </c>
      <c r="C143" s="40" t="s">
        <v>8</v>
      </c>
      <c r="D143" s="40" t="s">
        <v>26</v>
      </c>
      <c r="E143" s="40" t="s">
        <v>31</v>
      </c>
      <c r="F143" s="40" t="s">
        <v>24</v>
      </c>
      <c r="G143" s="109" t="s">
        <v>25</v>
      </c>
    </row>
    <row r="144" spans="1:7" x14ac:dyDescent="0.25">
      <c r="A144" s="107">
        <v>6</v>
      </c>
      <c r="B144" s="40" t="s">
        <v>11</v>
      </c>
      <c r="C144" s="40" t="s">
        <v>9</v>
      </c>
      <c r="D144" s="40" t="s">
        <v>26</v>
      </c>
      <c r="E144" s="40" t="s">
        <v>31</v>
      </c>
      <c r="F144" s="40" t="s">
        <v>24</v>
      </c>
      <c r="G144" s="109" t="s">
        <v>25</v>
      </c>
    </row>
    <row r="145" spans="1:7" ht="15.75" thickBot="1" x14ac:dyDescent="0.3">
      <c r="A145" s="116">
        <v>6</v>
      </c>
      <c r="B145" s="41" t="s">
        <v>11</v>
      </c>
      <c r="C145" s="41" t="s">
        <v>10</v>
      </c>
      <c r="D145" s="41" t="s">
        <v>26</v>
      </c>
      <c r="E145" s="41" t="s">
        <v>31</v>
      </c>
      <c r="F145" s="41" t="s">
        <v>24</v>
      </c>
      <c r="G145" s="118" t="s">
        <v>25</v>
      </c>
    </row>
    <row r="146" spans="1:7" ht="15.75" thickTop="1" x14ac:dyDescent="0.25">
      <c r="A146" s="100">
        <v>1</v>
      </c>
      <c r="B146" s="59" t="s">
        <v>4</v>
      </c>
      <c r="C146" s="59" t="s">
        <v>5</v>
      </c>
      <c r="D146" s="59" t="s">
        <v>22</v>
      </c>
      <c r="E146" s="59" t="s">
        <v>32</v>
      </c>
      <c r="F146" s="59" t="s">
        <v>24</v>
      </c>
      <c r="G146" s="101" t="s">
        <v>25</v>
      </c>
    </row>
    <row r="147" spans="1:7" ht="15.75" thickBot="1" x14ac:dyDescent="0.3">
      <c r="A147" s="102">
        <v>1</v>
      </c>
      <c r="B147" s="98" t="s">
        <v>4</v>
      </c>
      <c r="C147" s="98" t="s">
        <v>10</v>
      </c>
      <c r="D147" s="98" t="s">
        <v>22</v>
      </c>
      <c r="E147" s="98" t="s">
        <v>32</v>
      </c>
      <c r="F147" s="98" t="s">
        <v>24</v>
      </c>
      <c r="G147" s="103" t="s">
        <v>25</v>
      </c>
    </row>
    <row r="148" spans="1:7" x14ac:dyDescent="0.25">
      <c r="A148" s="104">
        <v>3</v>
      </c>
      <c r="B148" s="105" t="s">
        <v>12</v>
      </c>
      <c r="C148" s="105" t="s">
        <v>5</v>
      </c>
      <c r="D148" s="105" t="s">
        <v>22</v>
      </c>
      <c r="E148" s="105" t="s">
        <v>32</v>
      </c>
      <c r="F148" s="105" t="s">
        <v>24</v>
      </c>
      <c r="G148" s="106">
        <v>1041.6666666666658</v>
      </c>
    </row>
    <row r="149" spans="1:7" x14ac:dyDescent="0.25">
      <c r="A149" s="107">
        <v>3</v>
      </c>
      <c r="B149" s="40" t="s">
        <v>12</v>
      </c>
      <c r="C149" s="40" t="s">
        <v>7</v>
      </c>
      <c r="D149" s="40" t="s">
        <v>22</v>
      </c>
      <c r="E149" s="40" t="s">
        <v>32</v>
      </c>
      <c r="F149" s="40" t="s">
        <v>24</v>
      </c>
      <c r="G149" s="109" t="s">
        <v>25</v>
      </c>
    </row>
    <row r="150" spans="1:7" x14ac:dyDescent="0.25">
      <c r="A150" s="107">
        <v>3</v>
      </c>
      <c r="B150" s="40" t="s">
        <v>12</v>
      </c>
      <c r="C150" s="40" t="s">
        <v>8</v>
      </c>
      <c r="D150" s="40" t="s">
        <v>22</v>
      </c>
      <c r="E150" s="40" t="s">
        <v>32</v>
      </c>
      <c r="F150" s="40" t="s">
        <v>24</v>
      </c>
      <c r="G150" s="109">
        <v>354.60992907801415</v>
      </c>
    </row>
    <row r="151" spans="1:7" x14ac:dyDescent="0.25">
      <c r="A151" s="107">
        <v>3</v>
      </c>
      <c r="B151" s="40" t="s">
        <v>12</v>
      </c>
      <c r="C151" s="40" t="s">
        <v>9</v>
      </c>
      <c r="D151" s="40" t="s">
        <v>22</v>
      </c>
      <c r="E151" s="40" t="s">
        <v>32</v>
      </c>
      <c r="F151" s="40" t="s">
        <v>24</v>
      </c>
      <c r="G151" s="109" t="s">
        <v>25</v>
      </c>
    </row>
    <row r="152" spans="1:7" ht="15.75" thickBot="1" x14ac:dyDescent="0.3">
      <c r="A152" s="110">
        <v>3</v>
      </c>
      <c r="B152" s="111" t="s">
        <v>12</v>
      </c>
      <c r="C152" s="111" t="s">
        <v>10</v>
      </c>
      <c r="D152" s="111" t="s">
        <v>22</v>
      </c>
      <c r="E152" s="111" t="s">
        <v>32</v>
      </c>
      <c r="F152" s="111" t="s">
        <v>24</v>
      </c>
      <c r="G152" s="112">
        <v>454.54545454545507</v>
      </c>
    </row>
    <row r="153" spans="1:7" x14ac:dyDescent="0.25">
      <c r="A153" s="113">
        <v>5</v>
      </c>
      <c r="B153" s="39" t="s">
        <v>11</v>
      </c>
      <c r="C153" s="39" t="s">
        <v>5</v>
      </c>
      <c r="D153" s="39" t="s">
        <v>22</v>
      </c>
      <c r="E153" s="39" t="s">
        <v>32</v>
      </c>
      <c r="F153" s="39" t="s">
        <v>24</v>
      </c>
      <c r="G153" s="115">
        <v>1595.7446808510663</v>
      </c>
    </row>
    <row r="154" spans="1:7" x14ac:dyDescent="0.25">
      <c r="A154" s="107">
        <v>5</v>
      </c>
      <c r="B154" s="40" t="s">
        <v>11</v>
      </c>
      <c r="C154" s="40" t="s">
        <v>7</v>
      </c>
      <c r="D154" s="40" t="s">
        <v>22</v>
      </c>
      <c r="E154" s="40" t="s">
        <v>32</v>
      </c>
      <c r="F154" s="40" t="s">
        <v>24</v>
      </c>
      <c r="G154" s="109" t="s">
        <v>25</v>
      </c>
    </row>
    <row r="155" spans="1:7" x14ac:dyDescent="0.25">
      <c r="A155" s="107">
        <v>5</v>
      </c>
      <c r="B155" s="40" t="s">
        <v>11</v>
      </c>
      <c r="C155" s="40" t="s">
        <v>8</v>
      </c>
      <c r="D155" s="40" t="s">
        <v>22</v>
      </c>
      <c r="E155" s="40" t="s">
        <v>32</v>
      </c>
      <c r="F155" s="40" t="s">
        <v>24</v>
      </c>
      <c r="G155" s="109">
        <v>227.27272727272754</v>
      </c>
    </row>
    <row r="156" spans="1:7" x14ac:dyDescent="0.25">
      <c r="A156" s="107">
        <v>5</v>
      </c>
      <c r="B156" s="40" t="s">
        <v>11</v>
      </c>
      <c r="C156" s="40" t="s">
        <v>9</v>
      </c>
      <c r="D156" s="40" t="s">
        <v>22</v>
      </c>
      <c r="E156" s="40" t="s">
        <v>32</v>
      </c>
      <c r="F156" s="40" t="s">
        <v>24</v>
      </c>
      <c r="G156" s="109" t="s">
        <v>25</v>
      </c>
    </row>
    <row r="157" spans="1:7" ht="15.75" thickBot="1" x14ac:dyDescent="0.3">
      <c r="A157" s="102">
        <v>5</v>
      </c>
      <c r="B157" s="98" t="s">
        <v>11</v>
      </c>
      <c r="C157" s="98" t="s">
        <v>10</v>
      </c>
      <c r="D157" s="98" t="s">
        <v>22</v>
      </c>
      <c r="E157" s="98" t="s">
        <v>32</v>
      </c>
      <c r="F157" s="98" t="s">
        <v>24</v>
      </c>
      <c r="G157" s="103" t="s">
        <v>25</v>
      </c>
    </row>
    <row r="158" spans="1:7" ht="15.75" thickTop="1" x14ac:dyDescent="0.25">
      <c r="A158" s="100">
        <v>2</v>
      </c>
      <c r="B158" s="59" t="s">
        <v>4</v>
      </c>
      <c r="C158" s="59" t="s">
        <v>5</v>
      </c>
      <c r="D158" s="59" t="s">
        <v>26</v>
      </c>
      <c r="E158" s="59" t="s">
        <v>32</v>
      </c>
      <c r="F158" s="59" t="s">
        <v>24</v>
      </c>
      <c r="G158" s="101" t="s">
        <v>25</v>
      </c>
    </row>
    <row r="159" spans="1:7" ht="15.75" thickBot="1" x14ac:dyDescent="0.3">
      <c r="A159" s="102">
        <v>2</v>
      </c>
      <c r="B159" s="98" t="s">
        <v>4</v>
      </c>
      <c r="C159" s="98" t="s">
        <v>10</v>
      </c>
      <c r="D159" s="98" t="s">
        <v>26</v>
      </c>
      <c r="E159" s="98" t="s">
        <v>32</v>
      </c>
      <c r="F159" s="98" t="s">
        <v>24</v>
      </c>
      <c r="G159" s="103" t="s">
        <v>25</v>
      </c>
    </row>
    <row r="160" spans="1:7" x14ac:dyDescent="0.25">
      <c r="A160" s="104">
        <v>4</v>
      </c>
      <c r="B160" s="105" t="s">
        <v>12</v>
      </c>
      <c r="C160" s="105" t="s">
        <v>5</v>
      </c>
      <c r="D160" s="105" t="s">
        <v>26</v>
      </c>
      <c r="E160" s="105" t="s">
        <v>32</v>
      </c>
      <c r="F160" s="105" t="s">
        <v>24</v>
      </c>
      <c r="G160" s="106">
        <v>793.65079365079157</v>
      </c>
    </row>
    <row r="161" spans="1:7" x14ac:dyDescent="0.25">
      <c r="A161" s="107">
        <v>4</v>
      </c>
      <c r="B161" s="40" t="s">
        <v>12</v>
      </c>
      <c r="C161" s="40" t="s">
        <v>7</v>
      </c>
      <c r="D161" s="40" t="s">
        <v>26</v>
      </c>
      <c r="E161" s="40" t="s">
        <v>32</v>
      </c>
      <c r="F161" s="40" t="s">
        <v>24</v>
      </c>
      <c r="G161" s="109" t="s">
        <v>25</v>
      </c>
    </row>
    <row r="162" spans="1:7" x14ac:dyDescent="0.25">
      <c r="A162" s="107">
        <v>4</v>
      </c>
      <c r="B162" s="40" t="s">
        <v>12</v>
      </c>
      <c r="C162" s="40" t="s">
        <v>8</v>
      </c>
      <c r="D162" s="40" t="s">
        <v>26</v>
      </c>
      <c r="E162" s="40" t="s">
        <v>32</v>
      </c>
      <c r="F162" s="40" t="s">
        <v>24</v>
      </c>
      <c r="G162" s="109" t="s">
        <v>25</v>
      </c>
    </row>
    <row r="163" spans="1:7" x14ac:dyDescent="0.25">
      <c r="A163" s="107">
        <v>4</v>
      </c>
      <c r="B163" s="40" t="s">
        <v>12</v>
      </c>
      <c r="C163" s="40" t="s">
        <v>9</v>
      </c>
      <c r="D163" s="40" t="s">
        <v>26</v>
      </c>
      <c r="E163" s="40" t="s">
        <v>32</v>
      </c>
      <c r="F163" s="40" t="s">
        <v>24</v>
      </c>
      <c r="G163" s="109" t="s">
        <v>25</v>
      </c>
    </row>
    <row r="164" spans="1:7" ht="15.75" thickBot="1" x14ac:dyDescent="0.3">
      <c r="A164" s="110">
        <v>4</v>
      </c>
      <c r="B164" s="111" t="s">
        <v>12</v>
      </c>
      <c r="C164" s="111" t="s">
        <v>10</v>
      </c>
      <c r="D164" s="111" t="s">
        <v>26</v>
      </c>
      <c r="E164" s="111" t="s">
        <v>32</v>
      </c>
      <c r="F164" s="111" t="s">
        <v>24</v>
      </c>
      <c r="G164" s="112" t="s">
        <v>25</v>
      </c>
    </row>
    <row r="165" spans="1:7" x14ac:dyDescent="0.25">
      <c r="A165" s="113">
        <v>6</v>
      </c>
      <c r="B165" s="39" t="s">
        <v>11</v>
      </c>
      <c r="C165" s="39" t="s">
        <v>5</v>
      </c>
      <c r="D165" s="39" t="s">
        <v>26</v>
      </c>
      <c r="E165" s="39" t="s">
        <v>32</v>
      </c>
      <c r="F165" s="39" t="s">
        <v>24</v>
      </c>
      <c r="G165" s="115">
        <v>2835.0515463917532</v>
      </c>
    </row>
    <row r="166" spans="1:7" x14ac:dyDescent="0.25">
      <c r="A166" s="107">
        <v>6</v>
      </c>
      <c r="B166" s="40" t="s">
        <v>11</v>
      </c>
      <c r="C166" s="40" t="s">
        <v>7</v>
      </c>
      <c r="D166" s="40" t="s">
        <v>26</v>
      </c>
      <c r="E166" s="40" t="s">
        <v>32</v>
      </c>
      <c r="F166" s="40" t="s">
        <v>24</v>
      </c>
      <c r="G166" s="109">
        <v>604.83870967741882</v>
      </c>
    </row>
    <row r="167" spans="1:7" x14ac:dyDescent="0.25">
      <c r="A167" s="107">
        <v>6</v>
      </c>
      <c r="B167" s="40" t="s">
        <v>11</v>
      </c>
      <c r="C167" s="40" t="s">
        <v>8</v>
      </c>
      <c r="D167" s="40" t="s">
        <v>26</v>
      </c>
      <c r="E167" s="40" t="s">
        <v>32</v>
      </c>
      <c r="F167" s="40" t="s">
        <v>24</v>
      </c>
      <c r="G167" s="109">
        <v>200</v>
      </c>
    </row>
    <row r="168" spans="1:7" x14ac:dyDescent="0.25">
      <c r="A168" s="107">
        <v>6</v>
      </c>
      <c r="B168" s="40" t="s">
        <v>11</v>
      </c>
      <c r="C168" s="40" t="s">
        <v>9</v>
      </c>
      <c r="D168" s="40" t="s">
        <v>26</v>
      </c>
      <c r="E168" s="40" t="s">
        <v>32</v>
      </c>
      <c r="F168" s="40" t="s">
        <v>24</v>
      </c>
      <c r="G168" s="109" t="s">
        <v>25</v>
      </c>
    </row>
    <row r="169" spans="1:7" ht="15.75" thickBot="1" x14ac:dyDescent="0.3">
      <c r="A169" s="116">
        <v>6</v>
      </c>
      <c r="B169" s="41" t="s">
        <v>11</v>
      </c>
      <c r="C169" s="41" t="s">
        <v>10</v>
      </c>
      <c r="D169" s="41" t="s">
        <v>26</v>
      </c>
      <c r="E169" s="41" t="s">
        <v>32</v>
      </c>
      <c r="F169" s="41" t="s">
        <v>24</v>
      </c>
      <c r="G169" s="118" t="s">
        <v>25</v>
      </c>
    </row>
    <row r="170" spans="1:7" ht="15.75" thickTop="1" x14ac:dyDescent="0.25">
      <c r="A170" s="113">
        <v>1</v>
      </c>
      <c r="B170" s="39" t="s">
        <v>4</v>
      </c>
      <c r="C170" s="39" t="s">
        <v>5</v>
      </c>
      <c r="D170" s="39" t="s">
        <v>33</v>
      </c>
      <c r="E170" s="39" t="s">
        <v>34</v>
      </c>
      <c r="F170" s="39" t="s">
        <v>24</v>
      </c>
      <c r="G170" s="115" t="s">
        <v>25</v>
      </c>
    </row>
    <row r="171" spans="1:7" x14ac:dyDescent="0.25">
      <c r="A171" s="107">
        <v>1</v>
      </c>
      <c r="B171" s="40" t="s">
        <v>4</v>
      </c>
      <c r="C171" s="40" t="s">
        <v>10</v>
      </c>
      <c r="D171" s="40" t="s">
        <v>33</v>
      </c>
      <c r="E171" s="40" t="s">
        <v>34</v>
      </c>
      <c r="F171" s="40" t="s">
        <v>24</v>
      </c>
      <c r="G171" s="109" t="s">
        <v>25</v>
      </c>
    </row>
    <row r="172" spans="1:7" x14ac:dyDescent="0.25">
      <c r="A172" s="107">
        <v>2</v>
      </c>
      <c r="B172" s="40" t="s">
        <v>4</v>
      </c>
      <c r="C172" s="40" t="s">
        <v>5</v>
      </c>
      <c r="D172" s="40" t="s">
        <v>33</v>
      </c>
      <c r="E172" s="40" t="s">
        <v>34</v>
      </c>
      <c r="F172" s="40" t="s">
        <v>24</v>
      </c>
      <c r="G172" s="109" t="s">
        <v>25</v>
      </c>
    </row>
    <row r="173" spans="1:7" ht="15.75" thickBot="1" x14ac:dyDescent="0.3">
      <c r="A173" s="102">
        <v>2</v>
      </c>
      <c r="B173" s="98" t="s">
        <v>4</v>
      </c>
      <c r="C173" s="98" t="s">
        <v>10</v>
      </c>
      <c r="D173" s="98" t="s">
        <v>33</v>
      </c>
      <c r="E173" s="98" t="s">
        <v>34</v>
      </c>
      <c r="F173" s="98" t="s">
        <v>24</v>
      </c>
      <c r="G173" s="103" t="s">
        <v>25</v>
      </c>
    </row>
    <row r="174" spans="1:7" x14ac:dyDescent="0.25">
      <c r="A174" s="104">
        <v>3</v>
      </c>
      <c r="B174" s="105" t="s">
        <v>12</v>
      </c>
      <c r="C174" s="105" t="s">
        <v>5</v>
      </c>
      <c r="D174" s="105" t="s">
        <v>33</v>
      </c>
      <c r="E174" s="105" t="s">
        <v>34</v>
      </c>
      <c r="F174" s="105" t="s">
        <v>35</v>
      </c>
      <c r="G174" s="106">
        <v>1500</v>
      </c>
    </row>
    <row r="175" spans="1:7" x14ac:dyDescent="0.25">
      <c r="A175" s="107">
        <v>3</v>
      </c>
      <c r="B175" s="40" t="s">
        <v>12</v>
      </c>
      <c r="C175" s="40" t="s">
        <v>7</v>
      </c>
      <c r="D175" s="40" t="s">
        <v>33</v>
      </c>
      <c r="E175" s="40" t="s">
        <v>34</v>
      </c>
      <c r="F175" s="40" t="s">
        <v>35</v>
      </c>
      <c r="G175" s="109">
        <v>950</v>
      </c>
    </row>
    <row r="176" spans="1:7" x14ac:dyDescent="0.25">
      <c r="A176" s="107">
        <v>3</v>
      </c>
      <c r="B176" s="40" t="s">
        <v>12</v>
      </c>
      <c r="C176" s="40" t="s">
        <v>8</v>
      </c>
      <c r="D176" s="40" t="s">
        <v>33</v>
      </c>
      <c r="E176" s="40" t="s">
        <v>34</v>
      </c>
      <c r="F176" s="40" t="s">
        <v>35</v>
      </c>
      <c r="G176" s="109">
        <v>1250</v>
      </c>
    </row>
    <row r="177" spans="1:7" x14ac:dyDescent="0.25">
      <c r="A177" s="107">
        <v>3</v>
      </c>
      <c r="B177" s="40" t="s">
        <v>12</v>
      </c>
      <c r="C177" s="40" t="s">
        <v>9</v>
      </c>
      <c r="D177" s="40" t="s">
        <v>33</v>
      </c>
      <c r="E177" s="40" t="s">
        <v>34</v>
      </c>
      <c r="F177" s="40" t="s">
        <v>35</v>
      </c>
      <c r="G177" s="109">
        <v>5000</v>
      </c>
    </row>
    <row r="178" spans="1:7" x14ac:dyDescent="0.25">
      <c r="A178" s="107">
        <v>3</v>
      </c>
      <c r="B178" s="40" t="s">
        <v>12</v>
      </c>
      <c r="C178" s="40" t="s">
        <v>10</v>
      </c>
      <c r="D178" s="40" t="s">
        <v>33</v>
      </c>
      <c r="E178" s="40" t="s">
        <v>34</v>
      </c>
      <c r="F178" s="40" t="s">
        <v>35</v>
      </c>
      <c r="G178" s="109">
        <v>4000</v>
      </c>
    </row>
    <row r="179" spans="1:7" x14ac:dyDescent="0.25">
      <c r="A179" s="107">
        <v>4</v>
      </c>
      <c r="B179" s="40" t="s">
        <v>12</v>
      </c>
      <c r="C179" s="40" t="s">
        <v>5</v>
      </c>
      <c r="D179" s="40" t="s">
        <v>33</v>
      </c>
      <c r="E179" s="40" t="s">
        <v>34</v>
      </c>
      <c r="F179" s="40" t="s">
        <v>35</v>
      </c>
      <c r="G179" s="109">
        <v>12500</v>
      </c>
    </row>
    <row r="180" spans="1:7" x14ac:dyDescent="0.25">
      <c r="A180" s="107">
        <v>4</v>
      </c>
      <c r="B180" s="40" t="s">
        <v>12</v>
      </c>
      <c r="C180" s="40" t="s">
        <v>7</v>
      </c>
      <c r="D180" s="40" t="s">
        <v>33</v>
      </c>
      <c r="E180" s="40" t="s">
        <v>34</v>
      </c>
      <c r="F180" s="40" t="s">
        <v>35</v>
      </c>
      <c r="G180" s="109">
        <v>4000</v>
      </c>
    </row>
    <row r="181" spans="1:7" x14ac:dyDescent="0.25">
      <c r="A181" s="107">
        <v>4</v>
      </c>
      <c r="B181" s="40" t="s">
        <v>12</v>
      </c>
      <c r="C181" s="40" t="s">
        <v>8</v>
      </c>
      <c r="D181" s="40" t="s">
        <v>33</v>
      </c>
      <c r="E181" s="40" t="s">
        <v>34</v>
      </c>
      <c r="F181" s="40" t="s">
        <v>35</v>
      </c>
      <c r="G181" s="109">
        <v>12000</v>
      </c>
    </row>
    <row r="182" spans="1:7" x14ac:dyDescent="0.25">
      <c r="A182" s="107">
        <v>4</v>
      </c>
      <c r="B182" s="40" t="s">
        <v>12</v>
      </c>
      <c r="C182" s="40" t="s">
        <v>9</v>
      </c>
      <c r="D182" s="40" t="s">
        <v>33</v>
      </c>
      <c r="E182" s="40" t="s">
        <v>34</v>
      </c>
      <c r="F182" s="40" t="s">
        <v>35</v>
      </c>
      <c r="G182" s="109">
        <v>1000</v>
      </c>
    </row>
    <row r="183" spans="1:7" ht="15.75" thickBot="1" x14ac:dyDescent="0.3">
      <c r="A183" s="110">
        <v>4</v>
      </c>
      <c r="B183" s="111" t="s">
        <v>12</v>
      </c>
      <c r="C183" s="111" t="s">
        <v>10</v>
      </c>
      <c r="D183" s="111" t="s">
        <v>33</v>
      </c>
      <c r="E183" s="111" t="s">
        <v>34</v>
      </c>
      <c r="F183" s="111" t="s">
        <v>35</v>
      </c>
      <c r="G183" s="112">
        <v>1700</v>
      </c>
    </row>
    <row r="184" spans="1:7" x14ac:dyDescent="0.25">
      <c r="A184" s="113">
        <v>5</v>
      </c>
      <c r="B184" s="39" t="s">
        <v>11</v>
      </c>
      <c r="C184" s="39" t="s">
        <v>5</v>
      </c>
      <c r="D184" s="39" t="s">
        <v>33</v>
      </c>
      <c r="E184" s="39" t="s">
        <v>34</v>
      </c>
      <c r="F184" s="39" t="s">
        <v>35</v>
      </c>
      <c r="G184" s="115">
        <v>2450</v>
      </c>
    </row>
    <row r="185" spans="1:7" x14ac:dyDescent="0.25">
      <c r="A185" s="107">
        <v>5</v>
      </c>
      <c r="B185" s="40" t="s">
        <v>11</v>
      </c>
      <c r="C185" s="40" t="s">
        <v>7</v>
      </c>
      <c r="D185" s="40" t="s">
        <v>33</v>
      </c>
      <c r="E185" s="40" t="s">
        <v>34</v>
      </c>
      <c r="F185" s="40" t="s">
        <v>35</v>
      </c>
      <c r="G185" s="109">
        <v>850</v>
      </c>
    </row>
    <row r="186" spans="1:7" x14ac:dyDescent="0.25">
      <c r="A186" s="107">
        <v>5</v>
      </c>
      <c r="B186" s="40" t="s">
        <v>11</v>
      </c>
      <c r="C186" s="40" t="s">
        <v>8</v>
      </c>
      <c r="D186" s="40" t="s">
        <v>33</v>
      </c>
      <c r="E186" s="40" t="s">
        <v>34</v>
      </c>
      <c r="F186" s="40" t="s">
        <v>35</v>
      </c>
      <c r="G186" s="109">
        <v>800</v>
      </c>
    </row>
    <row r="187" spans="1:7" x14ac:dyDescent="0.25">
      <c r="A187" s="107">
        <v>5</v>
      </c>
      <c r="B187" s="40" t="s">
        <v>11</v>
      </c>
      <c r="C187" s="40" t="s">
        <v>9</v>
      </c>
      <c r="D187" s="40" t="s">
        <v>33</v>
      </c>
      <c r="E187" s="40" t="s">
        <v>34</v>
      </c>
      <c r="F187" s="40" t="s">
        <v>35</v>
      </c>
      <c r="G187" s="109">
        <v>450</v>
      </c>
    </row>
    <row r="188" spans="1:7" x14ac:dyDescent="0.25">
      <c r="A188" s="107">
        <v>5</v>
      </c>
      <c r="B188" s="40" t="s">
        <v>11</v>
      </c>
      <c r="C188" s="40" t="s">
        <v>10</v>
      </c>
      <c r="D188" s="40" t="s">
        <v>33</v>
      </c>
      <c r="E188" s="40" t="s">
        <v>34</v>
      </c>
      <c r="F188" s="40" t="s">
        <v>35</v>
      </c>
      <c r="G188" s="109">
        <v>1350</v>
      </c>
    </row>
    <row r="189" spans="1:7" x14ac:dyDescent="0.25">
      <c r="A189" s="107">
        <v>6</v>
      </c>
      <c r="B189" s="40" t="s">
        <v>11</v>
      </c>
      <c r="C189" s="40" t="s">
        <v>5</v>
      </c>
      <c r="D189" s="40" t="s">
        <v>33</v>
      </c>
      <c r="E189" s="40" t="s">
        <v>34</v>
      </c>
      <c r="F189" s="40" t="s">
        <v>35</v>
      </c>
      <c r="G189" s="109">
        <v>1200</v>
      </c>
    </row>
    <row r="190" spans="1:7" x14ac:dyDescent="0.25">
      <c r="A190" s="107">
        <v>6</v>
      </c>
      <c r="B190" s="40" t="s">
        <v>11</v>
      </c>
      <c r="C190" s="40" t="s">
        <v>7</v>
      </c>
      <c r="D190" s="40" t="s">
        <v>33</v>
      </c>
      <c r="E190" s="40" t="s">
        <v>34</v>
      </c>
      <c r="F190" s="40" t="s">
        <v>35</v>
      </c>
      <c r="G190" s="109">
        <v>4000</v>
      </c>
    </row>
    <row r="191" spans="1:7" x14ac:dyDescent="0.25">
      <c r="A191" s="107">
        <v>6</v>
      </c>
      <c r="B191" s="40" t="s">
        <v>11</v>
      </c>
      <c r="C191" s="40" t="s">
        <v>8</v>
      </c>
      <c r="D191" s="40" t="s">
        <v>33</v>
      </c>
      <c r="E191" s="40" t="s">
        <v>34</v>
      </c>
      <c r="F191" s="40" t="s">
        <v>35</v>
      </c>
      <c r="G191" s="109">
        <v>400</v>
      </c>
    </row>
    <row r="192" spans="1:7" x14ac:dyDescent="0.25">
      <c r="A192" s="107">
        <v>6</v>
      </c>
      <c r="B192" s="40" t="s">
        <v>11</v>
      </c>
      <c r="C192" s="40" t="s">
        <v>9</v>
      </c>
      <c r="D192" s="40" t="s">
        <v>33</v>
      </c>
      <c r="E192" s="40" t="s">
        <v>34</v>
      </c>
      <c r="F192" s="40" t="s">
        <v>35</v>
      </c>
      <c r="G192" s="109">
        <v>1500</v>
      </c>
    </row>
    <row r="193" spans="1:7" ht="15.75" thickBot="1" x14ac:dyDescent="0.3">
      <c r="A193" s="102">
        <v>6</v>
      </c>
      <c r="B193" s="98" t="s">
        <v>11</v>
      </c>
      <c r="C193" s="98" t="s">
        <v>10</v>
      </c>
      <c r="D193" s="98" t="s">
        <v>33</v>
      </c>
      <c r="E193" s="98" t="s">
        <v>34</v>
      </c>
      <c r="F193" s="98" t="s">
        <v>35</v>
      </c>
      <c r="G193" s="103">
        <v>450</v>
      </c>
    </row>
    <row r="194" spans="1:7" ht="15.75" thickTop="1" x14ac:dyDescent="0.25">
      <c r="A194" s="100">
        <v>1</v>
      </c>
      <c r="B194" s="59" t="s">
        <v>4</v>
      </c>
      <c r="C194" s="59" t="s">
        <v>5</v>
      </c>
      <c r="D194" s="59" t="s">
        <v>22</v>
      </c>
      <c r="E194" s="59" t="s">
        <v>34</v>
      </c>
      <c r="F194" s="59" t="s">
        <v>35</v>
      </c>
      <c r="G194" s="101" t="s">
        <v>25</v>
      </c>
    </row>
    <row r="195" spans="1:7" ht="15.75" thickBot="1" x14ac:dyDescent="0.3">
      <c r="A195" s="102">
        <v>1</v>
      </c>
      <c r="B195" s="98" t="s">
        <v>4</v>
      </c>
      <c r="C195" s="98" t="s">
        <v>10</v>
      </c>
      <c r="D195" s="98" t="s">
        <v>22</v>
      </c>
      <c r="E195" s="98" t="s">
        <v>34</v>
      </c>
      <c r="F195" s="98" t="s">
        <v>35</v>
      </c>
      <c r="G195" s="103" t="s">
        <v>25</v>
      </c>
    </row>
    <row r="196" spans="1:7" x14ac:dyDescent="0.25">
      <c r="A196" s="104">
        <v>3</v>
      </c>
      <c r="B196" s="105" t="s">
        <v>12</v>
      </c>
      <c r="C196" s="105" t="s">
        <v>5</v>
      </c>
      <c r="D196" s="105" t="s">
        <v>22</v>
      </c>
      <c r="E196" s="105" t="s">
        <v>34</v>
      </c>
      <c r="F196" s="105" t="s">
        <v>35</v>
      </c>
      <c r="G196" s="106" t="s">
        <v>25</v>
      </c>
    </row>
    <row r="197" spans="1:7" x14ac:dyDescent="0.25">
      <c r="A197" s="107">
        <v>3</v>
      </c>
      <c r="B197" s="40" t="s">
        <v>12</v>
      </c>
      <c r="C197" s="40" t="s">
        <v>7</v>
      </c>
      <c r="D197" s="40" t="s">
        <v>22</v>
      </c>
      <c r="E197" s="40" t="s">
        <v>34</v>
      </c>
      <c r="F197" s="40" t="s">
        <v>35</v>
      </c>
      <c r="G197" s="109" t="s">
        <v>25</v>
      </c>
    </row>
    <row r="198" spans="1:7" x14ac:dyDescent="0.25">
      <c r="A198" s="107">
        <v>3</v>
      </c>
      <c r="B198" s="40" t="s">
        <v>12</v>
      </c>
      <c r="C198" s="40" t="s">
        <v>8</v>
      </c>
      <c r="D198" s="40" t="s">
        <v>22</v>
      </c>
      <c r="E198" s="40" t="s">
        <v>34</v>
      </c>
      <c r="F198" s="40" t="s">
        <v>35</v>
      </c>
      <c r="G198" s="109" t="s">
        <v>25</v>
      </c>
    </row>
    <row r="199" spans="1:7" x14ac:dyDescent="0.25">
      <c r="A199" s="107">
        <v>3</v>
      </c>
      <c r="B199" s="40" t="s">
        <v>12</v>
      </c>
      <c r="C199" s="40" t="s">
        <v>9</v>
      </c>
      <c r="D199" s="40" t="s">
        <v>22</v>
      </c>
      <c r="E199" s="40" t="s">
        <v>34</v>
      </c>
      <c r="F199" s="40" t="s">
        <v>35</v>
      </c>
      <c r="G199" s="109" t="s">
        <v>25</v>
      </c>
    </row>
    <row r="200" spans="1:7" ht="15.75" thickBot="1" x14ac:dyDescent="0.3">
      <c r="A200" s="110">
        <v>3</v>
      </c>
      <c r="B200" s="111" t="s">
        <v>12</v>
      </c>
      <c r="C200" s="111" t="s">
        <v>10</v>
      </c>
      <c r="D200" s="111" t="s">
        <v>22</v>
      </c>
      <c r="E200" s="111" t="s">
        <v>34</v>
      </c>
      <c r="F200" s="111" t="s">
        <v>35</v>
      </c>
      <c r="G200" s="112" t="s">
        <v>25</v>
      </c>
    </row>
    <row r="201" spans="1:7" x14ac:dyDescent="0.25">
      <c r="A201" s="113">
        <v>5</v>
      </c>
      <c r="B201" s="39" t="s">
        <v>11</v>
      </c>
      <c r="C201" s="39" t="s">
        <v>5</v>
      </c>
      <c r="D201" s="39" t="s">
        <v>22</v>
      </c>
      <c r="E201" s="39" t="s">
        <v>34</v>
      </c>
      <c r="F201" s="39" t="s">
        <v>35</v>
      </c>
      <c r="G201" s="115" t="s">
        <v>25</v>
      </c>
    </row>
    <row r="202" spans="1:7" x14ac:dyDescent="0.25">
      <c r="A202" s="107">
        <v>5</v>
      </c>
      <c r="B202" s="40" t="s">
        <v>11</v>
      </c>
      <c r="C202" s="40" t="s">
        <v>7</v>
      </c>
      <c r="D202" s="40" t="s">
        <v>22</v>
      </c>
      <c r="E202" s="40" t="s">
        <v>34</v>
      </c>
      <c r="F202" s="40" t="s">
        <v>35</v>
      </c>
      <c r="G202" s="109">
        <v>100</v>
      </c>
    </row>
    <row r="203" spans="1:7" x14ac:dyDescent="0.25">
      <c r="A203" s="107">
        <v>5</v>
      </c>
      <c r="B203" s="40" t="s">
        <v>11</v>
      </c>
      <c r="C203" s="40" t="s">
        <v>8</v>
      </c>
      <c r="D203" s="40" t="s">
        <v>22</v>
      </c>
      <c r="E203" s="40" t="s">
        <v>34</v>
      </c>
      <c r="F203" s="40" t="s">
        <v>35</v>
      </c>
      <c r="G203" s="109" t="s">
        <v>25</v>
      </c>
    </row>
    <row r="204" spans="1:7" x14ac:dyDescent="0.25">
      <c r="A204" s="107">
        <v>5</v>
      </c>
      <c r="B204" s="40" t="s">
        <v>11</v>
      </c>
      <c r="C204" s="40" t="s">
        <v>9</v>
      </c>
      <c r="D204" s="40" t="s">
        <v>22</v>
      </c>
      <c r="E204" s="40" t="s">
        <v>34</v>
      </c>
      <c r="F204" s="40" t="s">
        <v>35</v>
      </c>
      <c r="G204" s="109" t="s">
        <v>25</v>
      </c>
    </row>
    <row r="205" spans="1:7" ht="15.75" thickBot="1" x14ac:dyDescent="0.3">
      <c r="A205" s="102">
        <v>5</v>
      </c>
      <c r="B205" s="98" t="s">
        <v>11</v>
      </c>
      <c r="C205" s="98" t="s">
        <v>10</v>
      </c>
      <c r="D205" s="98" t="s">
        <v>22</v>
      </c>
      <c r="E205" s="98" t="s">
        <v>34</v>
      </c>
      <c r="F205" s="98" t="s">
        <v>35</v>
      </c>
      <c r="G205" s="103" t="s">
        <v>25</v>
      </c>
    </row>
    <row r="206" spans="1:7" ht="15.75" thickTop="1" x14ac:dyDescent="0.25">
      <c r="A206" s="100">
        <v>2</v>
      </c>
      <c r="B206" s="59" t="s">
        <v>4</v>
      </c>
      <c r="C206" s="59" t="s">
        <v>5</v>
      </c>
      <c r="D206" s="59" t="s">
        <v>36</v>
      </c>
      <c r="E206" s="59" t="s">
        <v>34</v>
      </c>
      <c r="F206" s="59" t="s">
        <v>35</v>
      </c>
      <c r="G206" s="101" t="s">
        <v>25</v>
      </c>
    </row>
    <row r="207" spans="1:7" ht="15.75" thickBot="1" x14ac:dyDescent="0.3">
      <c r="A207" s="102">
        <v>2</v>
      </c>
      <c r="B207" s="98" t="s">
        <v>4</v>
      </c>
      <c r="C207" s="98" t="s">
        <v>10</v>
      </c>
      <c r="D207" s="98" t="s">
        <v>36</v>
      </c>
      <c r="E207" s="98" t="s">
        <v>34</v>
      </c>
      <c r="F207" s="98" t="s">
        <v>35</v>
      </c>
      <c r="G207" s="103" t="s">
        <v>25</v>
      </c>
    </row>
    <row r="208" spans="1:7" x14ac:dyDescent="0.25">
      <c r="A208" s="104">
        <v>4</v>
      </c>
      <c r="B208" s="105" t="s">
        <v>12</v>
      </c>
      <c r="C208" s="105" t="s">
        <v>5</v>
      </c>
      <c r="D208" s="105" t="s">
        <v>36</v>
      </c>
      <c r="E208" s="105" t="s">
        <v>34</v>
      </c>
      <c r="F208" s="105" t="s">
        <v>35</v>
      </c>
      <c r="G208" s="106" t="s">
        <v>25</v>
      </c>
    </row>
    <row r="209" spans="1:7" x14ac:dyDescent="0.25">
      <c r="A209" s="107">
        <v>4</v>
      </c>
      <c r="B209" s="40" t="s">
        <v>12</v>
      </c>
      <c r="C209" s="40" t="s">
        <v>7</v>
      </c>
      <c r="D209" s="40" t="s">
        <v>36</v>
      </c>
      <c r="E209" s="40" t="s">
        <v>34</v>
      </c>
      <c r="F209" s="40" t="s">
        <v>35</v>
      </c>
      <c r="G209" s="109" t="s">
        <v>25</v>
      </c>
    </row>
    <row r="210" spans="1:7" x14ac:dyDescent="0.25">
      <c r="A210" s="107">
        <v>4</v>
      </c>
      <c r="B210" s="40" t="s">
        <v>12</v>
      </c>
      <c r="C210" s="40" t="s">
        <v>8</v>
      </c>
      <c r="D210" s="40" t="s">
        <v>36</v>
      </c>
      <c r="E210" s="40" t="s">
        <v>34</v>
      </c>
      <c r="F210" s="40" t="s">
        <v>35</v>
      </c>
      <c r="G210" s="109" t="s">
        <v>25</v>
      </c>
    </row>
    <row r="211" spans="1:7" x14ac:dyDescent="0.25">
      <c r="A211" s="107">
        <v>4</v>
      </c>
      <c r="B211" s="40" t="s">
        <v>12</v>
      </c>
      <c r="C211" s="40" t="s">
        <v>9</v>
      </c>
      <c r="D211" s="40" t="s">
        <v>36</v>
      </c>
      <c r="E211" s="40" t="s">
        <v>34</v>
      </c>
      <c r="F211" s="40" t="s">
        <v>35</v>
      </c>
      <c r="G211" s="109" t="s">
        <v>25</v>
      </c>
    </row>
    <row r="212" spans="1:7" ht="15.75" thickBot="1" x14ac:dyDescent="0.3">
      <c r="A212" s="110">
        <v>4</v>
      </c>
      <c r="B212" s="111" t="s">
        <v>12</v>
      </c>
      <c r="C212" s="111" t="s">
        <v>10</v>
      </c>
      <c r="D212" s="111" t="s">
        <v>36</v>
      </c>
      <c r="E212" s="111" t="s">
        <v>34</v>
      </c>
      <c r="F212" s="111" t="s">
        <v>35</v>
      </c>
      <c r="G212" s="112" t="s">
        <v>25</v>
      </c>
    </row>
    <row r="213" spans="1:7" x14ac:dyDescent="0.25">
      <c r="A213" s="113">
        <v>6</v>
      </c>
      <c r="B213" s="39" t="s">
        <v>11</v>
      </c>
      <c r="C213" s="39" t="s">
        <v>5</v>
      </c>
      <c r="D213" s="39" t="s">
        <v>36</v>
      </c>
      <c r="E213" s="39" t="s">
        <v>34</v>
      </c>
      <c r="F213" s="39" t="s">
        <v>35</v>
      </c>
      <c r="G213" s="115">
        <v>100</v>
      </c>
    </row>
    <row r="214" spans="1:7" x14ac:dyDescent="0.25">
      <c r="A214" s="107">
        <v>6</v>
      </c>
      <c r="B214" s="40" t="s">
        <v>11</v>
      </c>
      <c r="C214" s="40" t="s">
        <v>7</v>
      </c>
      <c r="D214" s="40" t="s">
        <v>36</v>
      </c>
      <c r="E214" s="40" t="s">
        <v>34</v>
      </c>
      <c r="F214" s="40" t="s">
        <v>35</v>
      </c>
      <c r="G214" s="109" t="s">
        <v>25</v>
      </c>
    </row>
    <row r="215" spans="1:7" x14ac:dyDescent="0.25">
      <c r="A215" s="107">
        <v>6</v>
      </c>
      <c r="B215" s="40" t="s">
        <v>11</v>
      </c>
      <c r="C215" s="40" t="s">
        <v>8</v>
      </c>
      <c r="D215" s="40" t="s">
        <v>36</v>
      </c>
      <c r="E215" s="40" t="s">
        <v>34</v>
      </c>
      <c r="F215" s="40" t="s">
        <v>35</v>
      </c>
      <c r="G215" s="109" t="s">
        <v>25</v>
      </c>
    </row>
    <row r="216" spans="1:7" x14ac:dyDescent="0.25">
      <c r="A216" s="107">
        <v>6</v>
      </c>
      <c r="B216" s="40" t="s">
        <v>11</v>
      </c>
      <c r="C216" s="40" t="s">
        <v>9</v>
      </c>
      <c r="D216" s="40" t="s">
        <v>36</v>
      </c>
      <c r="E216" s="40" t="s">
        <v>34</v>
      </c>
      <c r="F216" s="40" t="s">
        <v>35</v>
      </c>
      <c r="G216" s="109" t="s">
        <v>25</v>
      </c>
    </row>
    <row r="217" spans="1:7" ht="15.75" thickBot="1" x14ac:dyDescent="0.3">
      <c r="A217" s="102">
        <v>6</v>
      </c>
      <c r="B217" s="98" t="s">
        <v>11</v>
      </c>
      <c r="C217" s="98" t="s">
        <v>10</v>
      </c>
      <c r="D217" s="98" t="s">
        <v>36</v>
      </c>
      <c r="E217" s="98" t="s">
        <v>34</v>
      </c>
      <c r="F217" s="98" t="s">
        <v>35</v>
      </c>
      <c r="G217" s="103" t="s">
        <v>25</v>
      </c>
    </row>
    <row r="218" spans="1:7" ht="15.75" thickTop="1" x14ac:dyDescent="0.25">
      <c r="A218" s="100">
        <v>2</v>
      </c>
      <c r="B218" s="59" t="s">
        <v>4</v>
      </c>
      <c r="C218" s="59" t="s">
        <v>5</v>
      </c>
      <c r="D218" s="59" t="s">
        <v>26</v>
      </c>
      <c r="E218" s="59" t="s">
        <v>34</v>
      </c>
      <c r="F218" s="59" t="s">
        <v>24</v>
      </c>
      <c r="G218" s="101" t="s">
        <v>25</v>
      </c>
    </row>
    <row r="219" spans="1:7" ht="15.75" thickBot="1" x14ac:dyDescent="0.3">
      <c r="A219" s="102">
        <v>2</v>
      </c>
      <c r="B219" s="98" t="s">
        <v>4</v>
      </c>
      <c r="C219" s="98" t="s">
        <v>10</v>
      </c>
      <c r="D219" s="98" t="s">
        <v>26</v>
      </c>
      <c r="E219" s="98" t="s">
        <v>34</v>
      </c>
      <c r="F219" s="98" t="s">
        <v>24</v>
      </c>
      <c r="G219" s="103" t="s">
        <v>25</v>
      </c>
    </row>
    <row r="220" spans="1:7" x14ac:dyDescent="0.25">
      <c r="A220" s="104">
        <v>4</v>
      </c>
      <c r="B220" s="105" t="s">
        <v>12</v>
      </c>
      <c r="C220" s="105" t="s">
        <v>5</v>
      </c>
      <c r="D220" s="105" t="s">
        <v>26</v>
      </c>
      <c r="E220" s="105" t="s">
        <v>34</v>
      </c>
      <c r="F220" s="105" t="s">
        <v>24</v>
      </c>
      <c r="G220" s="106" t="s">
        <v>25</v>
      </c>
    </row>
    <row r="221" spans="1:7" x14ac:dyDescent="0.25">
      <c r="A221" s="107">
        <v>4</v>
      </c>
      <c r="B221" s="40" t="s">
        <v>12</v>
      </c>
      <c r="C221" s="40" t="s">
        <v>7</v>
      </c>
      <c r="D221" s="40" t="s">
        <v>26</v>
      </c>
      <c r="E221" s="40" t="s">
        <v>34</v>
      </c>
      <c r="F221" s="40" t="s">
        <v>24</v>
      </c>
      <c r="G221" s="109" t="s">
        <v>25</v>
      </c>
    </row>
    <row r="222" spans="1:7" x14ac:dyDescent="0.25">
      <c r="A222" s="107">
        <v>4</v>
      </c>
      <c r="B222" s="40" t="s">
        <v>12</v>
      </c>
      <c r="C222" s="40" t="s">
        <v>8</v>
      </c>
      <c r="D222" s="40" t="s">
        <v>26</v>
      </c>
      <c r="E222" s="40" t="s">
        <v>34</v>
      </c>
      <c r="F222" s="40" t="s">
        <v>24</v>
      </c>
      <c r="G222" s="109" t="s">
        <v>25</v>
      </c>
    </row>
    <row r="223" spans="1:7" x14ac:dyDescent="0.25">
      <c r="A223" s="107">
        <v>4</v>
      </c>
      <c r="B223" s="40" t="s">
        <v>12</v>
      </c>
      <c r="C223" s="40" t="s">
        <v>9</v>
      </c>
      <c r="D223" s="40" t="s">
        <v>26</v>
      </c>
      <c r="E223" s="40" t="s">
        <v>34</v>
      </c>
      <c r="F223" s="40" t="s">
        <v>24</v>
      </c>
      <c r="G223" s="109" t="s">
        <v>25</v>
      </c>
    </row>
    <row r="224" spans="1:7" ht="15.75" thickBot="1" x14ac:dyDescent="0.3">
      <c r="A224" s="110">
        <v>4</v>
      </c>
      <c r="B224" s="111" t="s">
        <v>12</v>
      </c>
      <c r="C224" s="111" t="s">
        <v>10</v>
      </c>
      <c r="D224" s="111" t="s">
        <v>26</v>
      </c>
      <c r="E224" s="111" t="s">
        <v>34</v>
      </c>
      <c r="F224" s="111" t="s">
        <v>24</v>
      </c>
      <c r="G224" s="112" t="s">
        <v>25</v>
      </c>
    </row>
    <row r="225" spans="1:7" x14ac:dyDescent="0.25">
      <c r="A225" s="113">
        <v>6</v>
      </c>
      <c r="B225" s="39" t="s">
        <v>11</v>
      </c>
      <c r="C225" s="39" t="s">
        <v>5</v>
      </c>
      <c r="D225" s="39" t="s">
        <v>26</v>
      </c>
      <c r="E225" s="39" t="s">
        <v>34</v>
      </c>
      <c r="F225" s="39" t="s">
        <v>24</v>
      </c>
      <c r="G225" s="115" t="s">
        <v>25</v>
      </c>
    </row>
    <row r="226" spans="1:7" x14ac:dyDescent="0.25">
      <c r="A226" s="107">
        <v>6</v>
      </c>
      <c r="B226" s="40" t="s">
        <v>11</v>
      </c>
      <c r="C226" s="40" t="s">
        <v>7</v>
      </c>
      <c r="D226" s="40" t="s">
        <v>26</v>
      </c>
      <c r="E226" s="40" t="s">
        <v>34</v>
      </c>
      <c r="F226" s="40" t="s">
        <v>24</v>
      </c>
      <c r="G226" s="109">
        <v>50</v>
      </c>
    </row>
    <row r="227" spans="1:7" x14ac:dyDescent="0.25">
      <c r="A227" s="107">
        <v>6</v>
      </c>
      <c r="B227" s="40" t="s">
        <v>11</v>
      </c>
      <c r="C227" s="40" t="s">
        <v>8</v>
      </c>
      <c r="D227" s="40" t="s">
        <v>26</v>
      </c>
      <c r="E227" s="40" t="s">
        <v>34</v>
      </c>
      <c r="F227" s="40" t="s">
        <v>24</v>
      </c>
      <c r="G227" s="109" t="s">
        <v>25</v>
      </c>
    </row>
    <row r="228" spans="1:7" x14ac:dyDescent="0.25">
      <c r="A228" s="107">
        <v>6</v>
      </c>
      <c r="B228" s="40" t="s">
        <v>11</v>
      </c>
      <c r="C228" s="40" t="s">
        <v>9</v>
      </c>
      <c r="D228" s="40" t="s">
        <v>26</v>
      </c>
      <c r="E228" s="40" t="s">
        <v>34</v>
      </c>
      <c r="F228" s="40" t="s">
        <v>24</v>
      </c>
      <c r="G228" s="109" t="s">
        <v>25</v>
      </c>
    </row>
    <row r="229" spans="1:7" ht="15.75" thickBot="1" x14ac:dyDescent="0.3">
      <c r="A229" s="102">
        <v>6</v>
      </c>
      <c r="B229" s="98" t="s">
        <v>11</v>
      </c>
      <c r="C229" s="98" t="s">
        <v>10</v>
      </c>
      <c r="D229" s="98" t="s">
        <v>26</v>
      </c>
      <c r="E229" s="98" t="s">
        <v>34</v>
      </c>
      <c r="F229" s="98" t="s">
        <v>24</v>
      </c>
      <c r="G229" s="103" t="s">
        <v>25</v>
      </c>
    </row>
    <row r="230" spans="1:7" ht="15.75" thickTop="1" x14ac:dyDescent="0.25">
      <c r="A230" s="100">
        <v>1</v>
      </c>
      <c r="B230" s="59" t="s">
        <v>4</v>
      </c>
      <c r="C230" s="59" t="s">
        <v>5</v>
      </c>
      <c r="D230" s="59" t="s">
        <v>22</v>
      </c>
      <c r="E230" s="59" t="s">
        <v>37</v>
      </c>
      <c r="F230" s="59" t="s">
        <v>24</v>
      </c>
      <c r="G230" s="101" t="s">
        <v>25</v>
      </c>
    </row>
    <row r="231" spans="1:7" ht="15.75" thickBot="1" x14ac:dyDescent="0.3">
      <c r="A231" s="102">
        <v>1</v>
      </c>
      <c r="B231" s="98" t="s">
        <v>4</v>
      </c>
      <c r="C231" s="98" t="s">
        <v>10</v>
      </c>
      <c r="D231" s="98" t="s">
        <v>22</v>
      </c>
      <c r="E231" s="98" t="s">
        <v>37</v>
      </c>
      <c r="F231" s="98" t="s">
        <v>24</v>
      </c>
      <c r="G231" s="103" t="s">
        <v>25</v>
      </c>
    </row>
    <row r="232" spans="1:7" x14ac:dyDescent="0.25">
      <c r="A232" s="104">
        <v>3</v>
      </c>
      <c r="B232" s="105" t="s">
        <v>12</v>
      </c>
      <c r="C232" s="105" t="s">
        <v>5</v>
      </c>
      <c r="D232" s="105" t="s">
        <v>22</v>
      </c>
      <c r="E232" s="105" t="s">
        <v>37</v>
      </c>
      <c r="F232" s="105" t="s">
        <v>24</v>
      </c>
      <c r="G232" s="106" t="s">
        <v>25</v>
      </c>
    </row>
    <row r="233" spans="1:7" x14ac:dyDescent="0.25">
      <c r="A233" s="107">
        <v>3</v>
      </c>
      <c r="B233" s="40" t="s">
        <v>12</v>
      </c>
      <c r="C233" s="40" t="s">
        <v>7</v>
      </c>
      <c r="D233" s="40" t="s">
        <v>22</v>
      </c>
      <c r="E233" s="40" t="s">
        <v>37</v>
      </c>
      <c r="F233" s="40" t="s">
        <v>24</v>
      </c>
      <c r="G233" s="109" t="s">
        <v>25</v>
      </c>
    </row>
    <row r="234" spans="1:7" x14ac:dyDescent="0.25">
      <c r="A234" s="107">
        <v>3</v>
      </c>
      <c r="B234" s="40" t="s">
        <v>12</v>
      </c>
      <c r="C234" s="40" t="s">
        <v>8</v>
      </c>
      <c r="D234" s="40" t="s">
        <v>22</v>
      </c>
      <c r="E234" s="40" t="s">
        <v>37</v>
      </c>
      <c r="F234" s="40" t="s">
        <v>24</v>
      </c>
      <c r="G234" s="109" t="s">
        <v>25</v>
      </c>
    </row>
    <row r="235" spans="1:7" x14ac:dyDescent="0.25">
      <c r="A235" s="107">
        <v>3</v>
      </c>
      <c r="B235" s="40" t="s">
        <v>12</v>
      </c>
      <c r="C235" s="40" t="s">
        <v>9</v>
      </c>
      <c r="D235" s="40" t="s">
        <v>22</v>
      </c>
      <c r="E235" s="40" t="s">
        <v>37</v>
      </c>
      <c r="F235" s="40" t="s">
        <v>24</v>
      </c>
      <c r="G235" s="109" t="s">
        <v>25</v>
      </c>
    </row>
    <row r="236" spans="1:7" ht="15.75" thickBot="1" x14ac:dyDescent="0.3">
      <c r="A236" s="110">
        <v>3</v>
      </c>
      <c r="B236" s="111" t="s">
        <v>12</v>
      </c>
      <c r="C236" s="111" t="s">
        <v>10</v>
      </c>
      <c r="D236" s="111" t="s">
        <v>22</v>
      </c>
      <c r="E236" s="111" t="s">
        <v>37</v>
      </c>
      <c r="F236" s="111" t="s">
        <v>24</v>
      </c>
      <c r="G236" s="112" t="s">
        <v>25</v>
      </c>
    </row>
    <row r="237" spans="1:7" x14ac:dyDescent="0.25">
      <c r="A237" s="113">
        <v>5</v>
      </c>
      <c r="B237" s="39" t="s">
        <v>11</v>
      </c>
      <c r="C237" s="39" t="s">
        <v>5</v>
      </c>
      <c r="D237" s="39" t="s">
        <v>22</v>
      </c>
      <c r="E237" s="39" t="s">
        <v>37</v>
      </c>
      <c r="F237" s="39" t="s">
        <v>24</v>
      </c>
      <c r="G237" s="115">
        <v>17307.692307692439</v>
      </c>
    </row>
    <row r="238" spans="1:7" x14ac:dyDescent="0.25">
      <c r="A238" s="107">
        <v>5</v>
      </c>
      <c r="B238" s="40" t="s">
        <v>11</v>
      </c>
      <c r="C238" s="40" t="s">
        <v>7</v>
      </c>
      <c r="D238" s="40" t="s">
        <v>22</v>
      </c>
      <c r="E238" s="40" t="s">
        <v>37</v>
      </c>
      <c r="F238" s="40" t="s">
        <v>24</v>
      </c>
      <c r="G238" s="109" t="s">
        <v>25</v>
      </c>
    </row>
    <row r="239" spans="1:7" x14ac:dyDescent="0.25">
      <c r="A239" s="107">
        <v>5</v>
      </c>
      <c r="B239" s="40" t="s">
        <v>11</v>
      </c>
      <c r="C239" s="40" t="s">
        <v>8</v>
      </c>
      <c r="D239" s="40" t="s">
        <v>22</v>
      </c>
      <c r="E239" s="40" t="s">
        <v>37</v>
      </c>
      <c r="F239" s="40" t="s">
        <v>24</v>
      </c>
      <c r="G239" s="109" t="s">
        <v>25</v>
      </c>
    </row>
    <row r="240" spans="1:7" x14ac:dyDescent="0.25">
      <c r="A240" s="107">
        <v>5</v>
      </c>
      <c r="B240" s="40" t="s">
        <v>11</v>
      </c>
      <c r="C240" s="40" t="s">
        <v>9</v>
      </c>
      <c r="D240" s="40" t="s">
        <v>22</v>
      </c>
      <c r="E240" s="40" t="s">
        <v>37</v>
      </c>
      <c r="F240" s="40" t="s">
        <v>24</v>
      </c>
      <c r="G240" s="109" t="s">
        <v>25</v>
      </c>
    </row>
    <row r="241" spans="1:7" ht="15.75" thickBot="1" x14ac:dyDescent="0.3">
      <c r="A241" s="102">
        <v>5</v>
      </c>
      <c r="B241" s="98" t="s">
        <v>11</v>
      </c>
      <c r="C241" s="98" t="s">
        <v>10</v>
      </c>
      <c r="D241" s="98" t="s">
        <v>22</v>
      </c>
      <c r="E241" s="98" t="s">
        <v>37</v>
      </c>
      <c r="F241" s="98" t="s">
        <v>24</v>
      </c>
      <c r="G241" s="103" t="s">
        <v>25</v>
      </c>
    </row>
    <row r="242" spans="1:7" ht="15.75" thickTop="1" x14ac:dyDescent="0.25">
      <c r="A242" s="100">
        <v>2</v>
      </c>
      <c r="B242" s="59" t="s">
        <v>4</v>
      </c>
      <c r="C242" s="59" t="s">
        <v>5</v>
      </c>
      <c r="D242" s="59" t="s">
        <v>26</v>
      </c>
      <c r="E242" s="59" t="s">
        <v>37</v>
      </c>
      <c r="F242" s="59" t="s">
        <v>24</v>
      </c>
      <c r="G242" s="101" t="s">
        <v>25</v>
      </c>
    </row>
    <row r="243" spans="1:7" ht="15.75" thickBot="1" x14ac:dyDescent="0.3">
      <c r="A243" s="102">
        <v>2</v>
      </c>
      <c r="B243" s="98" t="s">
        <v>4</v>
      </c>
      <c r="C243" s="98" t="s">
        <v>10</v>
      </c>
      <c r="D243" s="98" t="s">
        <v>26</v>
      </c>
      <c r="E243" s="98" t="s">
        <v>37</v>
      </c>
      <c r="F243" s="98" t="s">
        <v>24</v>
      </c>
      <c r="G243" s="103" t="s">
        <v>25</v>
      </c>
    </row>
    <row r="244" spans="1:7" x14ac:dyDescent="0.25">
      <c r="A244" s="104">
        <v>4</v>
      </c>
      <c r="B244" s="105" t="s">
        <v>12</v>
      </c>
      <c r="C244" s="105" t="s">
        <v>5</v>
      </c>
      <c r="D244" s="105" t="s">
        <v>26</v>
      </c>
      <c r="E244" s="105" t="s">
        <v>37</v>
      </c>
      <c r="F244" s="105" t="s">
        <v>24</v>
      </c>
      <c r="G244" s="106" t="s">
        <v>25</v>
      </c>
    </row>
    <row r="245" spans="1:7" x14ac:dyDescent="0.25">
      <c r="A245" s="107">
        <v>4</v>
      </c>
      <c r="B245" s="40" t="s">
        <v>12</v>
      </c>
      <c r="C245" s="40" t="s">
        <v>7</v>
      </c>
      <c r="D245" s="40" t="s">
        <v>26</v>
      </c>
      <c r="E245" s="40" t="s">
        <v>37</v>
      </c>
      <c r="F245" s="40" t="s">
        <v>24</v>
      </c>
      <c r="G245" s="109" t="s">
        <v>25</v>
      </c>
    </row>
    <row r="246" spans="1:7" x14ac:dyDescent="0.25">
      <c r="A246" s="107">
        <v>4</v>
      </c>
      <c r="B246" s="40" t="s">
        <v>12</v>
      </c>
      <c r="C246" s="40" t="s">
        <v>8</v>
      </c>
      <c r="D246" s="40" t="s">
        <v>26</v>
      </c>
      <c r="E246" s="40" t="s">
        <v>37</v>
      </c>
      <c r="F246" s="40" t="s">
        <v>24</v>
      </c>
      <c r="G246" s="109" t="s">
        <v>25</v>
      </c>
    </row>
    <row r="247" spans="1:7" x14ac:dyDescent="0.25">
      <c r="A247" s="107">
        <v>4</v>
      </c>
      <c r="B247" s="40" t="s">
        <v>12</v>
      </c>
      <c r="C247" s="40" t="s">
        <v>9</v>
      </c>
      <c r="D247" s="40" t="s">
        <v>26</v>
      </c>
      <c r="E247" s="40" t="s">
        <v>37</v>
      </c>
      <c r="F247" s="40" t="s">
        <v>24</v>
      </c>
      <c r="G247" s="109" t="s">
        <v>25</v>
      </c>
    </row>
    <row r="248" spans="1:7" ht="15.75" thickBot="1" x14ac:dyDescent="0.3">
      <c r="A248" s="110">
        <v>4</v>
      </c>
      <c r="B248" s="111" t="s">
        <v>12</v>
      </c>
      <c r="C248" s="111" t="s">
        <v>10</v>
      </c>
      <c r="D248" s="111" t="s">
        <v>26</v>
      </c>
      <c r="E248" s="111" t="s">
        <v>37</v>
      </c>
      <c r="F248" s="111" t="s">
        <v>24</v>
      </c>
      <c r="G248" s="112" t="s">
        <v>25</v>
      </c>
    </row>
    <row r="249" spans="1:7" x14ac:dyDescent="0.25">
      <c r="A249" s="113">
        <v>6</v>
      </c>
      <c r="B249" s="39" t="s">
        <v>11</v>
      </c>
      <c r="C249" s="39" t="s">
        <v>5</v>
      </c>
      <c r="D249" s="39" t="s">
        <v>26</v>
      </c>
      <c r="E249" s="39" t="s">
        <v>37</v>
      </c>
      <c r="F249" s="39" t="s">
        <v>24</v>
      </c>
      <c r="G249" s="115">
        <v>208333333.33333573</v>
      </c>
    </row>
    <row r="250" spans="1:7" x14ac:dyDescent="0.25">
      <c r="A250" s="107">
        <v>6</v>
      </c>
      <c r="B250" s="40" t="s">
        <v>11</v>
      </c>
      <c r="C250" s="40" t="s">
        <v>7</v>
      </c>
      <c r="D250" s="40" t="s">
        <v>26</v>
      </c>
      <c r="E250" s="40" t="s">
        <v>37</v>
      </c>
      <c r="F250" s="40" t="s">
        <v>24</v>
      </c>
      <c r="G250" s="109">
        <v>1078431372.5490258</v>
      </c>
    </row>
    <row r="251" spans="1:7" x14ac:dyDescent="0.25">
      <c r="A251" s="107">
        <v>6</v>
      </c>
      <c r="B251" s="40" t="s">
        <v>11</v>
      </c>
      <c r="C251" s="40" t="s">
        <v>8</v>
      </c>
      <c r="D251" s="40" t="s">
        <v>26</v>
      </c>
      <c r="E251" s="40" t="s">
        <v>37</v>
      </c>
      <c r="F251" s="40" t="s">
        <v>24</v>
      </c>
      <c r="G251" s="109">
        <v>17777777.777777806</v>
      </c>
    </row>
    <row r="252" spans="1:7" x14ac:dyDescent="0.25">
      <c r="A252" s="107">
        <v>6</v>
      </c>
      <c r="B252" s="40" t="s">
        <v>11</v>
      </c>
      <c r="C252" s="40" t="s">
        <v>9</v>
      </c>
      <c r="D252" s="40" t="s">
        <v>26</v>
      </c>
      <c r="E252" s="40" t="s">
        <v>37</v>
      </c>
      <c r="F252" s="40" t="s">
        <v>24</v>
      </c>
      <c r="G252" s="109">
        <v>12345679.012345685</v>
      </c>
    </row>
    <row r="253" spans="1:7" ht="15.75" thickBot="1" x14ac:dyDescent="0.3">
      <c r="A253" s="102">
        <v>6</v>
      </c>
      <c r="B253" s="98" t="s">
        <v>11</v>
      </c>
      <c r="C253" s="98" t="s">
        <v>10</v>
      </c>
      <c r="D253" s="98" t="s">
        <v>26</v>
      </c>
      <c r="E253" s="98" t="s">
        <v>37</v>
      </c>
      <c r="F253" s="98" t="s">
        <v>24</v>
      </c>
      <c r="G253" s="103">
        <v>83333333.333333537</v>
      </c>
    </row>
    <row r="254" spans="1:7" ht="15.75" thickTop="1" x14ac:dyDescent="0.25">
      <c r="A254" s="100">
        <v>1</v>
      </c>
      <c r="B254" s="59" t="s">
        <v>4</v>
      </c>
      <c r="C254" s="59" t="s">
        <v>5</v>
      </c>
      <c r="D254" s="59" t="s">
        <v>22</v>
      </c>
      <c r="E254" s="59" t="s">
        <v>38</v>
      </c>
      <c r="F254" s="59" t="s">
        <v>24</v>
      </c>
      <c r="G254" s="101" t="s">
        <v>25</v>
      </c>
    </row>
    <row r="255" spans="1:7" ht="15.75" thickBot="1" x14ac:dyDescent="0.3">
      <c r="A255" s="102">
        <v>1</v>
      </c>
      <c r="B255" s="98" t="s">
        <v>4</v>
      </c>
      <c r="C255" s="98" t="s">
        <v>10</v>
      </c>
      <c r="D255" s="98" t="s">
        <v>22</v>
      </c>
      <c r="E255" s="98" t="s">
        <v>38</v>
      </c>
      <c r="F255" s="98" t="s">
        <v>24</v>
      </c>
      <c r="G255" s="103" t="s">
        <v>25</v>
      </c>
    </row>
    <row r="256" spans="1:7" x14ac:dyDescent="0.25">
      <c r="A256" s="104">
        <v>3</v>
      </c>
      <c r="B256" s="105" t="s">
        <v>12</v>
      </c>
      <c r="C256" s="105" t="s">
        <v>5</v>
      </c>
      <c r="D256" s="105" t="s">
        <v>22</v>
      </c>
      <c r="E256" s="105" t="s">
        <v>38</v>
      </c>
      <c r="F256" s="105" t="s">
        <v>24</v>
      </c>
      <c r="G256" s="106" t="s">
        <v>25</v>
      </c>
    </row>
    <row r="257" spans="1:7" x14ac:dyDescent="0.25">
      <c r="A257" s="107">
        <v>3</v>
      </c>
      <c r="B257" s="40" t="s">
        <v>12</v>
      </c>
      <c r="C257" s="40" t="s">
        <v>7</v>
      </c>
      <c r="D257" s="40" t="s">
        <v>22</v>
      </c>
      <c r="E257" s="40" t="s">
        <v>38</v>
      </c>
      <c r="F257" s="40" t="s">
        <v>24</v>
      </c>
      <c r="G257" s="109" t="s">
        <v>25</v>
      </c>
    </row>
    <row r="258" spans="1:7" x14ac:dyDescent="0.25">
      <c r="A258" s="107">
        <v>3</v>
      </c>
      <c r="B258" s="40" t="s">
        <v>12</v>
      </c>
      <c r="C258" s="40" t="s">
        <v>8</v>
      </c>
      <c r="D258" s="40" t="s">
        <v>22</v>
      </c>
      <c r="E258" s="40" t="s">
        <v>38</v>
      </c>
      <c r="F258" s="40" t="s">
        <v>24</v>
      </c>
      <c r="G258" s="109">
        <v>714.28571428571593</v>
      </c>
    </row>
    <row r="259" spans="1:7" x14ac:dyDescent="0.25">
      <c r="A259" s="107">
        <v>3</v>
      </c>
      <c r="B259" s="40" t="s">
        <v>12</v>
      </c>
      <c r="C259" s="40" t="s">
        <v>9</v>
      </c>
      <c r="D259" s="40" t="s">
        <v>22</v>
      </c>
      <c r="E259" s="40" t="s">
        <v>38</v>
      </c>
      <c r="F259" s="40" t="s">
        <v>24</v>
      </c>
      <c r="G259" s="109">
        <v>462.96296296296447</v>
      </c>
    </row>
    <row r="260" spans="1:7" ht="15.75" thickBot="1" x14ac:dyDescent="0.3">
      <c r="A260" s="110">
        <v>3</v>
      </c>
      <c r="B260" s="111" t="s">
        <v>12</v>
      </c>
      <c r="C260" s="111" t="s">
        <v>10</v>
      </c>
      <c r="D260" s="111" t="s">
        <v>22</v>
      </c>
      <c r="E260" s="111" t="s">
        <v>38</v>
      </c>
      <c r="F260" s="111" t="s">
        <v>24</v>
      </c>
      <c r="G260" s="112">
        <v>641.02564102564224</v>
      </c>
    </row>
    <row r="261" spans="1:7" x14ac:dyDescent="0.25">
      <c r="A261" s="113">
        <v>5</v>
      </c>
      <c r="B261" s="39" t="s">
        <v>11</v>
      </c>
      <c r="C261" s="39" t="s">
        <v>5</v>
      </c>
      <c r="D261" s="39" t="s">
        <v>22</v>
      </c>
      <c r="E261" s="39" t="s">
        <v>38</v>
      </c>
      <c r="F261" s="39" t="s">
        <v>24</v>
      </c>
      <c r="G261" s="115">
        <v>555.55555555555645</v>
      </c>
    </row>
    <row r="262" spans="1:7" x14ac:dyDescent="0.25">
      <c r="A262" s="107">
        <v>5</v>
      </c>
      <c r="B262" s="40" t="s">
        <v>11</v>
      </c>
      <c r="C262" s="40" t="s">
        <v>7</v>
      </c>
      <c r="D262" s="40" t="s">
        <v>22</v>
      </c>
      <c r="E262" s="40" t="s">
        <v>38</v>
      </c>
      <c r="F262" s="40" t="s">
        <v>24</v>
      </c>
      <c r="G262" s="109">
        <v>390.62499999999966</v>
      </c>
    </row>
    <row r="263" spans="1:7" x14ac:dyDescent="0.25">
      <c r="A263" s="107">
        <v>5</v>
      </c>
      <c r="B263" s="40" t="s">
        <v>11</v>
      </c>
      <c r="C263" s="40" t="s">
        <v>8</v>
      </c>
      <c r="D263" s="40" t="s">
        <v>22</v>
      </c>
      <c r="E263" s="40" t="s">
        <v>38</v>
      </c>
      <c r="F263" s="40" t="s">
        <v>24</v>
      </c>
      <c r="G263" s="109" t="s">
        <v>25</v>
      </c>
    </row>
    <row r="264" spans="1:7" x14ac:dyDescent="0.25">
      <c r="A264" s="107">
        <v>5</v>
      </c>
      <c r="B264" s="40" t="s">
        <v>11</v>
      </c>
      <c r="C264" s="40" t="s">
        <v>9</v>
      </c>
      <c r="D264" s="40" t="s">
        <v>22</v>
      </c>
      <c r="E264" s="40" t="s">
        <v>38</v>
      </c>
      <c r="F264" s="40" t="s">
        <v>24</v>
      </c>
      <c r="G264" s="109" t="s">
        <v>25</v>
      </c>
    </row>
    <row r="265" spans="1:7" ht="15.75" thickBot="1" x14ac:dyDescent="0.3">
      <c r="A265" s="102">
        <v>5</v>
      </c>
      <c r="B265" s="98" t="s">
        <v>11</v>
      </c>
      <c r="C265" s="98" t="s">
        <v>10</v>
      </c>
      <c r="D265" s="98" t="s">
        <v>22</v>
      </c>
      <c r="E265" s="98" t="s">
        <v>38</v>
      </c>
      <c r="F265" s="98" t="s">
        <v>24</v>
      </c>
      <c r="G265" s="103" t="s">
        <v>25</v>
      </c>
    </row>
    <row r="266" spans="1:7" ht="15.75" thickTop="1" x14ac:dyDescent="0.25">
      <c r="A266" s="100">
        <v>2</v>
      </c>
      <c r="B266" s="59" t="s">
        <v>4</v>
      </c>
      <c r="C266" s="59" t="s">
        <v>5</v>
      </c>
      <c r="D266" s="59" t="s">
        <v>26</v>
      </c>
      <c r="E266" s="59" t="s">
        <v>38</v>
      </c>
      <c r="F266" s="59" t="s">
        <v>24</v>
      </c>
      <c r="G266" s="101" t="s">
        <v>25</v>
      </c>
    </row>
    <row r="267" spans="1:7" ht="15.75" thickBot="1" x14ac:dyDescent="0.3">
      <c r="A267" s="102">
        <v>2</v>
      </c>
      <c r="B267" s="98" t="s">
        <v>4</v>
      </c>
      <c r="C267" s="98" t="s">
        <v>10</v>
      </c>
      <c r="D267" s="98" t="s">
        <v>26</v>
      </c>
      <c r="E267" s="98" t="s">
        <v>38</v>
      </c>
      <c r="F267" s="98" t="s">
        <v>24</v>
      </c>
      <c r="G267" s="103" t="s">
        <v>25</v>
      </c>
    </row>
    <row r="268" spans="1:7" x14ac:dyDescent="0.25">
      <c r="A268" s="104">
        <v>4</v>
      </c>
      <c r="B268" s="105" t="s">
        <v>12</v>
      </c>
      <c r="C268" s="105" t="s">
        <v>5</v>
      </c>
      <c r="D268" s="105" t="s">
        <v>26</v>
      </c>
      <c r="E268" s="105" t="s">
        <v>38</v>
      </c>
      <c r="F268" s="105" t="s">
        <v>24</v>
      </c>
      <c r="G268" s="106" t="s">
        <v>25</v>
      </c>
    </row>
    <row r="269" spans="1:7" x14ac:dyDescent="0.25">
      <c r="A269" s="107">
        <v>4</v>
      </c>
      <c r="B269" s="40" t="s">
        <v>12</v>
      </c>
      <c r="C269" s="40" t="s">
        <v>7</v>
      </c>
      <c r="D269" s="40" t="s">
        <v>26</v>
      </c>
      <c r="E269" s="40" t="s">
        <v>38</v>
      </c>
      <c r="F269" s="40" t="s">
        <v>24</v>
      </c>
      <c r="G269" s="109">
        <v>526.31578947368314</v>
      </c>
    </row>
    <row r="270" spans="1:7" x14ac:dyDescent="0.25">
      <c r="A270" s="107">
        <v>4</v>
      </c>
      <c r="B270" s="40" t="s">
        <v>12</v>
      </c>
      <c r="C270" s="40" t="s">
        <v>8</v>
      </c>
      <c r="D270" s="40" t="s">
        <v>26</v>
      </c>
      <c r="E270" s="40" t="s">
        <v>38</v>
      </c>
      <c r="F270" s="40" t="s">
        <v>24</v>
      </c>
      <c r="G270" s="109" t="s">
        <v>25</v>
      </c>
    </row>
    <row r="271" spans="1:7" x14ac:dyDescent="0.25">
      <c r="A271" s="107">
        <v>4</v>
      </c>
      <c r="B271" s="40" t="s">
        <v>12</v>
      </c>
      <c r="C271" s="40" t="s">
        <v>9</v>
      </c>
      <c r="D271" s="40" t="s">
        <v>26</v>
      </c>
      <c r="E271" s="40" t="s">
        <v>38</v>
      </c>
      <c r="F271" s="40" t="s">
        <v>24</v>
      </c>
      <c r="G271" s="109">
        <v>265.95744680851101</v>
      </c>
    </row>
    <row r="272" spans="1:7" ht="15.75" thickBot="1" x14ac:dyDescent="0.3">
      <c r="A272" s="110">
        <v>4</v>
      </c>
      <c r="B272" s="111" t="s">
        <v>12</v>
      </c>
      <c r="C272" s="111" t="s">
        <v>10</v>
      </c>
      <c r="D272" s="111" t="s">
        <v>26</v>
      </c>
      <c r="E272" s="111" t="s">
        <v>38</v>
      </c>
      <c r="F272" s="111" t="s">
        <v>24</v>
      </c>
      <c r="G272" s="112">
        <v>681.81818181818255</v>
      </c>
    </row>
    <row r="273" spans="1:7" x14ac:dyDescent="0.25">
      <c r="A273" s="113">
        <v>6</v>
      </c>
      <c r="B273" s="39" t="s">
        <v>11</v>
      </c>
      <c r="C273" s="39" t="s">
        <v>5</v>
      </c>
      <c r="D273" s="39" t="s">
        <v>26</v>
      </c>
      <c r="E273" s="39" t="s">
        <v>38</v>
      </c>
      <c r="F273" s="39" t="s">
        <v>24</v>
      </c>
      <c r="G273" s="115" t="s">
        <v>25</v>
      </c>
    </row>
    <row r="274" spans="1:7" x14ac:dyDescent="0.25">
      <c r="A274" s="107">
        <v>6</v>
      </c>
      <c r="B274" s="40" t="s">
        <v>11</v>
      </c>
      <c r="C274" s="40" t="s">
        <v>7</v>
      </c>
      <c r="D274" s="40" t="s">
        <v>26</v>
      </c>
      <c r="E274" s="40" t="s">
        <v>38</v>
      </c>
      <c r="F274" s="40" t="s">
        <v>24</v>
      </c>
      <c r="G274" s="109" t="s">
        <v>25</v>
      </c>
    </row>
    <row r="275" spans="1:7" x14ac:dyDescent="0.25">
      <c r="A275" s="107">
        <v>6</v>
      </c>
      <c r="B275" s="40" t="s">
        <v>11</v>
      </c>
      <c r="C275" s="40" t="s">
        <v>8</v>
      </c>
      <c r="D275" s="40" t="s">
        <v>26</v>
      </c>
      <c r="E275" s="40" t="s">
        <v>38</v>
      </c>
      <c r="F275" s="40" t="s">
        <v>24</v>
      </c>
      <c r="G275" s="109" t="s">
        <v>25</v>
      </c>
    </row>
    <row r="276" spans="1:7" x14ac:dyDescent="0.25">
      <c r="A276" s="107">
        <v>6</v>
      </c>
      <c r="B276" s="40" t="s">
        <v>11</v>
      </c>
      <c r="C276" s="40" t="s">
        <v>9</v>
      </c>
      <c r="D276" s="40" t="s">
        <v>26</v>
      </c>
      <c r="E276" s="40" t="s">
        <v>38</v>
      </c>
      <c r="F276" s="40" t="s">
        <v>24</v>
      </c>
      <c r="G276" s="109" t="s">
        <v>25</v>
      </c>
    </row>
    <row r="277" spans="1:7" ht="15.75" thickBot="1" x14ac:dyDescent="0.3">
      <c r="A277" s="116">
        <v>6</v>
      </c>
      <c r="B277" s="41" t="s">
        <v>11</v>
      </c>
      <c r="C277" s="41" t="s">
        <v>10</v>
      </c>
      <c r="D277" s="41" t="s">
        <v>26</v>
      </c>
      <c r="E277" s="41" t="s">
        <v>38</v>
      </c>
      <c r="F277" s="41" t="s">
        <v>24</v>
      </c>
      <c r="G277" s="118">
        <v>427.35042735042737</v>
      </c>
    </row>
    <row r="278" spans="1:7" ht="15.75" thickTop="1" x14ac:dyDescent="0.25">
      <c r="A278" s="113">
        <v>1</v>
      </c>
      <c r="B278" s="39" t="s">
        <v>4</v>
      </c>
      <c r="C278" s="39" t="s">
        <v>5</v>
      </c>
      <c r="D278" s="39" t="s">
        <v>22</v>
      </c>
      <c r="E278" s="39" t="s">
        <v>39</v>
      </c>
      <c r="F278" s="39" t="s">
        <v>24</v>
      </c>
      <c r="G278" s="115" t="s">
        <v>25</v>
      </c>
    </row>
    <row r="279" spans="1:7" ht="15.75" thickBot="1" x14ac:dyDescent="0.3">
      <c r="A279" s="102">
        <v>1</v>
      </c>
      <c r="B279" s="98" t="s">
        <v>4</v>
      </c>
      <c r="C279" s="98" t="s">
        <v>10</v>
      </c>
      <c r="D279" s="98" t="s">
        <v>22</v>
      </c>
      <c r="E279" s="98" t="s">
        <v>39</v>
      </c>
      <c r="F279" s="98" t="s">
        <v>24</v>
      </c>
      <c r="G279" s="103" t="s">
        <v>25</v>
      </c>
    </row>
    <row r="280" spans="1:7" x14ac:dyDescent="0.25">
      <c r="A280" s="104">
        <v>3</v>
      </c>
      <c r="B280" s="105" t="s">
        <v>12</v>
      </c>
      <c r="C280" s="105" t="s">
        <v>5</v>
      </c>
      <c r="D280" s="105" t="s">
        <v>22</v>
      </c>
      <c r="E280" s="105" t="s">
        <v>39</v>
      </c>
      <c r="F280" s="105" t="s">
        <v>24</v>
      </c>
      <c r="G280" s="106" t="s">
        <v>25</v>
      </c>
    </row>
    <row r="281" spans="1:7" x14ac:dyDescent="0.25">
      <c r="A281" s="107">
        <v>3</v>
      </c>
      <c r="B281" s="40" t="s">
        <v>12</v>
      </c>
      <c r="C281" s="40" t="s">
        <v>7</v>
      </c>
      <c r="D281" s="40" t="s">
        <v>22</v>
      </c>
      <c r="E281" s="40" t="s">
        <v>39</v>
      </c>
      <c r="F281" s="40" t="s">
        <v>24</v>
      </c>
      <c r="G281" s="109">
        <v>277.77777777777823</v>
      </c>
    </row>
    <row r="282" spans="1:7" x14ac:dyDescent="0.25">
      <c r="A282" s="107">
        <v>3</v>
      </c>
      <c r="B282" s="40" t="s">
        <v>12</v>
      </c>
      <c r="C282" s="40" t="s">
        <v>8</v>
      </c>
      <c r="D282" s="40" t="s">
        <v>22</v>
      </c>
      <c r="E282" s="40" t="s">
        <v>39</v>
      </c>
      <c r="F282" s="40" t="s">
        <v>24</v>
      </c>
      <c r="G282" s="109" t="s">
        <v>25</v>
      </c>
    </row>
    <row r="283" spans="1:7" x14ac:dyDescent="0.25">
      <c r="A283" s="107">
        <v>3</v>
      </c>
      <c r="B283" s="40" t="s">
        <v>12</v>
      </c>
      <c r="C283" s="40" t="s">
        <v>9</v>
      </c>
      <c r="D283" s="40" t="s">
        <v>22</v>
      </c>
      <c r="E283" s="40" t="s">
        <v>39</v>
      </c>
      <c r="F283" s="40" t="s">
        <v>24</v>
      </c>
      <c r="G283" s="109" t="s">
        <v>25</v>
      </c>
    </row>
    <row r="284" spans="1:7" ht="15.75" thickBot="1" x14ac:dyDescent="0.3">
      <c r="A284" s="110">
        <v>3</v>
      </c>
      <c r="B284" s="111" t="s">
        <v>12</v>
      </c>
      <c r="C284" s="111" t="s">
        <v>10</v>
      </c>
      <c r="D284" s="111" t="s">
        <v>22</v>
      </c>
      <c r="E284" s="111" t="s">
        <v>39</v>
      </c>
      <c r="F284" s="111" t="s">
        <v>24</v>
      </c>
      <c r="G284" s="112" t="s">
        <v>25</v>
      </c>
    </row>
    <row r="285" spans="1:7" x14ac:dyDescent="0.25">
      <c r="A285" s="113">
        <v>5</v>
      </c>
      <c r="B285" s="39" t="s">
        <v>11</v>
      </c>
      <c r="C285" s="39" t="s">
        <v>5</v>
      </c>
      <c r="D285" s="39" t="s">
        <v>22</v>
      </c>
      <c r="E285" s="39" t="s">
        <v>39</v>
      </c>
      <c r="F285" s="39" t="s">
        <v>24</v>
      </c>
      <c r="G285" s="115" t="s">
        <v>25</v>
      </c>
    </row>
    <row r="286" spans="1:7" x14ac:dyDescent="0.25">
      <c r="A286" s="107">
        <v>5</v>
      </c>
      <c r="B286" s="40" t="s">
        <v>11</v>
      </c>
      <c r="C286" s="40" t="s">
        <v>7</v>
      </c>
      <c r="D286" s="40" t="s">
        <v>22</v>
      </c>
      <c r="E286" s="40" t="s">
        <v>39</v>
      </c>
      <c r="F286" s="40" t="s">
        <v>24</v>
      </c>
      <c r="G286" s="109">
        <v>182.48175182481751</v>
      </c>
    </row>
    <row r="287" spans="1:7" x14ac:dyDescent="0.25">
      <c r="A287" s="107">
        <v>5</v>
      </c>
      <c r="B287" s="40" t="s">
        <v>11</v>
      </c>
      <c r="C287" s="40" t="s">
        <v>8</v>
      </c>
      <c r="D287" s="40" t="s">
        <v>22</v>
      </c>
      <c r="E287" s="40" t="s">
        <v>39</v>
      </c>
      <c r="F287" s="40" t="s">
        <v>24</v>
      </c>
      <c r="G287" s="109">
        <v>240.38461538461516</v>
      </c>
    </row>
    <row r="288" spans="1:7" x14ac:dyDescent="0.25">
      <c r="A288" s="107">
        <v>5</v>
      </c>
      <c r="B288" s="40" t="s">
        <v>11</v>
      </c>
      <c r="C288" s="40" t="s">
        <v>9</v>
      </c>
      <c r="D288" s="40" t="s">
        <v>22</v>
      </c>
      <c r="E288" s="40" t="s">
        <v>39</v>
      </c>
      <c r="F288" s="40" t="s">
        <v>24</v>
      </c>
      <c r="G288" s="109">
        <v>238.09523809523813</v>
      </c>
    </row>
    <row r="289" spans="1:7" ht="15.75" thickBot="1" x14ac:dyDescent="0.3">
      <c r="A289" s="102">
        <v>5</v>
      </c>
      <c r="B289" s="98" t="s">
        <v>11</v>
      </c>
      <c r="C289" s="98" t="s">
        <v>10</v>
      </c>
      <c r="D289" s="98" t="s">
        <v>22</v>
      </c>
      <c r="E289" s="98" t="s">
        <v>39</v>
      </c>
      <c r="F289" s="98" t="s">
        <v>24</v>
      </c>
      <c r="G289" s="103">
        <v>138.88888888888911</v>
      </c>
    </row>
    <row r="290" spans="1:7" ht="15.75" thickTop="1" x14ac:dyDescent="0.25">
      <c r="A290" s="100">
        <v>2</v>
      </c>
      <c r="B290" s="59" t="s">
        <v>4</v>
      </c>
      <c r="C290" s="59" t="s">
        <v>5</v>
      </c>
      <c r="D290" s="59" t="s">
        <v>26</v>
      </c>
      <c r="E290" s="59" t="s">
        <v>39</v>
      </c>
      <c r="F290" s="59" t="s">
        <v>24</v>
      </c>
      <c r="G290" s="101" t="s">
        <v>25</v>
      </c>
    </row>
    <row r="291" spans="1:7" ht="15.75" thickBot="1" x14ac:dyDescent="0.3">
      <c r="A291" s="102">
        <v>2</v>
      </c>
      <c r="B291" s="98" t="s">
        <v>4</v>
      </c>
      <c r="C291" s="98" t="s">
        <v>10</v>
      </c>
      <c r="D291" s="98" t="s">
        <v>26</v>
      </c>
      <c r="E291" s="98" t="s">
        <v>39</v>
      </c>
      <c r="F291" s="98" t="s">
        <v>24</v>
      </c>
      <c r="G291" s="103" t="s">
        <v>25</v>
      </c>
    </row>
    <row r="292" spans="1:7" x14ac:dyDescent="0.25">
      <c r="A292" s="104">
        <v>4</v>
      </c>
      <c r="B292" s="105" t="s">
        <v>12</v>
      </c>
      <c r="C292" s="105" t="s">
        <v>5</v>
      </c>
      <c r="D292" s="105" t="s">
        <v>26</v>
      </c>
      <c r="E292" s="105" t="s">
        <v>39</v>
      </c>
      <c r="F292" s="105" t="s">
        <v>24</v>
      </c>
      <c r="G292" s="106">
        <v>1111.1111111111129</v>
      </c>
    </row>
    <row r="293" spans="1:7" x14ac:dyDescent="0.25">
      <c r="A293" s="107">
        <v>4</v>
      </c>
      <c r="B293" s="40" t="s">
        <v>12</v>
      </c>
      <c r="C293" s="40" t="s">
        <v>7</v>
      </c>
      <c r="D293" s="40" t="s">
        <v>26</v>
      </c>
      <c r="E293" s="40" t="s">
        <v>39</v>
      </c>
      <c r="F293" s="40" t="s">
        <v>24</v>
      </c>
      <c r="G293" s="109">
        <v>36821705.426356591</v>
      </c>
    </row>
    <row r="294" spans="1:7" x14ac:dyDescent="0.25">
      <c r="A294" s="107">
        <v>4</v>
      </c>
      <c r="B294" s="40" t="s">
        <v>12</v>
      </c>
      <c r="C294" s="40" t="s">
        <v>8</v>
      </c>
      <c r="D294" s="40" t="s">
        <v>26</v>
      </c>
      <c r="E294" s="40" t="s">
        <v>39</v>
      </c>
      <c r="F294" s="40" t="s">
        <v>24</v>
      </c>
      <c r="G294" s="109">
        <v>219.29824561403532</v>
      </c>
    </row>
    <row r="295" spans="1:7" x14ac:dyDescent="0.25">
      <c r="A295" s="107">
        <v>4</v>
      </c>
      <c r="B295" s="40" t="s">
        <v>12</v>
      </c>
      <c r="C295" s="40" t="s">
        <v>9</v>
      </c>
      <c r="D295" s="40" t="s">
        <v>26</v>
      </c>
      <c r="E295" s="40" t="s">
        <v>39</v>
      </c>
      <c r="F295" s="40" t="s">
        <v>24</v>
      </c>
      <c r="G295" s="109" t="s">
        <v>25</v>
      </c>
    </row>
    <row r="296" spans="1:7" ht="15.75" thickBot="1" x14ac:dyDescent="0.3">
      <c r="A296" s="110">
        <v>4</v>
      </c>
      <c r="B296" s="111" t="s">
        <v>12</v>
      </c>
      <c r="C296" s="111" t="s">
        <v>10</v>
      </c>
      <c r="D296" s="111" t="s">
        <v>26</v>
      </c>
      <c r="E296" s="111" t="s">
        <v>39</v>
      </c>
      <c r="F296" s="111" t="s">
        <v>24</v>
      </c>
      <c r="G296" s="112">
        <v>255.10204081632688</v>
      </c>
    </row>
    <row r="297" spans="1:7" x14ac:dyDescent="0.25">
      <c r="A297" s="113">
        <v>6</v>
      </c>
      <c r="B297" s="39" t="s">
        <v>11</v>
      </c>
      <c r="C297" s="39" t="s">
        <v>5</v>
      </c>
      <c r="D297" s="39" t="s">
        <v>26</v>
      </c>
      <c r="E297" s="39" t="s">
        <v>39</v>
      </c>
      <c r="F297" s="39" t="s">
        <v>24</v>
      </c>
      <c r="G297" s="115">
        <v>229.35779816513764</v>
      </c>
    </row>
    <row r="298" spans="1:7" x14ac:dyDescent="0.25">
      <c r="A298" s="107">
        <v>6</v>
      </c>
      <c r="B298" s="40" t="s">
        <v>11</v>
      </c>
      <c r="C298" s="40" t="s">
        <v>7</v>
      </c>
      <c r="D298" s="40" t="s">
        <v>26</v>
      </c>
      <c r="E298" s="40" t="s">
        <v>39</v>
      </c>
      <c r="F298" s="40" t="s">
        <v>24</v>
      </c>
      <c r="G298" s="109" t="s">
        <v>25</v>
      </c>
    </row>
    <row r="299" spans="1:7" x14ac:dyDescent="0.25">
      <c r="A299" s="107">
        <v>6</v>
      </c>
      <c r="B299" s="40" t="s">
        <v>11</v>
      </c>
      <c r="C299" s="40" t="s">
        <v>8</v>
      </c>
      <c r="D299" s="40" t="s">
        <v>26</v>
      </c>
      <c r="E299" s="40" t="s">
        <v>39</v>
      </c>
      <c r="F299" s="40" t="s">
        <v>24</v>
      </c>
      <c r="G299" s="109">
        <v>277.77777777777823</v>
      </c>
    </row>
    <row r="300" spans="1:7" x14ac:dyDescent="0.25">
      <c r="A300" s="107">
        <v>6</v>
      </c>
      <c r="B300" s="40" t="s">
        <v>11</v>
      </c>
      <c r="C300" s="40" t="s">
        <v>9</v>
      </c>
      <c r="D300" s="40" t="s">
        <v>26</v>
      </c>
      <c r="E300" s="40" t="s">
        <v>39</v>
      </c>
      <c r="F300" s="40" t="s">
        <v>24</v>
      </c>
      <c r="G300" s="109" t="s">
        <v>25</v>
      </c>
    </row>
    <row r="301" spans="1:7" ht="15.75" thickBot="1" x14ac:dyDescent="0.3">
      <c r="A301" s="116">
        <v>6</v>
      </c>
      <c r="B301" s="41" t="s">
        <v>11</v>
      </c>
      <c r="C301" s="41" t="s">
        <v>10</v>
      </c>
      <c r="D301" s="41" t="s">
        <v>26</v>
      </c>
      <c r="E301" s="41" t="s">
        <v>39</v>
      </c>
      <c r="F301" s="41" t="s">
        <v>24</v>
      </c>
      <c r="G301" s="118" t="s">
        <v>25</v>
      </c>
    </row>
    <row r="302" spans="1:7" ht="15.75" thickTop="1" x14ac:dyDescent="0.25"/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37"/>
  <sheetViews>
    <sheetView workbookViewId="0">
      <selection sqref="A1:I1"/>
    </sheetView>
  </sheetViews>
  <sheetFormatPr defaultRowHeight="15" x14ac:dyDescent="0.25"/>
  <cols>
    <col min="1" max="1" width="6.7109375" bestFit="1" customWidth="1"/>
    <col min="2" max="2" width="10.140625" bestFit="1" customWidth="1"/>
    <col min="3" max="3" width="21.42578125" bestFit="1" customWidth="1"/>
    <col min="4" max="4" width="12.42578125" bestFit="1" customWidth="1"/>
    <col min="5" max="5" width="33.42578125" bestFit="1" customWidth="1"/>
    <col min="6" max="6" width="22.140625" bestFit="1" customWidth="1"/>
    <col min="7" max="7" width="23.28515625" bestFit="1" customWidth="1"/>
    <col min="8" max="8" width="24.140625" bestFit="1" customWidth="1"/>
    <col min="9" max="9" width="23.85546875" bestFit="1" customWidth="1"/>
  </cols>
  <sheetData>
    <row r="1" spans="1:9" ht="26.25" x14ac:dyDescent="0.45">
      <c r="A1" s="247" t="s">
        <v>100</v>
      </c>
      <c r="B1" s="247"/>
      <c r="C1" s="247"/>
      <c r="D1" s="247"/>
      <c r="E1" s="247"/>
      <c r="F1" s="247"/>
      <c r="G1" s="247"/>
      <c r="H1" s="247"/>
      <c r="I1" s="247"/>
    </row>
    <row r="2" spans="1:9" x14ac:dyDescent="0.25">
      <c r="A2" s="139" t="s">
        <v>42</v>
      </c>
      <c r="B2" s="139" t="s">
        <v>43</v>
      </c>
      <c r="C2" s="139" t="s">
        <v>44</v>
      </c>
      <c r="D2" s="139" t="s">
        <v>45</v>
      </c>
      <c r="E2" s="140" t="s">
        <v>54</v>
      </c>
      <c r="F2" s="139" t="s">
        <v>46</v>
      </c>
      <c r="G2" s="139" t="s">
        <v>47</v>
      </c>
      <c r="H2" s="139" t="s">
        <v>48</v>
      </c>
      <c r="I2" s="140" t="s">
        <v>49</v>
      </c>
    </row>
    <row r="3" spans="1:9" x14ac:dyDescent="0.25">
      <c r="A3" s="40" t="s">
        <v>50</v>
      </c>
      <c r="B3" s="40" t="s">
        <v>51</v>
      </c>
      <c r="C3" s="40" t="s">
        <v>52</v>
      </c>
      <c r="D3" s="40" t="s">
        <v>12</v>
      </c>
      <c r="E3" s="141">
        <v>7.1055101847699742</v>
      </c>
      <c r="F3" s="40">
        <v>37</v>
      </c>
      <c r="G3" s="40">
        <v>28</v>
      </c>
      <c r="H3" s="40">
        <v>9</v>
      </c>
      <c r="I3" s="141">
        <v>75.675675675675677</v>
      </c>
    </row>
    <row r="4" spans="1:9" x14ac:dyDescent="0.25">
      <c r="A4" s="40" t="s">
        <v>50</v>
      </c>
      <c r="B4" s="40" t="s">
        <v>51</v>
      </c>
      <c r="C4" s="40" t="s">
        <v>52</v>
      </c>
      <c r="D4" s="40" t="s">
        <v>12</v>
      </c>
      <c r="E4" s="141">
        <v>6.2304489213782741</v>
      </c>
      <c r="F4" s="40">
        <v>42</v>
      </c>
      <c r="G4" s="40">
        <v>15</v>
      </c>
      <c r="H4" s="40">
        <v>27</v>
      </c>
      <c r="I4" s="141">
        <v>35.714285714285715</v>
      </c>
    </row>
    <row r="5" spans="1:9" x14ac:dyDescent="0.25">
      <c r="A5" s="40" t="s">
        <v>50</v>
      </c>
      <c r="B5" s="40" t="s">
        <v>51</v>
      </c>
      <c r="C5" s="40" t="s">
        <v>52</v>
      </c>
      <c r="D5" s="40" t="s">
        <v>12</v>
      </c>
      <c r="E5" s="141">
        <v>5.2430380486862944</v>
      </c>
      <c r="F5" s="40">
        <v>59</v>
      </c>
      <c r="G5" s="40">
        <v>12</v>
      </c>
      <c r="H5" s="40">
        <v>47</v>
      </c>
      <c r="I5" s="141">
        <v>20.33898305084746</v>
      </c>
    </row>
    <row r="6" spans="1:9" x14ac:dyDescent="0.25">
      <c r="A6" s="40" t="s">
        <v>50</v>
      </c>
      <c r="B6" s="40" t="s">
        <v>51</v>
      </c>
      <c r="C6" s="40" t="s">
        <v>52</v>
      </c>
      <c r="D6" s="40" t="s">
        <v>12</v>
      </c>
      <c r="E6" s="141">
        <v>4.1832698436828046</v>
      </c>
      <c r="F6" s="40">
        <v>24</v>
      </c>
      <c r="G6" s="40">
        <v>2</v>
      </c>
      <c r="H6" s="40">
        <v>22</v>
      </c>
      <c r="I6" s="141">
        <v>8.3333333333333321</v>
      </c>
    </row>
    <row r="7" spans="1:9" x14ac:dyDescent="0.25">
      <c r="A7" s="40" t="s">
        <v>50</v>
      </c>
      <c r="B7" s="40" t="s">
        <v>51</v>
      </c>
      <c r="C7" s="40" t="s">
        <v>52</v>
      </c>
      <c r="D7" s="40" t="s">
        <v>12</v>
      </c>
      <c r="E7" s="141">
        <v>2.8893017025063101</v>
      </c>
      <c r="F7" s="40">
        <v>43</v>
      </c>
      <c r="G7" s="40">
        <v>2</v>
      </c>
      <c r="H7" s="40">
        <v>41</v>
      </c>
      <c r="I7" s="141">
        <v>4.6511627906976747</v>
      </c>
    </row>
    <row r="8" spans="1:9" x14ac:dyDescent="0.25">
      <c r="A8" s="40" t="s">
        <v>50</v>
      </c>
      <c r="B8" s="40" t="s">
        <v>51</v>
      </c>
      <c r="C8" s="40" t="s">
        <v>52</v>
      </c>
      <c r="D8" s="40" t="s">
        <v>12</v>
      </c>
      <c r="E8" s="141">
        <v>2.1760912590556813</v>
      </c>
      <c r="F8" s="40">
        <v>22</v>
      </c>
      <c r="G8" s="40">
        <v>1</v>
      </c>
      <c r="H8" s="40">
        <v>21</v>
      </c>
      <c r="I8" s="141">
        <v>4.5454545454545459</v>
      </c>
    </row>
    <row r="9" spans="1:9" x14ac:dyDescent="0.25">
      <c r="A9" s="40" t="s">
        <v>50</v>
      </c>
      <c r="B9" s="40" t="s">
        <v>53</v>
      </c>
      <c r="C9" s="40" t="s">
        <v>52</v>
      </c>
      <c r="D9" s="40" t="s">
        <v>12</v>
      </c>
      <c r="E9" s="141">
        <v>7.1055101847699742</v>
      </c>
      <c r="F9" s="40">
        <v>23</v>
      </c>
      <c r="G9" s="40">
        <v>22</v>
      </c>
      <c r="H9" s="40">
        <v>1</v>
      </c>
      <c r="I9" s="141">
        <v>95.652173913043484</v>
      </c>
    </row>
    <row r="10" spans="1:9" x14ac:dyDescent="0.25">
      <c r="A10" s="40" t="s">
        <v>50</v>
      </c>
      <c r="B10" s="40" t="s">
        <v>53</v>
      </c>
      <c r="C10" s="40" t="s">
        <v>52</v>
      </c>
      <c r="D10" s="40" t="s">
        <v>12</v>
      </c>
      <c r="E10" s="141">
        <v>6.2304489213782741</v>
      </c>
      <c r="F10" s="40">
        <v>48</v>
      </c>
      <c r="G10" s="40">
        <v>42</v>
      </c>
      <c r="H10" s="40">
        <v>6</v>
      </c>
      <c r="I10" s="141">
        <v>87.5</v>
      </c>
    </row>
    <row r="11" spans="1:9" x14ac:dyDescent="0.25">
      <c r="A11" s="40" t="s">
        <v>50</v>
      </c>
      <c r="B11" s="40" t="s">
        <v>53</v>
      </c>
      <c r="C11" s="40" t="s">
        <v>52</v>
      </c>
      <c r="D11" s="40" t="s">
        <v>12</v>
      </c>
      <c r="E11" s="141">
        <v>5.2430380486862944</v>
      </c>
      <c r="F11" s="40">
        <v>57</v>
      </c>
      <c r="G11" s="40">
        <v>13</v>
      </c>
      <c r="H11" s="40">
        <v>44</v>
      </c>
      <c r="I11" s="141">
        <v>22.807017543859647</v>
      </c>
    </row>
    <row r="12" spans="1:9" x14ac:dyDescent="0.25">
      <c r="A12" s="40" t="s">
        <v>50</v>
      </c>
      <c r="B12" s="40" t="s">
        <v>53</v>
      </c>
      <c r="C12" s="40" t="s">
        <v>52</v>
      </c>
      <c r="D12" s="40" t="s">
        <v>12</v>
      </c>
      <c r="E12" s="141">
        <v>4.1832698436828046</v>
      </c>
      <c r="F12" s="40">
        <v>41</v>
      </c>
      <c r="G12" s="40">
        <v>2</v>
      </c>
      <c r="H12" s="40">
        <v>39</v>
      </c>
      <c r="I12" s="141">
        <v>4.8780487804878048</v>
      </c>
    </row>
    <row r="13" spans="1:9" x14ac:dyDescent="0.25">
      <c r="A13" s="40" t="s">
        <v>50</v>
      </c>
      <c r="B13" s="40" t="s">
        <v>53</v>
      </c>
      <c r="C13" s="40" t="s">
        <v>52</v>
      </c>
      <c r="D13" s="40" t="s">
        <v>12</v>
      </c>
      <c r="E13" s="141">
        <v>2.8893017025063101</v>
      </c>
      <c r="F13" s="40">
        <v>45</v>
      </c>
      <c r="G13" s="40">
        <v>3</v>
      </c>
      <c r="H13" s="40">
        <v>42</v>
      </c>
      <c r="I13" s="141">
        <v>6.666666666666667</v>
      </c>
    </row>
    <row r="14" spans="1:9" x14ac:dyDescent="0.25">
      <c r="A14" s="40" t="s">
        <v>50</v>
      </c>
      <c r="B14" s="40" t="s">
        <v>53</v>
      </c>
      <c r="C14" s="40" t="s">
        <v>52</v>
      </c>
      <c r="D14" s="40" t="s">
        <v>12</v>
      </c>
      <c r="E14" s="141">
        <v>2.1760912590556813</v>
      </c>
      <c r="F14" s="40">
        <v>28</v>
      </c>
      <c r="G14" s="40">
        <v>2</v>
      </c>
      <c r="H14" s="40">
        <v>26</v>
      </c>
      <c r="I14" s="141">
        <v>7.1428571428571423</v>
      </c>
    </row>
    <row r="16" spans="1:9" ht="26.25" x14ac:dyDescent="0.45">
      <c r="A16" s="247" t="s">
        <v>101</v>
      </c>
      <c r="B16" s="247"/>
      <c r="C16" s="247"/>
      <c r="D16" s="247"/>
      <c r="E16" s="247"/>
      <c r="F16" s="247"/>
      <c r="G16" s="247"/>
      <c r="H16" s="247"/>
      <c r="I16" s="247"/>
    </row>
    <row r="17" spans="1:9" x14ac:dyDescent="0.25">
      <c r="A17" s="139" t="s">
        <v>42</v>
      </c>
      <c r="B17" s="139" t="s">
        <v>43</v>
      </c>
      <c r="C17" s="139" t="s">
        <v>44</v>
      </c>
      <c r="D17" s="139" t="s">
        <v>45</v>
      </c>
      <c r="E17" s="140" t="s">
        <v>54</v>
      </c>
      <c r="F17" s="139" t="s">
        <v>46</v>
      </c>
      <c r="G17" s="139" t="s">
        <v>47</v>
      </c>
      <c r="H17" s="139" t="s">
        <v>48</v>
      </c>
      <c r="I17" s="140" t="s">
        <v>49</v>
      </c>
    </row>
    <row r="18" spans="1:9" x14ac:dyDescent="0.25">
      <c r="A18" s="40" t="s">
        <v>50</v>
      </c>
      <c r="B18" s="40" t="s">
        <v>51</v>
      </c>
      <c r="C18" s="40" t="s">
        <v>55</v>
      </c>
      <c r="D18" s="40" t="s">
        <v>12</v>
      </c>
      <c r="E18" s="141">
        <v>6.9777236052888476</v>
      </c>
      <c r="F18" s="40">
        <v>40</v>
      </c>
      <c r="G18" s="40">
        <v>11</v>
      </c>
      <c r="H18" s="40">
        <v>29</v>
      </c>
      <c r="I18" s="141">
        <v>27.500000000000004</v>
      </c>
    </row>
    <row r="19" spans="1:9" x14ac:dyDescent="0.25">
      <c r="A19" s="40" t="s">
        <v>50</v>
      </c>
      <c r="B19" s="40" t="s">
        <v>51</v>
      </c>
      <c r="C19" s="40" t="s">
        <v>56</v>
      </c>
      <c r="D19" s="40" t="s">
        <v>12</v>
      </c>
      <c r="E19" s="141">
        <v>6.9777236052888476</v>
      </c>
      <c r="F19" s="40">
        <v>8</v>
      </c>
      <c r="G19" s="40">
        <v>5</v>
      </c>
      <c r="H19" s="40">
        <v>3</v>
      </c>
      <c r="I19" s="141">
        <v>62.5</v>
      </c>
    </row>
    <row r="20" spans="1:9" x14ac:dyDescent="0.25">
      <c r="A20" s="40" t="s">
        <v>50</v>
      </c>
      <c r="B20" s="40" t="s">
        <v>51</v>
      </c>
      <c r="C20" s="40" t="s">
        <v>57</v>
      </c>
      <c r="D20" s="40" t="s">
        <v>12</v>
      </c>
      <c r="E20" s="141">
        <v>6.9777236052888476</v>
      </c>
      <c r="F20" s="40">
        <v>23</v>
      </c>
      <c r="G20" s="40">
        <v>15</v>
      </c>
      <c r="H20" s="40">
        <v>8</v>
      </c>
      <c r="I20" s="141">
        <v>65.217391304347828</v>
      </c>
    </row>
    <row r="21" spans="1:9" x14ac:dyDescent="0.25">
      <c r="A21" s="40" t="s">
        <v>50</v>
      </c>
      <c r="B21" s="40" t="s">
        <v>51</v>
      </c>
      <c r="C21" s="40" t="s">
        <v>58</v>
      </c>
      <c r="D21" s="40" t="s">
        <v>12</v>
      </c>
      <c r="E21" s="141">
        <v>6.9777236052888476</v>
      </c>
      <c r="F21" s="40">
        <v>8</v>
      </c>
      <c r="G21" s="40">
        <v>8</v>
      </c>
      <c r="H21" s="40">
        <v>0</v>
      </c>
      <c r="I21" s="141">
        <v>100</v>
      </c>
    </row>
    <row r="22" spans="1:9" x14ac:dyDescent="0.25">
      <c r="A22" s="40" t="s">
        <v>50</v>
      </c>
      <c r="B22" s="40" t="s">
        <v>51</v>
      </c>
      <c r="C22" s="40" t="s">
        <v>61</v>
      </c>
      <c r="D22" s="40" t="s">
        <v>12</v>
      </c>
      <c r="E22" s="141">
        <v>6.9777236052888476</v>
      </c>
      <c r="F22" s="40">
        <v>32</v>
      </c>
      <c r="G22" s="40">
        <v>27</v>
      </c>
      <c r="H22" s="40">
        <v>5</v>
      </c>
      <c r="I22" s="141">
        <v>84.375</v>
      </c>
    </row>
    <row r="23" spans="1:9" x14ac:dyDescent="0.25">
      <c r="A23" s="40" t="s">
        <v>50</v>
      </c>
      <c r="B23" s="40" t="s">
        <v>51</v>
      </c>
      <c r="C23" s="40" t="s">
        <v>59</v>
      </c>
      <c r="D23" s="40" t="s">
        <v>12</v>
      </c>
      <c r="E23" s="141">
        <v>6.9777236052888476</v>
      </c>
      <c r="F23" s="40">
        <v>37</v>
      </c>
      <c r="G23" s="40">
        <v>23</v>
      </c>
      <c r="H23" s="40">
        <v>14</v>
      </c>
      <c r="I23" s="141">
        <v>62.162162162162161</v>
      </c>
    </row>
    <row r="24" spans="1:9" x14ac:dyDescent="0.25">
      <c r="A24" s="40" t="s">
        <v>50</v>
      </c>
      <c r="B24" s="40" t="s">
        <v>51</v>
      </c>
      <c r="C24" s="40" t="s">
        <v>52</v>
      </c>
      <c r="D24" s="40" t="s">
        <v>12</v>
      </c>
      <c r="E24" s="141">
        <v>6.9777236052888476</v>
      </c>
      <c r="F24" s="40">
        <v>40</v>
      </c>
      <c r="G24" s="40">
        <v>25</v>
      </c>
      <c r="H24" s="40">
        <v>15</v>
      </c>
      <c r="I24" s="141">
        <v>62.5</v>
      </c>
    </row>
    <row r="25" spans="1:9" x14ac:dyDescent="0.25">
      <c r="A25" s="40" t="s">
        <v>50</v>
      </c>
      <c r="B25" s="40" t="s">
        <v>51</v>
      </c>
      <c r="C25" s="40" t="s">
        <v>60</v>
      </c>
      <c r="D25" s="40" t="s">
        <v>12</v>
      </c>
      <c r="E25" s="141">
        <v>6.9777236052888476</v>
      </c>
      <c r="F25" s="40">
        <v>36</v>
      </c>
      <c r="G25" s="40">
        <v>27</v>
      </c>
      <c r="H25" s="40">
        <v>9</v>
      </c>
      <c r="I25" s="141">
        <v>75</v>
      </c>
    </row>
    <row r="27" spans="1:9" ht="26.25" x14ac:dyDescent="0.45">
      <c r="A27" s="247" t="s">
        <v>102</v>
      </c>
      <c r="B27" s="247"/>
      <c r="C27" s="247"/>
      <c r="D27" s="247"/>
      <c r="E27" s="247"/>
      <c r="F27" s="247"/>
      <c r="G27" s="247"/>
      <c r="H27" s="247"/>
      <c r="I27" s="247"/>
    </row>
    <row r="28" spans="1:9" x14ac:dyDescent="0.25">
      <c r="A28" s="139" t="s">
        <v>42</v>
      </c>
      <c r="B28" s="139" t="s">
        <v>43</v>
      </c>
      <c r="C28" s="139" t="s">
        <v>44</v>
      </c>
      <c r="D28" s="139" t="s">
        <v>45</v>
      </c>
      <c r="E28" s="140" t="s">
        <v>54</v>
      </c>
      <c r="F28" s="139" t="s">
        <v>46</v>
      </c>
      <c r="G28" s="139" t="s">
        <v>47</v>
      </c>
      <c r="H28" s="139" t="s">
        <v>48</v>
      </c>
      <c r="I28" s="140" t="s">
        <v>49</v>
      </c>
    </row>
    <row r="29" spans="1:9" x14ac:dyDescent="0.25">
      <c r="A29" s="40" t="s">
        <v>50</v>
      </c>
      <c r="B29" s="40" t="s">
        <v>53</v>
      </c>
      <c r="C29" s="40" t="s">
        <v>57</v>
      </c>
      <c r="D29" s="40" t="s">
        <v>12</v>
      </c>
      <c r="E29" s="141">
        <v>5.5051499783199063</v>
      </c>
      <c r="F29" s="40">
        <v>50</v>
      </c>
      <c r="G29" s="40">
        <v>37</v>
      </c>
      <c r="H29" s="40">
        <f>F29-G29</f>
        <v>13</v>
      </c>
      <c r="I29" s="141">
        <f>(G29/F29)*100</f>
        <v>74</v>
      </c>
    </row>
    <row r="30" spans="1:9" x14ac:dyDescent="0.25">
      <c r="A30" s="40" t="s">
        <v>50</v>
      </c>
      <c r="B30" s="40" t="s">
        <v>53</v>
      </c>
      <c r="C30" s="40" t="s">
        <v>62</v>
      </c>
      <c r="D30" s="40" t="s">
        <v>12</v>
      </c>
      <c r="E30" s="141">
        <v>5.5051499783199063</v>
      </c>
      <c r="F30" s="40">
        <v>50</v>
      </c>
      <c r="G30" s="40">
        <v>26</v>
      </c>
      <c r="H30" s="40">
        <f t="shared" ref="H30:H34" si="0">F30-G30</f>
        <v>24</v>
      </c>
      <c r="I30" s="141">
        <f t="shared" ref="I30:I34" si="1">(G30/F30)*100</f>
        <v>52</v>
      </c>
    </row>
    <row r="31" spans="1:9" x14ac:dyDescent="0.25">
      <c r="A31" s="40" t="s">
        <v>50</v>
      </c>
      <c r="B31" s="40" t="s">
        <v>53</v>
      </c>
      <c r="C31" s="40" t="s">
        <v>63</v>
      </c>
      <c r="D31" s="40" t="s">
        <v>12</v>
      </c>
      <c r="E31" s="141">
        <v>5.5051499783199063</v>
      </c>
      <c r="F31" s="40">
        <v>50</v>
      </c>
      <c r="G31" s="40">
        <v>29</v>
      </c>
      <c r="H31" s="40">
        <f t="shared" si="0"/>
        <v>21</v>
      </c>
      <c r="I31" s="141">
        <f t="shared" si="1"/>
        <v>57.999999999999993</v>
      </c>
    </row>
    <row r="32" spans="1:9" x14ac:dyDescent="0.25">
      <c r="A32" s="40" t="s">
        <v>50</v>
      </c>
      <c r="B32" s="40" t="s">
        <v>53</v>
      </c>
      <c r="C32" s="40" t="s">
        <v>64</v>
      </c>
      <c r="D32" s="40" t="s">
        <v>12</v>
      </c>
      <c r="E32" s="141">
        <v>5.5051499783199063</v>
      </c>
      <c r="F32" s="40">
        <v>50</v>
      </c>
      <c r="G32" s="40">
        <v>33</v>
      </c>
      <c r="H32" s="40">
        <f t="shared" si="0"/>
        <v>17</v>
      </c>
      <c r="I32" s="141">
        <f t="shared" si="1"/>
        <v>66</v>
      </c>
    </row>
    <row r="33" spans="1:9" x14ac:dyDescent="0.25">
      <c r="A33" s="40" t="s">
        <v>50</v>
      </c>
      <c r="B33" s="40" t="s">
        <v>53</v>
      </c>
      <c r="C33" s="40" t="s">
        <v>60</v>
      </c>
      <c r="D33" s="40" t="s">
        <v>12</v>
      </c>
      <c r="E33" s="141">
        <v>5.5051499783199063</v>
      </c>
      <c r="F33" s="40">
        <v>50</v>
      </c>
      <c r="G33" s="40">
        <v>33</v>
      </c>
      <c r="H33" s="40">
        <f t="shared" si="0"/>
        <v>17</v>
      </c>
      <c r="I33" s="141">
        <f t="shared" si="1"/>
        <v>66</v>
      </c>
    </row>
    <row r="34" spans="1:9" x14ac:dyDescent="0.25">
      <c r="A34" s="40" t="s">
        <v>50</v>
      </c>
      <c r="B34" s="40" t="s">
        <v>53</v>
      </c>
      <c r="C34" s="40" t="s">
        <v>65</v>
      </c>
      <c r="D34" s="40" t="s">
        <v>12</v>
      </c>
      <c r="E34" s="141">
        <v>5.5051499783199063</v>
      </c>
      <c r="F34" s="40">
        <v>50</v>
      </c>
      <c r="G34" s="40">
        <v>37</v>
      </c>
      <c r="H34" s="40">
        <f t="shared" si="0"/>
        <v>13</v>
      </c>
      <c r="I34" s="141">
        <f t="shared" si="1"/>
        <v>74</v>
      </c>
    </row>
    <row r="36" spans="1:9" x14ac:dyDescent="0.25">
      <c r="E36" s="143"/>
    </row>
    <row r="37" spans="1:9" x14ac:dyDescent="0.25">
      <c r="I37" s="142"/>
    </row>
  </sheetData>
  <mergeCells count="3">
    <mergeCell ref="A1:I1"/>
    <mergeCell ref="A16:I16"/>
    <mergeCell ref="A27:I2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45"/>
  <sheetViews>
    <sheetView workbookViewId="0">
      <selection sqref="A1:C1"/>
    </sheetView>
  </sheetViews>
  <sheetFormatPr defaultRowHeight="15" x14ac:dyDescent="0.25"/>
  <cols>
    <col min="1" max="1" width="6.7109375" bestFit="1" customWidth="1"/>
    <col min="2" max="2" width="12.42578125" bestFit="1" customWidth="1"/>
    <col min="3" max="3" width="4.140625" bestFit="1" customWidth="1"/>
    <col min="4" max="4" width="9.42578125" bestFit="1" customWidth="1"/>
    <col min="5" max="5" width="4.5703125" bestFit="1" customWidth="1"/>
    <col min="6" max="6" width="5.28515625" bestFit="1" customWidth="1"/>
    <col min="7" max="8" width="6.28515625" bestFit="1" customWidth="1"/>
  </cols>
  <sheetData>
    <row r="1" spans="1:8" ht="16.5" thickTop="1" thickBot="1" x14ac:dyDescent="0.3">
      <c r="A1" s="250" t="s">
        <v>13</v>
      </c>
      <c r="B1" s="251"/>
      <c r="C1" s="252"/>
      <c r="D1" s="146" t="s">
        <v>0</v>
      </c>
      <c r="E1" s="147">
        <v>0</v>
      </c>
      <c r="F1" s="148">
        <v>1</v>
      </c>
      <c r="G1" s="148">
        <v>2</v>
      </c>
      <c r="H1" s="149">
        <v>3</v>
      </c>
    </row>
    <row r="2" spans="1:8" ht="16.5" thickTop="1" thickBot="1" x14ac:dyDescent="0.3">
      <c r="A2" s="155" t="s">
        <v>1</v>
      </c>
      <c r="B2" s="156" t="s">
        <v>2</v>
      </c>
      <c r="C2" s="122" t="s">
        <v>66</v>
      </c>
      <c r="D2" s="157" t="s">
        <v>3</v>
      </c>
      <c r="E2" s="154"/>
      <c r="F2" s="92"/>
      <c r="G2" s="92"/>
      <c r="H2" s="94"/>
    </row>
    <row r="3" spans="1:8" ht="15.75" thickTop="1" x14ac:dyDescent="0.25">
      <c r="A3" s="113">
        <v>1</v>
      </c>
      <c r="B3" s="39" t="s">
        <v>4</v>
      </c>
      <c r="C3" s="39" t="s">
        <v>67</v>
      </c>
      <c r="D3" s="97" t="s">
        <v>5</v>
      </c>
      <c r="E3" s="61">
        <v>0</v>
      </c>
      <c r="F3" s="62">
        <v>-1.3222331047992317</v>
      </c>
      <c r="G3" s="62">
        <v>-5.190989226248786</v>
      </c>
      <c r="H3" s="150">
        <v>-4.8971596474045054</v>
      </c>
    </row>
    <row r="4" spans="1:8" x14ac:dyDescent="0.25">
      <c r="A4" s="107">
        <v>1</v>
      </c>
      <c r="B4" s="40" t="s">
        <v>4</v>
      </c>
      <c r="C4" s="40" t="s">
        <v>67</v>
      </c>
      <c r="D4" s="95" t="s">
        <v>7</v>
      </c>
      <c r="E4" s="66">
        <v>0</v>
      </c>
      <c r="F4" s="67">
        <v>-2.0599250936329483</v>
      </c>
      <c r="G4" s="67">
        <v>-1.7790262172284597</v>
      </c>
      <c r="H4" s="144">
        <v>-1.7790262172284597</v>
      </c>
    </row>
    <row r="5" spans="1:8" x14ac:dyDescent="0.25">
      <c r="A5" s="107">
        <v>1</v>
      </c>
      <c r="B5" s="40" t="s">
        <v>4</v>
      </c>
      <c r="C5" s="40" t="s">
        <v>67</v>
      </c>
      <c r="D5" s="95" t="s">
        <v>10</v>
      </c>
      <c r="E5" s="66">
        <v>0</v>
      </c>
      <c r="F5" s="67">
        <v>-1.852779168753117</v>
      </c>
      <c r="G5" s="67">
        <v>-3.4551827741612309</v>
      </c>
      <c r="H5" s="144">
        <v>0.10015022533800487</v>
      </c>
    </row>
    <row r="6" spans="1:8" x14ac:dyDescent="0.25">
      <c r="A6" s="107">
        <v>2</v>
      </c>
      <c r="B6" s="40" t="s">
        <v>4</v>
      </c>
      <c r="C6" s="40" t="s">
        <v>68</v>
      </c>
      <c r="D6" s="95" t="s">
        <v>5</v>
      </c>
      <c r="E6" s="66">
        <v>0</v>
      </c>
      <c r="F6" s="67">
        <v>-2.1258857857440518</v>
      </c>
      <c r="G6" s="67">
        <v>-3.8349312213422184</v>
      </c>
      <c r="H6" s="144">
        <v>-4.2100875364735222</v>
      </c>
    </row>
    <row r="7" spans="1:8" x14ac:dyDescent="0.25">
      <c r="A7" s="107">
        <v>2</v>
      </c>
      <c r="B7" s="40" t="s">
        <v>4</v>
      </c>
      <c r="C7" s="40" t="s">
        <v>68</v>
      </c>
      <c r="D7" s="95" t="s">
        <v>7</v>
      </c>
      <c r="E7" s="66">
        <v>0</v>
      </c>
      <c r="F7" s="67">
        <v>-4.9521431543903507</v>
      </c>
      <c r="G7" s="67">
        <v>-4.2030794839783674</v>
      </c>
      <c r="H7" s="144">
        <v>-5.3266749895963423</v>
      </c>
    </row>
    <row r="8" spans="1:8" ht="15.75" thickBot="1" x14ac:dyDescent="0.3">
      <c r="A8" s="102">
        <v>2</v>
      </c>
      <c r="B8" s="98" t="s">
        <v>4</v>
      </c>
      <c r="C8" s="98" t="s">
        <v>68</v>
      </c>
      <c r="D8" s="99" t="s">
        <v>10</v>
      </c>
      <c r="E8" s="71">
        <v>0</v>
      </c>
      <c r="F8" s="72">
        <v>-2.6387272021730683</v>
      </c>
      <c r="G8" s="72">
        <v>-3.6864571206829622</v>
      </c>
      <c r="H8" s="158">
        <v>-1.513387660069851</v>
      </c>
    </row>
    <row r="9" spans="1:8" x14ac:dyDescent="0.25">
      <c r="A9" s="159">
        <v>3</v>
      </c>
      <c r="B9" s="160" t="s">
        <v>11</v>
      </c>
      <c r="C9" s="160" t="s">
        <v>67</v>
      </c>
      <c r="D9" s="161" t="s">
        <v>5</v>
      </c>
      <c r="E9" s="76">
        <v>0</v>
      </c>
      <c r="F9" s="77">
        <v>-4.7526673132880717</v>
      </c>
      <c r="G9" s="77">
        <v>-9.7963142580019369</v>
      </c>
      <c r="H9" s="162" t="s">
        <v>6</v>
      </c>
    </row>
    <row r="10" spans="1:8" x14ac:dyDescent="0.25">
      <c r="A10" s="107">
        <v>3</v>
      </c>
      <c r="B10" s="40" t="s">
        <v>11</v>
      </c>
      <c r="C10" s="40" t="s">
        <v>67</v>
      </c>
      <c r="D10" s="95" t="s">
        <v>7</v>
      </c>
      <c r="E10" s="66">
        <v>0</v>
      </c>
      <c r="F10" s="67">
        <v>-2.5528169014084434</v>
      </c>
      <c r="G10" s="67">
        <v>-5.6778169014084474</v>
      </c>
      <c r="H10" s="144" t="s">
        <v>6</v>
      </c>
    </row>
    <row r="11" spans="1:8" x14ac:dyDescent="0.25">
      <c r="A11" s="107">
        <v>3</v>
      </c>
      <c r="B11" s="40" t="s">
        <v>11</v>
      </c>
      <c r="C11" s="40" t="s">
        <v>67</v>
      </c>
      <c r="D11" s="95" t="s">
        <v>9</v>
      </c>
      <c r="E11" s="66">
        <v>0</v>
      </c>
      <c r="F11" s="67">
        <v>-3.7597432370472279</v>
      </c>
      <c r="G11" s="67">
        <v>-8.4364970197157252</v>
      </c>
      <c r="H11" s="144">
        <v>-14.80972031178359</v>
      </c>
    </row>
    <row r="12" spans="1:8" x14ac:dyDescent="0.25">
      <c r="A12" s="107">
        <v>3</v>
      </c>
      <c r="B12" s="40" t="s">
        <v>11</v>
      </c>
      <c r="C12" s="40" t="s">
        <v>67</v>
      </c>
      <c r="D12" s="95" t="s">
        <v>10</v>
      </c>
      <c r="E12" s="66">
        <v>0</v>
      </c>
      <c r="F12" s="67">
        <v>-4.0609137055837605</v>
      </c>
      <c r="G12" s="67">
        <v>-10.152284263959391</v>
      </c>
      <c r="H12" s="144" t="s">
        <v>6</v>
      </c>
    </row>
    <row r="13" spans="1:8" x14ac:dyDescent="0.25">
      <c r="A13" s="107">
        <v>4</v>
      </c>
      <c r="B13" s="40" t="s">
        <v>11</v>
      </c>
      <c r="C13" s="40" t="s">
        <v>68</v>
      </c>
      <c r="D13" s="95" t="s">
        <v>5</v>
      </c>
      <c r="E13" s="66">
        <v>0</v>
      </c>
      <c r="F13" s="67">
        <v>-2.7939949958298653</v>
      </c>
      <c r="G13" s="67">
        <v>-7.4228523769808223</v>
      </c>
      <c r="H13" s="144" t="s">
        <v>6</v>
      </c>
    </row>
    <row r="14" spans="1:8" x14ac:dyDescent="0.25">
      <c r="A14" s="107">
        <v>4</v>
      </c>
      <c r="B14" s="40" t="s">
        <v>11</v>
      </c>
      <c r="C14" s="40" t="s">
        <v>68</v>
      </c>
      <c r="D14" s="95" t="s">
        <v>7</v>
      </c>
      <c r="E14" s="66">
        <v>0</v>
      </c>
      <c r="F14" s="67">
        <v>1.9364833462432223</v>
      </c>
      <c r="G14" s="67">
        <v>-6.5453137103020964</v>
      </c>
      <c r="H14" s="144" t="s">
        <v>6</v>
      </c>
    </row>
    <row r="15" spans="1:8" ht="15.75" thickBot="1" x14ac:dyDescent="0.3">
      <c r="A15" s="163">
        <v>4</v>
      </c>
      <c r="B15" s="164" t="s">
        <v>11</v>
      </c>
      <c r="C15" s="164" t="s">
        <v>68</v>
      </c>
      <c r="D15" s="165" t="s">
        <v>10</v>
      </c>
      <c r="E15" s="81">
        <v>0</v>
      </c>
      <c r="F15" s="82">
        <v>1.2386457473162704</v>
      </c>
      <c r="G15" s="82">
        <v>-3.3030553261767022</v>
      </c>
      <c r="H15" s="166">
        <v>-7.5144508670520249</v>
      </c>
    </row>
    <row r="16" spans="1:8" x14ac:dyDescent="0.25">
      <c r="A16" s="113">
        <v>5</v>
      </c>
      <c r="B16" s="39" t="s">
        <v>12</v>
      </c>
      <c r="C16" s="39" t="s">
        <v>67</v>
      </c>
      <c r="D16" s="97" t="s">
        <v>5</v>
      </c>
      <c r="E16" s="61">
        <v>0</v>
      </c>
      <c r="F16" s="62">
        <v>-3.5013262599469499</v>
      </c>
      <c r="G16" s="62">
        <v>-11.936339522546419</v>
      </c>
      <c r="H16" s="150" t="s">
        <v>6</v>
      </c>
    </row>
    <row r="17" spans="1:15" x14ac:dyDescent="0.25">
      <c r="A17" s="107">
        <v>5</v>
      </c>
      <c r="B17" s="40" t="s">
        <v>12</v>
      </c>
      <c r="C17" s="40" t="s">
        <v>67</v>
      </c>
      <c r="D17" s="95" t="s">
        <v>7</v>
      </c>
      <c r="E17" s="66">
        <v>0</v>
      </c>
      <c r="F17" s="67">
        <v>-0.30959752321980766</v>
      </c>
      <c r="G17" s="67">
        <v>-9.133126934984519</v>
      </c>
      <c r="H17" s="144" t="s">
        <v>6</v>
      </c>
    </row>
    <row r="18" spans="1:15" x14ac:dyDescent="0.25">
      <c r="A18" s="107">
        <v>5</v>
      </c>
      <c r="B18" s="40" t="s">
        <v>12</v>
      </c>
      <c r="C18" s="40" t="s">
        <v>67</v>
      </c>
      <c r="D18" s="95" t="s">
        <v>10</v>
      </c>
      <c r="E18" s="66">
        <v>0</v>
      </c>
      <c r="F18" s="67">
        <v>-2.0297699594046135</v>
      </c>
      <c r="G18" s="67">
        <v>-10.103743797925132</v>
      </c>
      <c r="H18" s="144">
        <v>-13.982859720342811</v>
      </c>
    </row>
    <row r="19" spans="1:15" x14ac:dyDescent="0.25">
      <c r="A19" s="107">
        <v>6</v>
      </c>
      <c r="B19" s="40" t="s">
        <v>12</v>
      </c>
      <c r="C19" s="40" t="s">
        <v>68</v>
      </c>
      <c r="D19" s="95" t="s">
        <v>5</v>
      </c>
      <c r="E19" s="66">
        <v>0</v>
      </c>
      <c r="F19" s="67">
        <v>-2.3088569265707912</v>
      </c>
      <c r="G19" s="67">
        <v>-5.2611657834973524</v>
      </c>
      <c r="H19" s="144" t="s">
        <v>6</v>
      </c>
    </row>
    <row r="20" spans="1:15" x14ac:dyDescent="0.25">
      <c r="A20" s="107">
        <v>6</v>
      </c>
      <c r="B20" s="40" t="s">
        <v>12</v>
      </c>
      <c r="C20" s="40" t="s">
        <v>68</v>
      </c>
      <c r="D20" s="95" t="s">
        <v>7</v>
      </c>
      <c r="E20" s="66">
        <v>0</v>
      </c>
      <c r="F20" s="67">
        <v>-2.3692810457516416</v>
      </c>
      <c r="G20" s="67">
        <v>-3.7990196078431362</v>
      </c>
      <c r="H20" s="144" t="s">
        <v>6</v>
      </c>
    </row>
    <row r="21" spans="1:15" x14ac:dyDescent="0.25">
      <c r="A21" s="107">
        <v>6</v>
      </c>
      <c r="B21" s="40" t="s">
        <v>12</v>
      </c>
      <c r="C21" s="40" t="s">
        <v>68</v>
      </c>
      <c r="D21" s="95" t="s">
        <v>9</v>
      </c>
      <c r="E21" s="66">
        <v>0</v>
      </c>
      <c r="F21" s="67">
        <v>-2.9898989898989834</v>
      </c>
      <c r="G21" s="67">
        <v>-5.7373737373737441</v>
      </c>
      <c r="H21" s="144" t="s">
        <v>6</v>
      </c>
    </row>
    <row r="22" spans="1:15" ht="15.75" thickBot="1" x14ac:dyDescent="0.3">
      <c r="A22" s="116">
        <v>6</v>
      </c>
      <c r="B22" s="41" t="s">
        <v>12</v>
      </c>
      <c r="C22" s="41" t="s">
        <v>68</v>
      </c>
      <c r="D22" s="96" t="s">
        <v>10</v>
      </c>
      <c r="E22" s="86">
        <v>0</v>
      </c>
      <c r="F22" s="87">
        <v>-1.6927634363097699</v>
      </c>
      <c r="G22" s="87">
        <v>-4.6550994498518747</v>
      </c>
      <c r="H22" s="145">
        <v>-10.114261531950913</v>
      </c>
    </row>
    <row r="23" spans="1:15" ht="16.5" thickTop="1" thickBot="1" x14ac:dyDescent="0.3"/>
    <row r="24" spans="1:15" ht="16.5" thickTop="1" thickBot="1" x14ac:dyDescent="0.3">
      <c r="A24" s="151" t="s">
        <v>1</v>
      </c>
      <c r="B24" s="152" t="s">
        <v>2</v>
      </c>
      <c r="C24" s="126" t="s">
        <v>66</v>
      </c>
      <c r="D24" s="153" t="s">
        <v>3</v>
      </c>
      <c r="E24" s="253" t="s">
        <v>69</v>
      </c>
      <c r="F24" s="254"/>
      <c r="G24" s="254"/>
      <c r="H24" s="254"/>
      <c r="I24" s="254"/>
      <c r="J24" s="254"/>
      <c r="K24" s="254"/>
      <c r="L24" s="254"/>
      <c r="M24" s="255" t="s">
        <v>14</v>
      </c>
      <c r="N24" s="254"/>
      <c r="O24" s="256"/>
    </row>
    <row r="25" spans="1:15" ht="15.75" thickTop="1" x14ac:dyDescent="0.25">
      <c r="A25" s="113">
        <v>1</v>
      </c>
      <c r="B25" s="39" t="s">
        <v>4</v>
      </c>
      <c r="C25" s="39" t="s">
        <v>67</v>
      </c>
      <c r="D25" s="97" t="s">
        <v>5</v>
      </c>
      <c r="E25" s="257" t="s">
        <v>16</v>
      </c>
      <c r="F25" s="258"/>
      <c r="G25" s="258"/>
      <c r="H25" s="258"/>
      <c r="I25" s="258"/>
      <c r="J25" s="258"/>
      <c r="K25" s="258"/>
      <c r="L25" s="258"/>
      <c r="M25" s="268">
        <v>3</v>
      </c>
      <c r="N25" s="258"/>
      <c r="O25" s="269"/>
    </row>
    <row r="26" spans="1:15" x14ac:dyDescent="0.25">
      <c r="A26" s="107">
        <v>1</v>
      </c>
      <c r="B26" s="40" t="s">
        <v>4</v>
      </c>
      <c r="C26" s="40" t="s">
        <v>67</v>
      </c>
      <c r="D26" s="95" t="s">
        <v>7</v>
      </c>
      <c r="E26" s="248" t="s">
        <v>16</v>
      </c>
      <c r="F26" s="249"/>
      <c r="G26" s="249"/>
      <c r="H26" s="249"/>
      <c r="I26" s="249"/>
      <c r="J26" s="249"/>
      <c r="K26" s="249"/>
      <c r="L26" s="249"/>
      <c r="M26" s="270">
        <v>3</v>
      </c>
      <c r="N26" s="249"/>
      <c r="O26" s="271"/>
    </row>
    <row r="27" spans="1:15" x14ac:dyDescent="0.25">
      <c r="A27" s="107">
        <v>1</v>
      </c>
      <c r="B27" s="40" t="s">
        <v>4</v>
      </c>
      <c r="C27" s="40" t="s">
        <v>67</v>
      </c>
      <c r="D27" s="95" t="s">
        <v>10</v>
      </c>
      <c r="E27" s="248" t="s">
        <v>16</v>
      </c>
      <c r="F27" s="249"/>
      <c r="G27" s="249"/>
      <c r="H27" s="249"/>
      <c r="I27" s="249"/>
      <c r="J27" s="249"/>
      <c r="K27" s="249"/>
      <c r="L27" s="249"/>
      <c r="M27" s="270">
        <v>3</v>
      </c>
      <c r="N27" s="249"/>
      <c r="O27" s="271"/>
    </row>
    <row r="28" spans="1:15" x14ac:dyDescent="0.25">
      <c r="A28" s="107">
        <v>2</v>
      </c>
      <c r="B28" s="40" t="s">
        <v>4</v>
      </c>
      <c r="C28" s="40" t="s">
        <v>68</v>
      </c>
      <c r="D28" s="95" t="s">
        <v>5</v>
      </c>
      <c r="E28" s="248" t="s">
        <v>16</v>
      </c>
      <c r="F28" s="249"/>
      <c r="G28" s="249"/>
      <c r="H28" s="249"/>
      <c r="I28" s="249"/>
      <c r="J28" s="249"/>
      <c r="K28" s="249"/>
      <c r="L28" s="249"/>
      <c r="M28" s="270">
        <v>3</v>
      </c>
      <c r="N28" s="249"/>
      <c r="O28" s="271"/>
    </row>
    <row r="29" spans="1:15" x14ac:dyDescent="0.25">
      <c r="A29" s="107">
        <v>2</v>
      </c>
      <c r="B29" s="40" t="s">
        <v>4</v>
      </c>
      <c r="C29" s="40" t="s">
        <v>68</v>
      </c>
      <c r="D29" s="95" t="s">
        <v>7</v>
      </c>
      <c r="E29" s="248" t="s">
        <v>16</v>
      </c>
      <c r="F29" s="249"/>
      <c r="G29" s="249"/>
      <c r="H29" s="249"/>
      <c r="I29" s="249"/>
      <c r="J29" s="249"/>
      <c r="K29" s="249"/>
      <c r="L29" s="249"/>
      <c r="M29" s="270">
        <v>3</v>
      </c>
      <c r="N29" s="249"/>
      <c r="O29" s="271"/>
    </row>
    <row r="30" spans="1:15" ht="15.75" thickBot="1" x14ac:dyDescent="0.3">
      <c r="A30" s="102">
        <v>2</v>
      </c>
      <c r="B30" s="98" t="s">
        <v>4</v>
      </c>
      <c r="C30" s="98" t="s">
        <v>68</v>
      </c>
      <c r="D30" s="99" t="s">
        <v>10</v>
      </c>
      <c r="E30" s="259" t="s">
        <v>16</v>
      </c>
      <c r="F30" s="260"/>
      <c r="G30" s="260"/>
      <c r="H30" s="260"/>
      <c r="I30" s="260"/>
      <c r="J30" s="260"/>
      <c r="K30" s="260"/>
      <c r="L30" s="260"/>
      <c r="M30" s="272">
        <v>3</v>
      </c>
      <c r="N30" s="260"/>
      <c r="O30" s="273"/>
    </row>
    <row r="31" spans="1:15" x14ac:dyDescent="0.25">
      <c r="A31" s="159">
        <v>3</v>
      </c>
      <c r="B31" s="160" t="s">
        <v>11</v>
      </c>
      <c r="C31" s="160" t="s">
        <v>67</v>
      </c>
      <c r="D31" s="161" t="s">
        <v>5</v>
      </c>
      <c r="E31" s="261" t="s">
        <v>17</v>
      </c>
      <c r="F31" s="262"/>
      <c r="G31" s="262"/>
      <c r="H31" s="262"/>
      <c r="I31" s="262"/>
      <c r="J31" s="262"/>
      <c r="K31" s="262"/>
      <c r="L31" s="262"/>
      <c r="M31" s="274">
        <v>3</v>
      </c>
      <c r="N31" s="262"/>
      <c r="O31" s="275"/>
    </row>
    <row r="32" spans="1:15" x14ac:dyDescent="0.25">
      <c r="A32" s="107">
        <v>3</v>
      </c>
      <c r="B32" s="40" t="s">
        <v>11</v>
      </c>
      <c r="C32" s="40" t="s">
        <v>67</v>
      </c>
      <c r="D32" s="95" t="s">
        <v>7</v>
      </c>
      <c r="E32" s="248" t="s">
        <v>17</v>
      </c>
      <c r="F32" s="249"/>
      <c r="G32" s="249"/>
      <c r="H32" s="249"/>
      <c r="I32" s="249"/>
      <c r="J32" s="249"/>
      <c r="K32" s="249"/>
      <c r="L32" s="249"/>
      <c r="M32" s="270">
        <v>3</v>
      </c>
      <c r="N32" s="249"/>
      <c r="O32" s="271"/>
    </row>
    <row r="33" spans="1:15" x14ac:dyDescent="0.25">
      <c r="A33" s="107">
        <v>3</v>
      </c>
      <c r="B33" s="40" t="s">
        <v>11</v>
      </c>
      <c r="C33" s="40" t="s">
        <v>67</v>
      </c>
      <c r="D33" s="95" t="s">
        <v>9</v>
      </c>
      <c r="E33" s="248" t="s">
        <v>17</v>
      </c>
      <c r="F33" s="249"/>
      <c r="G33" s="249"/>
      <c r="H33" s="249"/>
      <c r="I33" s="249"/>
      <c r="J33" s="249"/>
      <c r="K33" s="249"/>
      <c r="L33" s="249"/>
      <c r="M33" s="270">
        <v>3</v>
      </c>
      <c r="N33" s="249"/>
      <c r="O33" s="271"/>
    </row>
    <row r="34" spans="1:15" x14ac:dyDescent="0.25">
      <c r="A34" s="107">
        <v>3</v>
      </c>
      <c r="B34" s="40" t="s">
        <v>11</v>
      </c>
      <c r="C34" s="40" t="s">
        <v>67</v>
      </c>
      <c r="D34" s="95" t="s">
        <v>10</v>
      </c>
      <c r="E34" s="248" t="s">
        <v>17</v>
      </c>
      <c r="F34" s="249"/>
      <c r="G34" s="249"/>
      <c r="H34" s="249"/>
      <c r="I34" s="249"/>
      <c r="J34" s="249"/>
      <c r="K34" s="249"/>
      <c r="L34" s="249"/>
      <c r="M34" s="270">
        <v>3</v>
      </c>
      <c r="N34" s="249"/>
      <c r="O34" s="271"/>
    </row>
    <row r="35" spans="1:15" x14ac:dyDescent="0.25">
      <c r="A35" s="107">
        <v>4</v>
      </c>
      <c r="B35" s="40" t="s">
        <v>11</v>
      </c>
      <c r="C35" s="40" t="s">
        <v>68</v>
      </c>
      <c r="D35" s="95" t="s">
        <v>5</v>
      </c>
      <c r="E35" s="248" t="s">
        <v>17</v>
      </c>
      <c r="F35" s="249"/>
      <c r="G35" s="249"/>
      <c r="H35" s="249"/>
      <c r="I35" s="249"/>
      <c r="J35" s="249"/>
      <c r="K35" s="249"/>
      <c r="L35" s="249"/>
      <c r="M35" s="270">
        <v>3</v>
      </c>
      <c r="N35" s="249"/>
      <c r="O35" s="271"/>
    </row>
    <row r="36" spans="1:15" x14ac:dyDescent="0.25">
      <c r="A36" s="107">
        <v>4</v>
      </c>
      <c r="B36" s="40" t="s">
        <v>11</v>
      </c>
      <c r="C36" s="40" t="s">
        <v>68</v>
      </c>
      <c r="D36" s="95" t="s">
        <v>7</v>
      </c>
      <c r="E36" s="248" t="s">
        <v>17</v>
      </c>
      <c r="F36" s="249"/>
      <c r="G36" s="249"/>
      <c r="H36" s="249"/>
      <c r="I36" s="249"/>
      <c r="J36" s="249"/>
      <c r="K36" s="249"/>
      <c r="L36" s="249"/>
      <c r="M36" s="270">
        <v>3</v>
      </c>
      <c r="N36" s="249"/>
      <c r="O36" s="271"/>
    </row>
    <row r="37" spans="1:15" ht="15.75" thickBot="1" x14ac:dyDescent="0.3">
      <c r="A37" s="163">
        <v>4</v>
      </c>
      <c r="B37" s="164" t="s">
        <v>11</v>
      </c>
      <c r="C37" s="164" t="s">
        <v>68</v>
      </c>
      <c r="D37" s="165" t="s">
        <v>10</v>
      </c>
      <c r="E37" s="276" t="s">
        <v>17</v>
      </c>
      <c r="F37" s="264"/>
      <c r="G37" s="264"/>
      <c r="H37" s="264"/>
      <c r="I37" s="264"/>
      <c r="J37" s="264"/>
      <c r="K37" s="264"/>
      <c r="L37" s="264"/>
      <c r="M37" s="263">
        <v>3</v>
      </c>
      <c r="N37" s="264"/>
      <c r="O37" s="265"/>
    </row>
    <row r="38" spans="1:15" x14ac:dyDescent="0.25">
      <c r="A38" s="113">
        <v>5</v>
      </c>
      <c r="B38" s="39" t="s">
        <v>12</v>
      </c>
      <c r="C38" s="39" t="s">
        <v>67</v>
      </c>
      <c r="D38" s="97" t="s">
        <v>5</v>
      </c>
      <c r="E38" s="257" t="s">
        <v>17</v>
      </c>
      <c r="F38" s="258"/>
      <c r="G38" s="258"/>
      <c r="H38" s="258"/>
      <c r="I38" s="258"/>
      <c r="J38" s="258"/>
      <c r="K38" s="258"/>
      <c r="L38" s="258"/>
      <c r="M38" s="268">
        <v>3</v>
      </c>
      <c r="N38" s="258"/>
      <c r="O38" s="269"/>
    </row>
    <row r="39" spans="1:15" x14ac:dyDescent="0.25">
      <c r="A39" s="107">
        <v>5</v>
      </c>
      <c r="B39" s="40" t="s">
        <v>12</v>
      </c>
      <c r="C39" s="40" t="s">
        <v>67</v>
      </c>
      <c r="D39" s="95" t="s">
        <v>7</v>
      </c>
      <c r="E39" s="248" t="s">
        <v>17</v>
      </c>
      <c r="F39" s="249"/>
      <c r="G39" s="249"/>
      <c r="H39" s="249"/>
      <c r="I39" s="249"/>
      <c r="J39" s="249"/>
      <c r="K39" s="249"/>
      <c r="L39" s="249"/>
      <c r="M39" s="270">
        <v>3</v>
      </c>
      <c r="N39" s="249"/>
      <c r="O39" s="271"/>
    </row>
    <row r="40" spans="1:15" x14ac:dyDescent="0.25">
      <c r="A40" s="107">
        <v>5</v>
      </c>
      <c r="B40" s="40" t="s">
        <v>12</v>
      </c>
      <c r="C40" s="40" t="s">
        <v>67</v>
      </c>
      <c r="D40" s="95" t="s">
        <v>10</v>
      </c>
      <c r="E40" s="248" t="s">
        <v>17</v>
      </c>
      <c r="F40" s="249"/>
      <c r="G40" s="249"/>
      <c r="H40" s="249"/>
      <c r="I40" s="249"/>
      <c r="J40" s="249"/>
      <c r="K40" s="249"/>
      <c r="L40" s="249"/>
      <c r="M40" s="270">
        <v>3</v>
      </c>
      <c r="N40" s="249"/>
      <c r="O40" s="271"/>
    </row>
    <row r="41" spans="1:15" x14ac:dyDescent="0.25">
      <c r="A41" s="107">
        <v>6</v>
      </c>
      <c r="B41" s="40" t="s">
        <v>12</v>
      </c>
      <c r="C41" s="40" t="s">
        <v>68</v>
      </c>
      <c r="D41" s="95" t="s">
        <v>5</v>
      </c>
      <c r="E41" s="248" t="s">
        <v>17</v>
      </c>
      <c r="F41" s="249"/>
      <c r="G41" s="249"/>
      <c r="H41" s="249"/>
      <c r="I41" s="249"/>
      <c r="J41" s="249"/>
      <c r="K41" s="249"/>
      <c r="L41" s="249"/>
      <c r="M41" s="270">
        <v>3</v>
      </c>
      <c r="N41" s="249"/>
      <c r="O41" s="271"/>
    </row>
    <row r="42" spans="1:15" x14ac:dyDescent="0.25">
      <c r="A42" s="107">
        <v>6</v>
      </c>
      <c r="B42" s="40" t="s">
        <v>12</v>
      </c>
      <c r="C42" s="40" t="s">
        <v>68</v>
      </c>
      <c r="D42" s="95" t="s">
        <v>7</v>
      </c>
      <c r="E42" s="248" t="s">
        <v>17</v>
      </c>
      <c r="F42" s="249"/>
      <c r="G42" s="249"/>
      <c r="H42" s="249"/>
      <c r="I42" s="249"/>
      <c r="J42" s="249"/>
      <c r="K42" s="249"/>
      <c r="L42" s="249"/>
      <c r="M42" s="270">
        <v>3</v>
      </c>
      <c r="N42" s="249"/>
      <c r="O42" s="271"/>
    </row>
    <row r="43" spans="1:15" x14ac:dyDescent="0.25">
      <c r="A43" s="107">
        <v>6</v>
      </c>
      <c r="B43" s="40" t="s">
        <v>12</v>
      </c>
      <c r="C43" s="40" t="s">
        <v>68</v>
      </c>
      <c r="D43" s="95" t="s">
        <v>9</v>
      </c>
      <c r="E43" s="248" t="s">
        <v>17</v>
      </c>
      <c r="F43" s="249"/>
      <c r="G43" s="249"/>
      <c r="H43" s="249"/>
      <c r="I43" s="249"/>
      <c r="J43" s="249"/>
      <c r="K43" s="249"/>
      <c r="L43" s="249"/>
      <c r="M43" s="270">
        <v>3</v>
      </c>
      <c r="N43" s="249"/>
      <c r="O43" s="271"/>
    </row>
    <row r="44" spans="1:15" ht="15.75" thickBot="1" x14ac:dyDescent="0.3">
      <c r="A44" s="116">
        <v>6</v>
      </c>
      <c r="B44" s="41" t="s">
        <v>12</v>
      </c>
      <c r="C44" s="41" t="s">
        <v>68</v>
      </c>
      <c r="D44" s="96" t="s">
        <v>10</v>
      </c>
      <c r="E44" s="266" t="s">
        <v>17</v>
      </c>
      <c r="F44" s="267"/>
      <c r="G44" s="267"/>
      <c r="H44" s="267"/>
      <c r="I44" s="267"/>
      <c r="J44" s="267"/>
      <c r="K44" s="267"/>
      <c r="L44" s="267"/>
      <c r="M44" s="277">
        <v>3</v>
      </c>
      <c r="N44" s="267"/>
      <c r="O44" s="278"/>
    </row>
    <row r="45" spans="1:15" ht="15.75" thickTop="1" x14ac:dyDescent="0.25"/>
  </sheetData>
  <mergeCells count="43">
    <mergeCell ref="M44:O44"/>
    <mergeCell ref="M38:O38"/>
    <mergeCell ref="M39:O39"/>
    <mergeCell ref="M40:O40"/>
    <mergeCell ref="M41:O41"/>
    <mergeCell ref="M42:O42"/>
    <mergeCell ref="M43:O43"/>
    <mergeCell ref="M32:O32"/>
    <mergeCell ref="M33:O33"/>
    <mergeCell ref="M34:O34"/>
    <mergeCell ref="M35:O35"/>
    <mergeCell ref="M36:O36"/>
    <mergeCell ref="M37:O37"/>
    <mergeCell ref="E42:L42"/>
    <mergeCell ref="E43:L43"/>
    <mergeCell ref="E44:L44"/>
    <mergeCell ref="M25:O25"/>
    <mergeCell ref="M26:O26"/>
    <mergeCell ref="M27:O27"/>
    <mergeCell ref="M28:O28"/>
    <mergeCell ref="M29:O29"/>
    <mergeCell ref="M30:O30"/>
    <mergeCell ref="M31:O31"/>
    <mergeCell ref="E36:L36"/>
    <mergeCell ref="E37:L37"/>
    <mergeCell ref="E38:L38"/>
    <mergeCell ref="E39:L39"/>
    <mergeCell ref="E40:L40"/>
    <mergeCell ref="E41:L41"/>
    <mergeCell ref="E30:L30"/>
    <mergeCell ref="E31:L31"/>
    <mergeCell ref="E32:L32"/>
    <mergeCell ref="E33:L33"/>
    <mergeCell ref="E34:L34"/>
    <mergeCell ref="E35:L35"/>
    <mergeCell ref="E28:L28"/>
    <mergeCell ref="E29:L29"/>
    <mergeCell ref="A1:C1"/>
    <mergeCell ref="E24:L24"/>
    <mergeCell ref="M24:O24"/>
    <mergeCell ref="E25:L25"/>
    <mergeCell ref="E26:L26"/>
    <mergeCell ref="E27:L2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L302"/>
  <sheetViews>
    <sheetView workbookViewId="0"/>
  </sheetViews>
  <sheetFormatPr defaultRowHeight="15" x14ac:dyDescent="0.25"/>
  <cols>
    <col min="1" max="1" width="6.7109375" style="44" bestFit="1" customWidth="1"/>
    <col min="2" max="2" width="12.42578125" style="44" bestFit="1" customWidth="1"/>
    <col min="3" max="3" width="11.28515625" style="44" bestFit="1" customWidth="1"/>
    <col min="4" max="4" width="11.42578125" style="44" bestFit="1" customWidth="1"/>
    <col min="5" max="5" width="11" style="44" bestFit="1" customWidth="1"/>
    <col min="6" max="6" width="20.42578125" style="44" bestFit="1" customWidth="1"/>
    <col min="7" max="7" width="8.5703125" style="128" bestFit="1" customWidth="1"/>
    <col min="9" max="9" width="11" bestFit="1" customWidth="1"/>
    <col min="10" max="10" width="20.42578125" bestFit="1" customWidth="1"/>
    <col min="11" max="12" width="8.5703125" bestFit="1" customWidth="1"/>
  </cols>
  <sheetData>
    <row r="1" spans="1:12" ht="16.5" thickTop="1" thickBot="1" x14ac:dyDescent="0.3">
      <c r="A1" s="119" t="s">
        <v>1</v>
      </c>
      <c r="B1" s="120" t="s">
        <v>2</v>
      </c>
      <c r="C1" s="120" t="s">
        <v>3</v>
      </c>
      <c r="D1" s="120" t="s">
        <v>18</v>
      </c>
      <c r="E1" s="120" t="s">
        <v>19</v>
      </c>
      <c r="F1" s="120" t="s">
        <v>20</v>
      </c>
      <c r="G1" s="121" t="s">
        <v>21</v>
      </c>
      <c r="I1" s="125" t="s">
        <v>19</v>
      </c>
      <c r="J1" s="126" t="s">
        <v>20</v>
      </c>
      <c r="K1" s="126" t="s">
        <v>40</v>
      </c>
      <c r="L1" s="127" t="s">
        <v>41</v>
      </c>
    </row>
    <row r="2" spans="1:12" ht="15.75" thickTop="1" x14ac:dyDescent="0.25">
      <c r="A2" s="100">
        <v>1</v>
      </c>
      <c r="B2" s="59" t="s">
        <v>4</v>
      </c>
      <c r="C2" s="59" t="s">
        <v>5</v>
      </c>
      <c r="D2" s="59" t="s">
        <v>22</v>
      </c>
      <c r="E2" s="59" t="s">
        <v>23</v>
      </c>
      <c r="F2" s="59" t="s">
        <v>24</v>
      </c>
      <c r="G2" s="101" t="s">
        <v>25</v>
      </c>
      <c r="I2" s="129" t="s">
        <v>23</v>
      </c>
      <c r="J2" s="130" t="s">
        <v>24</v>
      </c>
      <c r="K2" s="133">
        <v>98.039215686274545</v>
      </c>
      <c r="L2" s="134">
        <v>49.019607843137273</v>
      </c>
    </row>
    <row r="3" spans="1:12" ht="15.75" thickBot="1" x14ac:dyDescent="0.3">
      <c r="A3" s="102">
        <v>1</v>
      </c>
      <c r="B3" s="98" t="s">
        <v>4</v>
      </c>
      <c r="C3" s="98" t="s">
        <v>10</v>
      </c>
      <c r="D3" s="98" t="s">
        <v>22</v>
      </c>
      <c r="E3" s="98" t="s">
        <v>23</v>
      </c>
      <c r="F3" s="98" t="s">
        <v>24</v>
      </c>
      <c r="G3" s="103" t="s">
        <v>25</v>
      </c>
      <c r="I3" s="123" t="s">
        <v>27</v>
      </c>
      <c r="J3" s="124" t="s">
        <v>24</v>
      </c>
      <c r="K3" s="135">
        <v>694.44444444444389</v>
      </c>
      <c r="L3" s="136">
        <v>347.22222222222194</v>
      </c>
    </row>
    <row r="4" spans="1:12" x14ac:dyDescent="0.25">
      <c r="A4" s="104">
        <v>3</v>
      </c>
      <c r="B4" s="105" t="s">
        <v>12</v>
      </c>
      <c r="C4" s="105" t="s">
        <v>5</v>
      </c>
      <c r="D4" s="105" t="s">
        <v>22</v>
      </c>
      <c r="E4" s="105" t="s">
        <v>23</v>
      </c>
      <c r="F4" s="105" t="s">
        <v>24</v>
      </c>
      <c r="G4" s="106" t="s">
        <v>25</v>
      </c>
      <c r="I4" s="123" t="s">
        <v>28</v>
      </c>
      <c r="J4" s="124" t="s">
        <v>24</v>
      </c>
      <c r="K4" s="135">
        <v>193.79844961240309</v>
      </c>
      <c r="L4" s="136">
        <v>96.899224806201545</v>
      </c>
    </row>
    <row r="5" spans="1:12" x14ac:dyDescent="0.25">
      <c r="A5" s="107">
        <v>3</v>
      </c>
      <c r="B5" s="40" t="s">
        <v>12</v>
      </c>
      <c r="C5" s="40" t="s">
        <v>7</v>
      </c>
      <c r="D5" s="40" t="s">
        <v>22</v>
      </c>
      <c r="E5" s="40" t="s">
        <v>23</v>
      </c>
      <c r="F5" s="40" t="s">
        <v>24</v>
      </c>
      <c r="G5" s="109" t="s">
        <v>25</v>
      </c>
      <c r="I5" s="123" t="s">
        <v>29</v>
      </c>
      <c r="J5" s="124" t="s">
        <v>24</v>
      </c>
      <c r="K5" s="135">
        <v>55.555555555555593</v>
      </c>
      <c r="L5" s="136">
        <v>27.777777777777796</v>
      </c>
    </row>
    <row r="6" spans="1:12" x14ac:dyDescent="0.25">
      <c r="A6" s="107">
        <v>3</v>
      </c>
      <c r="B6" s="40" t="s">
        <v>12</v>
      </c>
      <c r="C6" s="40" t="s">
        <v>8</v>
      </c>
      <c r="D6" s="40" t="s">
        <v>22</v>
      </c>
      <c r="E6" s="40" t="s">
        <v>23</v>
      </c>
      <c r="F6" s="40" t="s">
        <v>24</v>
      </c>
      <c r="G6" s="109" t="s">
        <v>25</v>
      </c>
      <c r="I6" s="123" t="s">
        <v>30</v>
      </c>
      <c r="J6" s="124" t="s">
        <v>24</v>
      </c>
      <c r="K6" s="135">
        <v>82.236842105263079</v>
      </c>
      <c r="L6" s="136">
        <v>41.11842105263154</v>
      </c>
    </row>
    <row r="7" spans="1:12" x14ac:dyDescent="0.25">
      <c r="A7" s="107">
        <v>3</v>
      </c>
      <c r="B7" s="40" t="s">
        <v>12</v>
      </c>
      <c r="C7" s="40" t="s">
        <v>9</v>
      </c>
      <c r="D7" s="40" t="s">
        <v>22</v>
      </c>
      <c r="E7" s="40" t="s">
        <v>23</v>
      </c>
      <c r="F7" s="40" t="s">
        <v>24</v>
      </c>
      <c r="G7" s="109" t="s">
        <v>25</v>
      </c>
      <c r="I7" s="123" t="s">
        <v>31</v>
      </c>
      <c r="J7" s="124" t="s">
        <v>24</v>
      </c>
      <c r="K7" s="135">
        <v>172.41379310344826</v>
      </c>
      <c r="L7" s="136">
        <v>86.206896551724128</v>
      </c>
    </row>
    <row r="8" spans="1:12" ht="15.75" thickBot="1" x14ac:dyDescent="0.3">
      <c r="A8" s="110">
        <v>3</v>
      </c>
      <c r="B8" s="111" t="s">
        <v>12</v>
      </c>
      <c r="C8" s="111" t="s">
        <v>10</v>
      </c>
      <c r="D8" s="111" t="s">
        <v>22</v>
      </c>
      <c r="E8" s="111" t="s">
        <v>23</v>
      </c>
      <c r="F8" s="111" t="s">
        <v>24</v>
      </c>
      <c r="G8" s="112" t="s">
        <v>25</v>
      </c>
      <c r="I8" s="123" t="s">
        <v>32</v>
      </c>
      <c r="J8" s="124" t="s">
        <v>24</v>
      </c>
      <c r="K8" s="135">
        <v>99.206349206349302</v>
      </c>
      <c r="L8" s="136">
        <v>49.603174603174651</v>
      </c>
    </row>
    <row r="9" spans="1:12" x14ac:dyDescent="0.25">
      <c r="A9" s="113">
        <v>5</v>
      </c>
      <c r="B9" s="39" t="s">
        <v>11</v>
      </c>
      <c r="C9" s="39" t="s">
        <v>5</v>
      </c>
      <c r="D9" s="39" t="s">
        <v>22</v>
      </c>
      <c r="E9" s="39" t="s">
        <v>23</v>
      </c>
      <c r="F9" s="39" t="s">
        <v>24</v>
      </c>
      <c r="G9" s="115" t="s">
        <v>25</v>
      </c>
      <c r="I9" s="123" t="s">
        <v>37</v>
      </c>
      <c r="J9" s="124" t="s">
        <v>24</v>
      </c>
      <c r="K9" s="135">
        <v>50</v>
      </c>
      <c r="L9" s="136">
        <v>25</v>
      </c>
    </row>
    <row r="10" spans="1:12" x14ac:dyDescent="0.25">
      <c r="A10" s="107">
        <v>5</v>
      </c>
      <c r="B10" s="40" t="s">
        <v>11</v>
      </c>
      <c r="C10" s="40" t="s">
        <v>7</v>
      </c>
      <c r="D10" s="40" t="s">
        <v>22</v>
      </c>
      <c r="E10" s="40" t="s">
        <v>23</v>
      </c>
      <c r="F10" s="40" t="s">
        <v>24</v>
      </c>
      <c r="G10" s="109" t="s">
        <v>25</v>
      </c>
      <c r="I10" s="123" t="s">
        <v>38</v>
      </c>
      <c r="J10" s="124" t="s">
        <v>24</v>
      </c>
      <c r="K10" s="135">
        <v>50</v>
      </c>
      <c r="L10" s="136">
        <v>25</v>
      </c>
    </row>
    <row r="11" spans="1:12" x14ac:dyDescent="0.25">
      <c r="A11" s="107">
        <v>5</v>
      </c>
      <c r="B11" s="40" t="s">
        <v>11</v>
      </c>
      <c r="C11" s="40" t="s">
        <v>8</v>
      </c>
      <c r="D11" s="40" t="s">
        <v>22</v>
      </c>
      <c r="E11" s="40" t="s">
        <v>23</v>
      </c>
      <c r="F11" s="40" t="s">
        <v>24</v>
      </c>
      <c r="G11" s="109" t="s">
        <v>25</v>
      </c>
      <c r="I11" s="123" t="s">
        <v>39</v>
      </c>
      <c r="J11" s="124" t="s">
        <v>24</v>
      </c>
      <c r="K11" s="135">
        <v>238.09523809523813</v>
      </c>
      <c r="L11" s="136">
        <v>119.04761904761907</v>
      </c>
    </row>
    <row r="12" spans="1:12" ht="15.75" thickBot="1" x14ac:dyDescent="0.3">
      <c r="A12" s="107">
        <v>5</v>
      </c>
      <c r="B12" s="40" t="s">
        <v>11</v>
      </c>
      <c r="C12" s="40" t="s">
        <v>9</v>
      </c>
      <c r="D12" s="40" t="s">
        <v>22</v>
      </c>
      <c r="E12" s="40" t="s">
        <v>23</v>
      </c>
      <c r="F12" s="40" t="s">
        <v>24</v>
      </c>
      <c r="G12" s="109" t="s">
        <v>25</v>
      </c>
      <c r="I12" s="131" t="s">
        <v>34</v>
      </c>
      <c r="J12" s="132" t="s">
        <v>35</v>
      </c>
      <c r="K12" s="137">
        <v>50</v>
      </c>
      <c r="L12" s="138">
        <v>25</v>
      </c>
    </row>
    <row r="13" spans="1:12" ht="16.5" thickTop="1" thickBot="1" x14ac:dyDescent="0.3">
      <c r="A13" s="102">
        <v>5</v>
      </c>
      <c r="B13" s="98" t="s">
        <v>11</v>
      </c>
      <c r="C13" s="98" t="s">
        <v>10</v>
      </c>
      <c r="D13" s="98" t="s">
        <v>22</v>
      </c>
      <c r="E13" s="98" t="s">
        <v>23</v>
      </c>
      <c r="F13" s="98" t="s">
        <v>24</v>
      </c>
      <c r="G13" s="103" t="s">
        <v>25</v>
      </c>
    </row>
    <row r="14" spans="1:12" ht="15.75" thickTop="1" x14ac:dyDescent="0.25">
      <c r="A14" s="100">
        <v>2</v>
      </c>
      <c r="B14" s="59" t="s">
        <v>4</v>
      </c>
      <c r="C14" s="59" t="s">
        <v>5</v>
      </c>
      <c r="D14" s="59" t="s">
        <v>26</v>
      </c>
      <c r="E14" s="59" t="s">
        <v>23</v>
      </c>
      <c r="F14" s="59" t="s">
        <v>24</v>
      </c>
      <c r="G14" s="101" t="s">
        <v>25</v>
      </c>
    </row>
    <row r="15" spans="1:12" ht="15.75" thickBot="1" x14ac:dyDescent="0.3">
      <c r="A15" s="102">
        <v>2</v>
      </c>
      <c r="B15" s="98" t="s">
        <v>4</v>
      </c>
      <c r="C15" s="98" t="s">
        <v>10</v>
      </c>
      <c r="D15" s="98" t="s">
        <v>26</v>
      </c>
      <c r="E15" s="98" t="s">
        <v>23</v>
      </c>
      <c r="F15" s="98" t="s">
        <v>24</v>
      </c>
      <c r="G15" s="103" t="s">
        <v>25</v>
      </c>
    </row>
    <row r="16" spans="1:12" x14ac:dyDescent="0.25">
      <c r="A16" s="104">
        <v>4</v>
      </c>
      <c r="B16" s="105" t="s">
        <v>12</v>
      </c>
      <c r="C16" s="105" t="s">
        <v>5</v>
      </c>
      <c r="D16" s="105" t="s">
        <v>26</v>
      </c>
      <c r="E16" s="105" t="s">
        <v>23</v>
      </c>
      <c r="F16" s="105" t="s">
        <v>24</v>
      </c>
      <c r="G16" s="106">
        <v>141509.43396226433</v>
      </c>
    </row>
    <row r="17" spans="1:7" x14ac:dyDescent="0.25">
      <c r="A17" s="107">
        <v>4</v>
      </c>
      <c r="B17" s="40" t="s">
        <v>12</v>
      </c>
      <c r="C17" s="40" t="s">
        <v>7</v>
      </c>
      <c r="D17" s="40" t="s">
        <v>26</v>
      </c>
      <c r="E17" s="40" t="s">
        <v>23</v>
      </c>
      <c r="F17" s="40" t="s">
        <v>24</v>
      </c>
      <c r="G17" s="109" t="s">
        <v>25</v>
      </c>
    </row>
    <row r="18" spans="1:7" x14ac:dyDescent="0.25">
      <c r="A18" s="107">
        <v>4</v>
      </c>
      <c r="B18" s="40" t="s">
        <v>12</v>
      </c>
      <c r="C18" s="40" t="s">
        <v>8</v>
      </c>
      <c r="D18" s="40" t="s">
        <v>26</v>
      </c>
      <c r="E18" s="40" t="s">
        <v>23</v>
      </c>
      <c r="F18" s="40" t="s">
        <v>24</v>
      </c>
      <c r="G18" s="109">
        <v>125.62814070351769</v>
      </c>
    </row>
    <row r="19" spans="1:7" x14ac:dyDescent="0.25">
      <c r="A19" s="107">
        <v>4</v>
      </c>
      <c r="B19" s="40" t="s">
        <v>12</v>
      </c>
      <c r="C19" s="40" t="s">
        <v>9</v>
      </c>
      <c r="D19" s="40" t="s">
        <v>26</v>
      </c>
      <c r="E19" s="40" t="s">
        <v>23</v>
      </c>
      <c r="F19" s="40" t="s">
        <v>24</v>
      </c>
      <c r="G19" s="109" t="s">
        <v>25</v>
      </c>
    </row>
    <row r="20" spans="1:7" ht="15.75" thickBot="1" x14ac:dyDescent="0.3">
      <c r="A20" s="110">
        <v>4</v>
      </c>
      <c r="B20" s="111" t="s">
        <v>12</v>
      </c>
      <c r="C20" s="111" t="s">
        <v>10</v>
      </c>
      <c r="D20" s="111" t="s">
        <v>26</v>
      </c>
      <c r="E20" s="111" t="s">
        <v>23</v>
      </c>
      <c r="F20" s="111" t="s">
        <v>24</v>
      </c>
      <c r="G20" s="112" t="s">
        <v>25</v>
      </c>
    </row>
    <row r="21" spans="1:7" x14ac:dyDescent="0.25">
      <c r="A21" s="113">
        <v>6</v>
      </c>
      <c r="B21" s="39" t="s">
        <v>11</v>
      </c>
      <c r="C21" s="39" t="s">
        <v>5</v>
      </c>
      <c r="D21" s="39" t="s">
        <v>26</v>
      </c>
      <c r="E21" s="39" t="s">
        <v>23</v>
      </c>
      <c r="F21" s="39" t="s">
        <v>24</v>
      </c>
      <c r="G21" s="115" t="s">
        <v>25</v>
      </c>
    </row>
    <row r="22" spans="1:7" x14ac:dyDescent="0.25">
      <c r="A22" s="107">
        <v>6</v>
      </c>
      <c r="B22" s="40" t="s">
        <v>11</v>
      </c>
      <c r="C22" s="40" t="s">
        <v>7</v>
      </c>
      <c r="D22" s="40" t="s">
        <v>26</v>
      </c>
      <c r="E22" s="40" t="s">
        <v>23</v>
      </c>
      <c r="F22" s="40" t="s">
        <v>24</v>
      </c>
      <c r="G22" s="109" t="s">
        <v>25</v>
      </c>
    </row>
    <row r="23" spans="1:7" x14ac:dyDescent="0.25">
      <c r="A23" s="107">
        <v>6</v>
      </c>
      <c r="B23" s="40" t="s">
        <v>11</v>
      </c>
      <c r="C23" s="40" t="s">
        <v>8</v>
      </c>
      <c r="D23" s="40" t="s">
        <v>26</v>
      </c>
      <c r="E23" s="40" t="s">
        <v>23</v>
      </c>
      <c r="F23" s="40" t="s">
        <v>24</v>
      </c>
      <c r="G23" s="109" t="s">
        <v>25</v>
      </c>
    </row>
    <row r="24" spans="1:7" x14ac:dyDescent="0.25">
      <c r="A24" s="107">
        <v>6</v>
      </c>
      <c r="B24" s="40" t="s">
        <v>11</v>
      </c>
      <c r="C24" s="40" t="s">
        <v>9</v>
      </c>
      <c r="D24" s="40" t="s">
        <v>26</v>
      </c>
      <c r="E24" s="40" t="s">
        <v>23</v>
      </c>
      <c r="F24" s="40" t="s">
        <v>24</v>
      </c>
      <c r="G24" s="109" t="s">
        <v>25</v>
      </c>
    </row>
    <row r="25" spans="1:7" ht="15.75" thickBot="1" x14ac:dyDescent="0.3">
      <c r="A25" s="116">
        <v>6</v>
      </c>
      <c r="B25" s="41" t="s">
        <v>11</v>
      </c>
      <c r="C25" s="41" t="s">
        <v>10</v>
      </c>
      <c r="D25" s="41" t="s">
        <v>26</v>
      </c>
      <c r="E25" s="41" t="s">
        <v>23</v>
      </c>
      <c r="F25" s="41" t="s">
        <v>24</v>
      </c>
      <c r="G25" s="118">
        <v>783783783.78378356</v>
      </c>
    </row>
    <row r="26" spans="1:7" ht="15.75" thickTop="1" x14ac:dyDescent="0.25">
      <c r="A26" s="100">
        <v>1</v>
      </c>
      <c r="B26" s="59" t="s">
        <v>4</v>
      </c>
      <c r="C26" s="59" t="s">
        <v>5</v>
      </c>
      <c r="D26" s="59" t="s">
        <v>22</v>
      </c>
      <c r="E26" s="59" t="s">
        <v>27</v>
      </c>
      <c r="F26" s="59" t="s">
        <v>24</v>
      </c>
      <c r="G26" s="101" t="s">
        <v>25</v>
      </c>
    </row>
    <row r="27" spans="1:7" ht="15.75" thickBot="1" x14ac:dyDescent="0.3">
      <c r="A27" s="102">
        <v>1</v>
      </c>
      <c r="B27" s="98" t="s">
        <v>4</v>
      </c>
      <c r="C27" s="98" t="s">
        <v>10</v>
      </c>
      <c r="D27" s="98" t="s">
        <v>22</v>
      </c>
      <c r="E27" s="98" t="s">
        <v>27</v>
      </c>
      <c r="F27" s="98" t="s">
        <v>24</v>
      </c>
      <c r="G27" s="103" t="s">
        <v>25</v>
      </c>
    </row>
    <row r="28" spans="1:7" x14ac:dyDescent="0.25">
      <c r="A28" s="104">
        <v>3</v>
      </c>
      <c r="B28" s="105" t="s">
        <v>12</v>
      </c>
      <c r="C28" s="105" t="s">
        <v>5</v>
      </c>
      <c r="D28" s="105" t="s">
        <v>22</v>
      </c>
      <c r="E28" s="105" t="s">
        <v>27</v>
      </c>
      <c r="F28" s="105" t="s">
        <v>24</v>
      </c>
      <c r="G28" s="106" t="s">
        <v>25</v>
      </c>
    </row>
    <row r="29" spans="1:7" x14ac:dyDescent="0.25">
      <c r="A29" s="107">
        <v>3</v>
      </c>
      <c r="B29" s="40" t="s">
        <v>12</v>
      </c>
      <c r="C29" s="40" t="s">
        <v>7</v>
      </c>
      <c r="D29" s="40" t="s">
        <v>22</v>
      </c>
      <c r="E29" s="40" t="s">
        <v>27</v>
      </c>
      <c r="F29" s="40" t="s">
        <v>24</v>
      </c>
      <c r="G29" s="109" t="s">
        <v>25</v>
      </c>
    </row>
    <row r="30" spans="1:7" x14ac:dyDescent="0.25">
      <c r="A30" s="107">
        <v>3</v>
      </c>
      <c r="B30" s="40" t="s">
        <v>12</v>
      </c>
      <c r="C30" s="40" t="s">
        <v>8</v>
      </c>
      <c r="D30" s="40" t="s">
        <v>22</v>
      </c>
      <c r="E30" s="40" t="s">
        <v>27</v>
      </c>
      <c r="F30" s="40" t="s">
        <v>24</v>
      </c>
      <c r="G30" s="109" t="s">
        <v>25</v>
      </c>
    </row>
    <row r="31" spans="1:7" x14ac:dyDescent="0.25">
      <c r="A31" s="107">
        <v>3</v>
      </c>
      <c r="B31" s="40" t="s">
        <v>12</v>
      </c>
      <c r="C31" s="40" t="s">
        <v>9</v>
      </c>
      <c r="D31" s="40" t="s">
        <v>22</v>
      </c>
      <c r="E31" s="40" t="s">
        <v>27</v>
      </c>
      <c r="F31" s="40" t="s">
        <v>24</v>
      </c>
      <c r="G31" s="109">
        <v>3703.7037037036853</v>
      </c>
    </row>
    <row r="32" spans="1:7" ht="15.75" thickBot="1" x14ac:dyDescent="0.3">
      <c r="A32" s="110">
        <v>3</v>
      </c>
      <c r="B32" s="111" t="s">
        <v>12</v>
      </c>
      <c r="C32" s="111" t="s">
        <v>10</v>
      </c>
      <c r="D32" s="111" t="s">
        <v>22</v>
      </c>
      <c r="E32" s="111" t="s">
        <v>27</v>
      </c>
      <c r="F32" s="111" t="s">
        <v>24</v>
      </c>
      <c r="G32" s="112" t="s">
        <v>25</v>
      </c>
    </row>
    <row r="33" spans="1:7" x14ac:dyDescent="0.25">
      <c r="A33" s="113">
        <v>5</v>
      </c>
      <c r="B33" s="39" t="s">
        <v>11</v>
      </c>
      <c r="C33" s="39" t="s">
        <v>5</v>
      </c>
      <c r="D33" s="39" t="s">
        <v>22</v>
      </c>
      <c r="E33" s="39" t="s">
        <v>27</v>
      </c>
      <c r="F33" s="39" t="s">
        <v>24</v>
      </c>
      <c r="G33" s="115">
        <v>833.33333333333871</v>
      </c>
    </row>
    <row r="34" spans="1:7" x14ac:dyDescent="0.25">
      <c r="A34" s="107">
        <v>5</v>
      </c>
      <c r="B34" s="40" t="s">
        <v>11</v>
      </c>
      <c r="C34" s="40" t="s">
        <v>7</v>
      </c>
      <c r="D34" s="40" t="s">
        <v>22</v>
      </c>
      <c r="E34" s="40" t="s">
        <v>27</v>
      </c>
      <c r="F34" s="40" t="s">
        <v>24</v>
      </c>
      <c r="G34" s="109" t="s">
        <v>25</v>
      </c>
    </row>
    <row r="35" spans="1:7" x14ac:dyDescent="0.25">
      <c r="A35" s="107">
        <v>5</v>
      </c>
      <c r="B35" s="40" t="s">
        <v>11</v>
      </c>
      <c r="C35" s="40" t="s">
        <v>8</v>
      </c>
      <c r="D35" s="40" t="s">
        <v>22</v>
      </c>
      <c r="E35" s="40" t="s">
        <v>27</v>
      </c>
      <c r="F35" s="40" t="s">
        <v>24</v>
      </c>
      <c r="G35" s="109" t="s">
        <v>25</v>
      </c>
    </row>
    <row r="36" spans="1:7" x14ac:dyDescent="0.25">
      <c r="A36" s="107">
        <v>5</v>
      </c>
      <c r="B36" s="40" t="s">
        <v>11</v>
      </c>
      <c r="C36" s="40" t="s">
        <v>9</v>
      </c>
      <c r="D36" s="40" t="s">
        <v>22</v>
      </c>
      <c r="E36" s="40" t="s">
        <v>27</v>
      </c>
      <c r="F36" s="40" t="s">
        <v>24</v>
      </c>
      <c r="G36" s="109" t="s">
        <v>25</v>
      </c>
    </row>
    <row r="37" spans="1:7" ht="15.75" thickBot="1" x14ac:dyDescent="0.3">
      <c r="A37" s="102">
        <v>5</v>
      </c>
      <c r="B37" s="98" t="s">
        <v>11</v>
      </c>
      <c r="C37" s="98" t="s">
        <v>10</v>
      </c>
      <c r="D37" s="98" t="s">
        <v>22</v>
      </c>
      <c r="E37" s="98" t="s">
        <v>27</v>
      </c>
      <c r="F37" s="98" t="s">
        <v>24</v>
      </c>
      <c r="G37" s="103" t="s">
        <v>25</v>
      </c>
    </row>
    <row r="38" spans="1:7" ht="15.75" thickTop="1" x14ac:dyDescent="0.25">
      <c r="A38" s="100">
        <v>2</v>
      </c>
      <c r="B38" s="59" t="s">
        <v>4</v>
      </c>
      <c r="C38" s="59" t="s">
        <v>5</v>
      </c>
      <c r="D38" s="59" t="s">
        <v>26</v>
      </c>
      <c r="E38" s="59" t="s">
        <v>27</v>
      </c>
      <c r="F38" s="59" t="s">
        <v>24</v>
      </c>
      <c r="G38" s="101" t="s">
        <v>25</v>
      </c>
    </row>
    <row r="39" spans="1:7" ht="15.75" thickBot="1" x14ac:dyDescent="0.3">
      <c r="A39" s="102">
        <v>2</v>
      </c>
      <c r="B39" s="98" t="s">
        <v>4</v>
      </c>
      <c r="C39" s="98" t="s">
        <v>10</v>
      </c>
      <c r="D39" s="98" t="s">
        <v>26</v>
      </c>
      <c r="E39" s="98" t="s">
        <v>27</v>
      </c>
      <c r="F39" s="98" t="s">
        <v>24</v>
      </c>
      <c r="G39" s="103" t="s">
        <v>25</v>
      </c>
    </row>
    <row r="40" spans="1:7" x14ac:dyDescent="0.25">
      <c r="A40" s="104">
        <v>4</v>
      </c>
      <c r="B40" s="105" t="s">
        <v>12</v>
      </c>
      <c r="C40" s="105" t="s">
        <v>5</v>
      </c>
      <c r="D40" s="105" t="s">
        <v>26</v>
      </c>
      <c r="E40" s="105" t="s">
        <v>27</v>
      </c>
      <c r="F40" s="105" t="s">
        <v>24</v>
      </c>
      <c r="G40" s="106" t="s">
        <v>25</v>
      </c>
    </row>
    <row r="41" spans="1:7" x14ac:dyDescent="0.25">
      <c r="A41" s="107">
        <v>4</v>
      </c>
      <c r="B41" s="40" t="s">
        <v>12</v>
      </c>
      <c r="C41" s="40" t="s">
        <v>7</v>
      </c>
      <c r="D41" s="40" t="s">
        <v>26</v>
      </c>
      <c r="E41" s="40" t="s">
        <v>27</v>
      </c>
      <c r="F41" s="40" t="s">
        <v>24</v>
      </c>
      <c r="G41" s="109" t="s">
        <v>25</v>
      </c>
    </row>
    <row r="42" spans="1:7" x14ac:dyDescent="0.25">
      <c r="A42" s="107">
        <v>4</v>
      </c>
      <c r="B42" s="40" t="s">
        <v>12</v>
      </c>
      <c r="C42" s="40" t="s">
        <v>8</v>
      </c>
      <c r="D42" s="40" t="s">
        <v>26</v>
      </c>
      <c r="E42" s="40" t="s">
        <v>27</v>
      </c>
      <c r="F42" s="40" t="s">
        <v>24</v>
      </c>
      <c r="G42" s="109">
        <v>694.44444444444389</v>
      </c>
    </row>
    <row r="43" spans="1:7" x14ac:dyDescent="0.25">
      <c r="A43" s="107">
        <v>4</v>
      </c>
      <c r="B43" s="40" t="s">
        <v>12</v>
      </c>
      <c r="C43" s="40" t="s">
        <v>9</v>
      </c>
      <c r="D43" s="40" t="s">
        <v>26</v>
      </c>
      <c r="E43" s="40" t="s">
        <v>27</v>
      </c>
      <c r="F43" s="40" t="s">
        <v>24</v>
      </c>
      <c r="G43" s="109" t="s">
        <v>25</v>
      </c>
    </row>
    <row r="44" spans="1:7" ht="15.75" thickBot="1" x14ac:dyDescent="0.3">
      <c r="A44" s="110">
        <v>4</v>
      </c>
      <c r="B44" s="111" t="s">
        <v>12</v>
      </c>
      <c r="C44" s="111" t="s">
        <v>10</v>
      </c>
      <c r="D44" s="111" t="s">
        <v>26</v>
      </c>
      <c r="E44" s="111" t="s">
        <v>27</v>
      </c>
      <c r="F44" s="111" t="s">
        <v>24</v>
      </c>
      <c r="G44" s="112" t="s">
        <v>25</v>
      </c>
    </row>
    <row r="45" spans="1:7" x14ac:dyDescent="0.25">
      <c r="A45" s="113">
        <v>6</v>
      </c>
      <c r="B45" s="39" t="s">
        <v>11</v>
      </c>
      <c r="C45" s="39" t="s">
        <v>5</v>
      </c>
      <c r="D45" s="39" t="s">
        <v>26</v>
      </c>
      <c r="E45" s="39" t="s">
        <v>27</v>
      </c>
      <c r="F45" s="39" t="s">
        <v>24</v>
      </c>
      <c r="G45" s="115" t="s">
        <v>25</v>
      </c>
    </row>
    <row r="46" spans="1:7" x14ac:dyDescent="0.25">
      <c r="A46" s="107">
        <v>6</v>
      </c>
      <c r="B46" s="40" t="s">
        <v>11</v>
      </c>
      <c r="C46" s="40" t="s">
        <v>7</v>
      </c>
      <c r="D46" s="40" t="s">
        <v>26</v>
      </c>
      <c r="E46" s="40" t="s">
        <v>27</v>
      </c>
      <c r="F46" s="40" t="s">
        <v>24</v>
      </c>
      <c r="G46" s="109">
        <v>1851.8518518518426</v>
      </c>
    </row>
    <row r="47" spans="1:7" x14ac:dyDescent="0.25">
      <c r="A47" s="107">
        <v>6</v>
      </c>
      <c r="B47" s="40" t="s">
        <v>11</v>
      </c>
      <c r="C47" s="40" t="s">
        <v>8</v>
      </c>
      <c r="D47" s="40" t="s">
        <v>26</v>
      </c>
      <c r="E47" s="40" t="s">
        <v>27</v>
      </c>
      <c r="F47" s="40" t="s">
        <v>24</v>
      </c>
      <c r="G47" s="109" t="s">
        <v>25</v>
      </c>
    </row>
    <row r="48" spans="1:7" x14ac:dyDescent="0.25">
      <c r="A48" s="107">
        <v>6</v>
      </c>
      <c r="B48" s="40" t="s">
        <v>11</v>
      </c>
      <c r="C48" s="40" t="s">
        <v>9</v>
      </c>
      <c r="D48" s="40" t="s">
        <v>26</v>
      </c>
      <c r="E48" s="40" t="s">
        <v>27</v>
      </c>
      <c r="F48" s="40" t="s">
        <v>24</v>
      </c>
      <c r="G48" s="109">
        <v>2000.000000000007</v>
      </c>
    </row>
    <row r="49" spans="1:7" ht="15.75" thickBot="1" x14ac:dyDescent="0.3">
      <c r="A49" s="116">
        <v>6</v>
      </c>
      <c r="B49" s="41" t="s">
        <v>11</v>
      </c>
      <c r="C49" s="41" t="s">
        <v>10</v>
      </c>
      <c r="D49" s="41" t="s">
        <v>26</v>
      </c>
      <c r="E49" s="41" t="s">
        <v>27</v>
      </c>
      <c r="F49" s="41" t="s">
        <v>24</v>
      </c>
      <c r="G49" s="118">
        <v>41666.666666666322</v>
      </c>
    </row>
    <row r="50" spans="1:7" ht="15.75" thickTop="1" x14ac:dyDescent="0.25">
      <c r="A50" s="113">
        <v>1</v>
      </c>
      <c r="B50" s="39" t="s">
        <v>4</v>
      </c>
      <c r="C50" s="39" t="s">
        <v>5</v>
      </c>
      <c r="D50" s="39" t="s">
        <v>22</v>
      </c>
      <c r="E50" s="39" t="s">
        <v>28</v>
      </c>
      <c r="F50" s="39" t="s">
        <v>24</v>
      </c>
      <c r="G50" s="115" t="s">
        <v>25</v>
      </c>
    </row>
    <row r="51" spans="1:7" ht="15.75" thickBot="1" x14ac:dyDescent="0.3">
      <c r="A51" s="102">
        <v>1</v>
      </c>
      <c r="B51" s="98" t="s">
        <v>4</v>
      </c>
      <c r="C51" s="98" t="s">
        <v>10</v>
      </c>
      <c r="D51" s="98" t="s">
        <v>22</v>
      </c>
      <c r="E51" s="98" t="s">
        <v>28</v>
      </c>
      <c r="F51" s="98" t="s">
        <v>24</v>
      </c>
      <c r="G51" s="103" t="s">
        <v>25</v>
      </c>
    </row>
    <row r="52" spans="1:7" x14ac:dyDescent="0.25">
      <c r="A52" s="104">
        <v>3</v>
      </c>
      <c r="B52" s="105" t="s">
        <v>12</v>
      </c>
      <c r="C52" s="105" t="s">
        <v>5</v>
      </c>
      <c r="D52" s="105" t="s">
        <v>22</v>
      </c>
      <c r="E52" s="105" t="s">
        <v>28</v>
      </c>
      <c r="F52" s="105" t="s">
        <v>24</v>
      </c>
      <c r="G52" s="106" t="s">
        <v>25</v>
      </c>
    </row>
    <row r="53" spans="1:7" x14ac:dyDescent="0.25">
      <c r="A53" s="107">
        <v>3</v>
      </c>
      <c r="B53" s="40" t="s">
        <v>12</v>
      </c>
      <c r="C53" s="40" t="s">
        <v>7</v>
      </c>
      <c r="D53" s="40" t="s">
        <v>22</v>
      </c>
      <c r="E53" s="40" t="s">
        <v>28</v>
      </c>
      <c r="F53" s="40" t="s">
        <v>24</v>
      </c>
      <c r="G53" s="109" t="s">
        <v>25</v>
      </c>
    </row>
    <row r="54" spans="1:7" x14ac:dyDescent="0.25">
      <c r="A54" s="107">
        <v>3</v>
      </c>
      <c r="B54" s="40" t="s">
        <v>12</v>
      </c>
      <c r="C54" s="40" t="s">
        <v>8</v>
      </c>
      <c r="D54" s="40" t="s">
        <v>22</v>
      </c>
      <c r="E54" s="40" t="s">
        <v>28</v>
      </c>
      <c r="F54" s="40" t="s">
        <v>24</v>
      </c>
      <c r="G54" s="109" t="s">
        <v>25</v>
      </c>
    </row>
    <row r="55" spans="1:7" x14ac:dyDescent="0.25">
      <c r="A55" s="107">
        <v>3</v>
      </c>
      <c r="B55" s="40" t="s">
        <v>12</v>
      </c>
      <c r="C55" s="40" t="s">
        <v>9</v>
      </c>
      <c r="D55" s="40" t="s">
        <v>22</v>
      </c>
      <c r="E55" s="40" t="s">
        <v>28</v>
      </c>
      <c r="F55" s="40" t="s">
        <v>24</v>
      </c>
      <c r="G55" s="109" t="s">
        <v>25</v>
      </c>
    </row>
    <row r="56" spans="1:7" ht="15.75" thickBot="1" x14ac:dyDescent="0.3">
      <c r="A56" s="110">
        <v>3</v>
      </c>
      <c r="B56" s="111" t="s">
        <v>12</v>
      </c>
      <c r="C56" s="111" t="s">
        <v>10</v>
      </c>
      <c r="D56" s="111" t="s">
        <v>22</v>
      </c>
      <c r="E56" s="111" t="s">
        <v>28</v>
      </c>
      <c r="F56" s="111" t="s">
        <v>24</v>
      </c>
      <c r="G56" s="112" t="s">
        <v>25</v>
      </c>
    </row>
    <row r="57" spans="1:7" x14ac:dyDescent="0.25">
      <c r="A57" s="113">
        <v>5</v>
      </c>
      <c r="B57" s="39" t="s">
        <v>11</v>
      </c>
      <c r="C57" s="39" t="s">
        <v>5</v>
      </c>
      <c r="D57" s="39" t="s">
        <v>22</v>
      </c>
      <c r="E57" s="39" t="s">
        <v>28</v>
      </c>
      <c r="F57" s="39" t="s">
        <v>24</v>
      </c>
      <c r="G57" s="115" t="s">
        <v>25</v>
      </c>
    </row>
    <row r="58" spans="1:7" x14ac:dyDescent="0.25">
      <c r="A58" s="107">
        <v>5</v>
      </c>
      <c r="B58" s="40" t="s">
        <v>11</v>
      </c>
      <c r="C58" s="40" t="s">
        <v>7</v>
      </c>
      <c r="D58" s="40" t="s">
        <v>22</v>
      </c>
      <c r="E58" s="40" t="s">
        <v>28</v>
      </c>
      <c r="F58" s="40" t="s">
        <v>24</v>
      </c>
      <c r="G58" s="109" t="s">
        <v>25</v>
      </c>
    </row>
    <row r="59" spans="1:7" x14ac:dyDescent="0.25">
      <c r="A59" s="107">
        <v>5</v>
      </c>
      <c r="B59" s="40" t="s">
        <v>11</v>
      </c>
      <c r="C59" s="40" t="s">
        <v>8</v>
      </c>
      <c r="D59" s="40" t="s">
        <v>22</v>
      </c>
      <c r="E59" s="40" t="s">
        <v>28</v>
      </c>
      <c r="F59" s="40" t="s">
        <v>24</v>
      </c>
      <c r="G59" s="109" t="s">
        <v>25</v>
      </c>
    </row>
    <row r="60" spans="1:7" x14ac:dyDescent="0.25">
      <c r="A60" s="107">
        <v>5</v>
      </c>
      <c r="B60" s="40" t="s">
        <v>11</v>
      </c>
      <c r="C60" s="40" t="s">
        <v>9</v>
      </c>
      <c r="D60" s="40" t="s">
        <v>22</v>
      </c>
      <c r="E60" s="40" t="s">
        <v>28</v>
      </c>
      <c r="F60" s="40" t="s">
        <v>24</v>
      </c>
      <c r="G60" s="109" t="s">
        <v>25</v>
      </c>
    </row>
    <row r="61" spans="1:7" ht="15.75" thickBot="1" x14ac:dyDescent="0.3">
      <c r="A61" s="102">
        <v>5</v>
      </c>
      <c r="B61" s="98" t="s">
        <v>11</v>
      </c>
      <c r="C61" s="98" t="s">
        <v>10</v>
      </c>
      <c r="D61" s="98" t="s">
        <v>22</v>
      </c>
      <c r="E61" s="98" t="s">
        <v>28</v>
      </c>
      <c r="F61" s="98" t="s">
        <v>24</v>
      </c>
      <c r="G61" s="103" t="s">
        <v>25</v>
      </c>
    </row>
    <row r="62" spans="1:7" ht="15.75" thickTop="1" x14ac:dyDescent="0.25">
      <c r="A62" s="100">
        <v>2</v>
      </c>
      <c r="B62" s="59" t="s">
        <v>4</v>
      </c>
      <c r="C62" s="59" t="s">
        <v>5</v>
      </c>
      <c r="D62" s="59" t="s">
        <v>26</v>
      </c>
      <c r="E62" s="59" t="s">
        <v>28</v>
      </c>
      <c r="F62" s="59" t="s">
        <v>24</v>
      </c>
      <c r="G62" s="101" t="s">
        <v>25</v>
      </c>
    </row>
    <row r="63" spans="1:7" ht="15.75" thickBot="1" x14ac:dyDescent="0.3">
      <c r="A63" s="102">
        <v>2</v>
      </c>
      <c r="B63" s="98" t="s">
        <v>4</v>
      </c>
      <c r="C63" s="98" t="s">
        <v>10</v>
      </c>
      <c r="D63" s="98" t="s">
        <v>26</v>
      </c>
      <c r="E63" s="98" t="s">
        <v>28</v>
      </c>
      <c r="F63" s="98" t="s">
        <v>24</v>
      </c>
      <c r="G63" s="103" t="s">
        <v>25</v>
      </c>
    </row>
    <row r="64" spans="1:7" x14ac:dyDescent="0.25">
      <c r="A64" s="104">
        <v>4</v>
      </c>
      <c r="B64" s="105" t="s">
        <v>12</v>
      </c>
      <c r="C64" s="105" t="s">
        <v>5</v>
      </c>
      <c r="D64" s="105" t="s">
        <v>26</v>
      </c>
      <c r="E64" s="105" t="s">
        <v>28</v>
      </c>
      <c r="F64" s="105" t="s">
        <v>24</v>
      </c>
      <c r="G64" s="106" t="s">
        <v>25</v>
      </c>
    </row>
    <row r="65" spans="1:7" x14ac:dyDescent="0.25">
      <c r="A65" s="107">
        <v>4</v>
      </c>
      <c r="B65" s="40" t="s">
        <v>12</v>
      </c>
      <c r="C65" s="40" t="s">
        <v>7</v>
      </c>
      <c r="D65" s="40" t="s">
        <v>26</v>
      </c>
      <c r="E65" s="40" t="s">
        <v>28</v>
      </c>
      <c r="F65" s="40" t="s">
        <v>24</v>
      </c>
      <c r="G65" s="109" t="s">
        <v>25</v>
      </c>
    </row>
    <row r="66" spans="1:7" x14ac:dyDescent="0.25">
      <c r="A66" s="107">
        <v>4</v>
      </c>
      <c r="B66" s="40" t="s">
        <v>12</v>
      </c>
      <c r="C66" s="40" t="s">
        <v>8</v>
      </c>
      <c r="D66" s="40" t="s">
        <v>26</v>
      </c>
      <c r="E66" s="40" t="s">
        <v>28</v>
      </c>
      <c r="F66" s="40" t="s">
        <v>24</v>
      </c>
      <c r="G66" s="109" t="s">
        <v>25</v>
      </c>
    </row>
    <row r="67" spans="1:7" x14ac:dyDescent="0.25">
      <c r="A67" s="107">
        <v>4</v>
      </c>
      <c r="B67" s="40" t="s">
        <v>12</v>
      </c>
      <c r="C67" s="40" t="s">
        <v>9</v>
      </c>
      <c r="D67" s="40" t="s">
        <v>26</v>
      </c>
      <c r="E67" s="40" t="s">
        <v>28</v>
      </c>
      <c r="F67" s="40" t="s">
        <v>24</v>
      </c>
      <c r="G67" s="109" t="s">
        <v>25</v>
      </c>
    </row>
    <row r="68" spans="1:7" ht="15.75" thickBot="1" x14ac:dyDescent="0.3">
      <c r="A68" s="110">
        <v>4</v>
      </c>
      <c r="B68" s="111" t="s">
        <v>12</v>
      </c>
      <c r="C68" s="111" t="s">
        <v>10</v>
      </c>
      <c r="D68" s="111" t="s">
        <v>26</v>
      </c>
      <c r="E68" s="111" t="s">
        <v>28</v>
      </c>
      <c r="F68" s="111" t="s">
        <v>24</v>
      </c>
      <c r="G68" s="112" t="s">
        <v>25</v>
      </c>
    </row>
    <row r="69" spans="1:7" x14ac:dyDescent="0.25">
      <c r="A69" s="113">
        <v>6</v>
      </c>
      <c r="B69" s="39" t="s">
        <v>11</v>
      </c>
      <c r="C69" s="39" t="s">
        <v>5</v>
      </c>
      <c r="D69" s="39" t="s">
        <v>26</v>
      </c>
      <c r="E69" s="39" t="s">
        <v>28</v>
      </c>
      <c r="F69" s="39" t="s">
        <v>24</v>
      </c>
      <c r="G69" s="115" t="s">
        <v>25</v>
      </c>
    </row>
    <row r="70" spans="1:7" x14ac:dyDescent="0.25">
      <c r="A70" s="107">
        <v>6</v>
      </c>
      <c r="B70" s="40" t="s">
        <v>11</v>
      </c>
      <c r="C70" s="40" t="s">
        <v>7</v>
      </c>
      <c r="D70" s="40" t="s">
        <v>26</v>
      </c>
      <c r="E70" s="40" t="s">
        <v>28</v>
      </c>
      <c r="F70" s="40" t="s">
        <v>24</v>
      </c>
      <c r="G70" s="109" t="s">
        <v>25</v>
      </c>
    </row>
    <row r="71" spans="1:7" x14ac:dyDescent="0.25">
      <c r="A71" s="107">
        <v>6</v>
      </c>
      <c r="B71" s="40" t="s">
        <v>11</v>
      </c>
      <c r="C71" s="40" t="s">
        <v>8</v>
      </c>
      <c r="D71" s="40" t="s">
        <v>26</v>
      </c>
      <c r="E71" s="40" t="s">
        <v>28</v>
      </c>
      <c r="F71" s="40" t="s">
        <v>24</v>
      </c>
      <c r="G71" s="109" t="s">
        <v>25</v>
      </c>
    </row>
    <row r="72" spans="1:7" x14ac:dyDescent="0.25">
      <c r="A72" s="107">
        <v>6</v>
      </c>
      <c r="B72" s="40" t="s">
        <v>11</v>
      </c>
      <c r="C72" s="40" t="s">
        <v>9</v>
      </c>
      <c r="D72" s="40" t="s">
        <v>26</v>
      </c>
      <c r="E72" s="40" t="s">
        <v>28</v>
      </c>
      <c r="F72" s="40" t="s">
        <v>24</v>
      </c>
      <c r="G72" s="109" t="s">
        <v>25</v>
      </c>
    </row>
    <row r="73" spans="1:7" ht="15.75" thickBot="1" x14ac:dyDescent="0.3">
      <c r="A73" s="102">
        <v>6</v>
      </c>
      <c r="B73" s="98" t="s">
        <v>11</v>
      </c>
      <c r="C73" s="98" t="s">
        <v>10</v>
      </c>
      <c r="D73" s="98" t="s">
        <v>26</v>
      </c>
      <c r="E73" s="98" t="s">
        <v>28</v>
      </c>
      <c r="F73" s="98" t="s">
        <v>24</v>
      </c>
      <c r="G73" s="103" t="s">
        <v>25</v>
      </c>
    </row>
    <row r="74" spans="1:7" ht="15.75" thickTop="1" x14ac:dyDescent="0.25">
      <c r="A74" s="100">
        <v>1</v>
      </c>
      <c r="B74" s="59" t="s">
        <v>4</v>
      </c>
      <c r="C74" s="59" t="s">
        <v>5</v>
      </c>
      <c r="D74" s="59" t="s">
        <v>22</v>
      </c>
      <c r="E74" s="59" t="s">
        <v>29</v>
      </c>
      <c r="F74" s="59" t="s">
        <v>24</v>
      </c>
      <c r="G74" s="101" t="s">
        <v>25</v>
      </c>
    </row>
    <row r="75" spans="1:7" ht="15.75" thickBot="1" x14ac:dyDescent="0.3">
      <c r="A75" s="102">
        <v>1</v>
      </c>
      <c r="B75" s="98" t="s">
        <v>4</v>
      </c>
      <c r="C75" s="98" t="s">
        <v>10</v>
      </c>
      <c r="D75" s="98" t="s">
        <v>22</v>
      </c>
      <c r="E75" s="98" t="s">
        <v>29</v>
      </c>
      <c r="F75" s="98" t="s">
        <v>24</v>
      </c>
      <c r="G75" s="103" t="s">
        <v>25</v>
      </c>
    </row>
    <row r="76" spans="1:7" x14ac:dyDescent="0.25">
      <c r="A76" s="104">
        <v>3</v>
      </c>
      <c r="B76" s="105" t="s">
        <v>12</v>
      </c>
      <c r="C76" s="105" t="s">
        <v>5</v>
      </c>
      <c r="D76" s="105" t="s">
        <v>22</v>
      </c>
      <c r="E76" s="105" t="s">
        <v>29</v>
      </c>
      <c r="F76" s="105" t="s">
        <v>24</v>
      </c>
      <c r="G76" s="106" t="s">
        <v>25</v>
      </c>
    </row>
    <row r="77" spans="1:7" x14ac:dyDescent="0.25">
      <c r="A77" s="107">
        <v>3</v>
      </c>
      <c r="B77" s="40" t="s">
        <v>12</v>
      </c>
      <c r="C77" s="40" t="s">
        <v>7</v>
      </c>
      <c r="D77" s="40" t="s">
        <v>22</v>
      </c>
      <c r="E77" s="40" t="s">
        <v>29</v>
      </c>
      <c r="F77" s="40" t="s">
        <v>24</v>
      </c>
      <c r="G77" s="109" t="s">
        <v>25</v>
      </c>
    </row>
    <row r="78" spans="1:7" x14ac:dyDescent="0.25">
      <c r="A78" s="107">
        <v>3</v>
      </c>
      <c r="B78" s="40" t="s">
        <v>12</v>
      </c>
      <c r="C78" s="40" t="s">
        <v>8</v>
      </c>
      <c r="D78" s="40" t="s">
        <v>22</v>
      </c>
      <c r="E78" s="40" t="s">
        <v>29</v>
      </c>
      <c r="F78" s="40" t="s">
        <v>24</v>
      </c>
      <c r="G78" s="109" t="s">
        <v>25</v>
      </c>
    </row>
    <row r="79" spans="1:7" x14ac:dyDescent="0.25">
      <c r="A79" s="107">
        <v>3</v>
      </c>
      <c r="B79" s="40" t="s">
        <v>12</v>
      </c>
      <c r="C79" s="40" t="s">
        <v>9</v>
      </c>
      <c r="D79" s="40" t="s">
        <v>22</v>
      </c>
      <c r="E79" s="40" t="s">
        <v>29</v>
      </c>
      <c r="F79" s="40" t="s">
        <v>24</v>
      </c>
      <c r="G79" s="109" t="s">
        <v>25</v>
      </c>
    </row>
    <row r="80" spans="1:7" ht="15.75" thickBot="1" x14ac:dyDescent="0.3">
      <c r="A80" s="110">
        <v>3</v>
      </c>
      <c r="B80" s="111" t="s">
        <v>12</v>
      </c>
      <c r="C80" s="111" t="s">
        <v>10</v>
      </c>
      <c r="D80" s="111" t="s">
        <v>22</v>
      </c>
      <c r="E80" s="111" t="s">
        <v>29</v>
      </c>
      <c r="F80" s="111" t="s">
        <v>24</v>
      </c>
      <c r="G80" s="112" t="s">
        <v>25</v>
      </c>
    </row>
    <row r="81" spans="1:7" x14ac:dyDescent="0.25">
      <c r="A81" s="113">
        <v>5</v>
      </c>
      <c r="B81" s="39" t="s">
        <v>11</v>
      </c>
      <c r="C81" s="39" t="s">
        <v>5</v>
      </c>
      <c r="D81" s="39" t="s">
        <v>22</v>
      </c>
      <c r="E81" s="39" t="s">
        <v>29</v>
      </c>
      <c r="F81" s="39" t="s">
        <v>24</v>
      </c>
      <c r="G81" s="115" t="s">
        <v>25</v>
      </c>
    </row>
    <row r="82" spans="1:7" x14ac:dyDescent="0.25">
      <c r="A82" s="107">
        <v>5</v>
      </c>
      <c r="B82" s="40" t="s">
        <v>11</v>
      </c>
      <c r="C82" s="40" t="s">
        <v>7</v>
      </c>
      <c r="D82" s="40" t="s">
        <v>22</v>
      </c>
      <c r="E82" s="40" t="s">
        <v>29</v>
      </c>
      <c r="F82" s="40" t="s">
        <v>24</v>
      </c>
      <c r="G82" s="109" t="s">
        <v>25</v>
      </c>
    </row>
    <row r="83" spans="1:7" x14ac:dyDescent="0.25">
      <c r="A83" s="107">
        <v>5</v>
      </c>
      <c r="B83" s="40" t="s">
        <v>11</v>
      </c>
      <c r="C83" s="40" t="s">
        <v>8</v>
      </c>
      <c r="D83" s="40" t="s">
        <v>22</v>
      </c>
      <c r="E83" s="40" t="s">
        <v>29</v>
      </c>
      <c r="F83" s="40" t="s">
        <v>24</v>
      </c>
      <c r="G83" s="109" t="s">
        <v>25</v>
      </c>
    </row>
    <row r="84" spans="1:7" x14ac:dyDescent="0.25">
      <c r="A84" s="107">
        <v>5</v>
      </c>
      <c r="B84" s="40" t="s">
        <v>11</v>
      </c>
      <c r="C84" s="40" t="s">
        <v>9</v>
      </c>
      <c r="D84" s="40" t="s">
        <v>22</v>
      </c>
      <c r="E84" s="40" t="s">
        <v>29</v>
      </c>
      <c r="F84" s="40" t="s">
        <v>24</v>
      </c>
      <c r="G84" s="109">
        <v>68.119891008174392</v>
      </c>
    </row>
    <row r="85" spans="1:7" ht="15.75" thickBot="1" x14ac:dyDescent="0.3">
      <c r="A85" s="102">
        <v>5</v>
      </c>
      <c r="B85" s="98" t="s">
        <v>11</v>
      </c>
      <c r="C85" s="98" t="s">
        <v>10</v>
      </c>
      <c r="D85" s="98" t="s">
        <v>22</v>
      </c>
      <c r="E85" s="98" t="s">
        <v>29</v>
      </c>
      <c r="F85" s="98" t="s">
        <v>24</v>
      </c>
      <c r="G85" s="103" t="s">
        <v>25</v>
      </c>
    </row>
    <row r="86" spans="1:7" ht="15.75" thickTop="1" x14ac:dyDescent="0.25">
      <c r="A86" s="100">
        <v>2</v>
      </c>
      <c r="B86" s="59" t="s">
        <v>4</v>
      </c>
      <c r="C86" s="59" t="s">
        <v>5</v>
      </c>
      <c r="D86" s="59" t="s">
        <v>26</v>
      </c>
      <c r="E86" s="59" t="s">
        <v>29</v>
      </c>
      <c r="F86" s="59" t="s">
        <v>24</v>
      </c>
      <c r="G86" s="101" t="s">
        <v>25</v>
      </c>
    </row>
    <row r="87" spans="1:7" ht="15.75" thickBot="1" x14ac:dyDescent="0.3">
      <c r="A87" s="102">
        <v>2</v>
      </c>
      <c r="B87" s="98" t="s">
        <v>4</v>
      </c>
      <c r="C87" s="98" t="s">
        <v>10</v>
      </c>
      <c r="D87" s="98" t="s">
        <v>26</v>
      </c>
      <c r="E87" s="98" t="s">
        <v>29</v>
      </c>
      <c r="F87" s="98" t="s">
        <v>24</v>
      </c>
      <c r="G87" s="103" t="s">
        <v>25</v>
      </c>
    </row>
    <row r="88" spans="1:7" x14ac:dyDescent="0.25">
      <c r="A88" s="104">
        <v>4</v>
      </c>
      <c r="B88" s="105" t="s">
        <v>12</v>
      </c>
      <c r="C88" s="105" t="s">
        <v>5</v>
      </c>
      <c r="D88" s="105" t="s">
        <v>26</v>
      </c>
      <c r="E88" s="105" t="s">
        <v>29</v>
      </c>
      <c r="F88" s="105" t="s">
        <v>24</v>
      </c>
      <c r="G88" s="106" t="s">
        <v>25</v>
      </c>
    </row>
    <row r="89" spans="1:7" x14ac:dyDescent="0.25">
      <c r="A89" s="107">
        <v>4</v>
      </c>
      <c r="B89" s="40" t="s">
        <v>12</v>
      </c>
      <c r="C89" s="40" t="s">
        <v>7</v>
      </c>
      <c r="D89" s="40" t="s">
        <v>26</v>
      </c>
      <c r="E89" s="40" t="s">
        <v>29</v>
      </c>
      <c r="F89" s="40" t="s">
        <v>24</v>
      </c>
      <c r="G89" s="109" t="s">
        <v>25</v>
      </c>
    </row>
    <row r="90" spans="1:7" x14ac:dyDescent="0.25">
      <c r="A90" s="107">
        <v>4</v>
      </c>
      <c r="B90" s="40" t="s">
        <v>12</v>
      </c>
      <c r="C90" s="40" t="s">
        <v>8</v>
      </c>
      <c r="D90" s="40" t="s">
        <v>26</v>
      </c>
      <c r="E90" s="40" t="s">
        <v>29</v>
      </c>
      <c r="F90" s="40" t="s">
        <v>24</v>
      </c>
      <c r="G90" s="109">
        <v>632.91139240506322</v>
      </c>
    </row>
    <row r="91" spans="1:7" x14ac:dyDescent="0.25">
      <c r="A91" s="107">
        <v>4</v>
      </c>
      <c r="B91" s="40" t="s">
        <v>12</v>
      </c>
      <c r="C91" s="40" t="s">
        <v>9</v>
      </c>
      <c r="D91" s="40" t="s">
        <v>26</v>
      </c>
      <c r="E91" s="40" t="s">
        <v>29</v>
      </c>
      <c r="F91" s="40" t="s">
        <v>24</v>
      </c>
      <c r="G91" s="109" t="s">
        <v>25</v>
      </c>
    </row>
    <row r="92" spans="1:7" ht="15.75" thickBot="1" x14ac:dyDescent="0.3">
      <c r="A92" s="110">
        <v>4</v>
      </c>
      <c r="B92" s="111" t="s">
        <v>12</v>
      </c>
      <c r="C92" s="111" t="s">
        <v>10</v>
      </c>
      <c r="D92" s="111" t="s">
        <v>26</v>
      </c>
      <c r="E92" s="111" t="s">
        <v>29</v>
      </c>
      <c r="F92" s="111" t="s">
        <v>24</v>
      </c>
      <c r="G92" s="112" t="s">
        <v>25</v>
      </c>
    </row>
    <row r="93" spans="1:7" x14ac:dyDescent="0.25">
      <c r="A93" s="113">
        <v>6</v>
      </c>
      <c r="B93" s="39" t="s">
        <v>11</v>
      </c>
      <c r="C93" s="39" t="s">
        <v>5</v>
      </c>
      <c r="D93" s="39" t="s">
        <v>26</v>
      </c>
      <c r="E93" s="39" t="s">
        <v>29</v>
      </c>
      <c r="F93" s="39" t="s">
        <v>24</v>
      </c>
      <c r="G93" s="115" t="s">
        <v>25</v>
      </c>
    </row>
    <row r="94" spans="1:7" x14ac:dyDescent="0.25">
      <c r="A94" s="107">
        <v>6</v>
      </c>
      <c r="B94" s="40" t="s">
        <v>11</v>
      </c>
      <c r="C94" s="40" t="s">
        <v>7</v>
      </c>
      <c r="D94" s="40" t="s">
        <v>26</v>
      </c>
      <c r="E94" s="40" t="s">
        <v>29</v>
      </c>
      <c r="F94" s="40" t="s">
        <v>24</v>
      </c>
      <c r="G94" s="109">
        <v>174.2160278745645</v>
      </c>
    </row>
    <row r="95" spans="1:7" x14ac:dyDescent="0.25">
      <c r="A95" s="107">
        <v>6</v>
      </c>
      <c r="B95" s="40" t="s">
        <v>11</v>
      </c>
      <c r="C95" s="40" t="s">
        <v>8</v>
      </c>
      <c r="D95" s="40" t="s">
        <v>26</v>
      </c>
      <c r="E95" s="40" t="s">
        <v>29</v>
      </c>
      <c r="F95" s="40" t="s">
        <v>24</v>
      </c>
      <c r="G95" s="109" t="s">
        <v>25</v>
      </c>
    </row>
    <row r="96" spans="1:7" x14ac:dyDescent="0.25">
      <c r="A96" s="107">
        <v>6</v>
      </c>
      <c r="B96" s="40" t="s">
        <v>11</v>
      </c>
      <c r="C96" s="40" t="s">
        <v>9</v>
      </c>
      <c r="D96" s="40" t="s">
        <v>26</v>
      </c>
      <c r="E96" s="40" t="s">
        <v>29</v>
      </c>
      <c r="F96" s="40" t="s">
        <v>24</v>
      </c>
      <c r="G96" s="109" t="s">
        <v>25</v>
      </c>
    </row>
    <row r="97" spans="1:7" ht="15.75" thickBot="1" x14ac:dyDescent="0.3">
      <c r="A97" s="116">
        <v>6</v>
      </c>
      <c r="B97" s="41" t="s">
        <v>11</v>
      </c>
      <c r="C97" s="41" t="s">
        <v>10</v>
      </c>
      <c r="D97" s="41" t="s">
        <v>26</v>
      </c>
      <c r="E97" s="41" t="s">
        <v>29</v>
      </c>
      <c r="F97" s="41" t="s">
        <v>24</v>
      </c>
      <c r="G97" s="118" t="s">
        <v>25</v>
      </c>
    </row>
    <row r="98" spans="1:7" ht="15.75" thickTop="1" x14ac:dyDescent="0.25">
      <c r="A98" s="113">
        <v>1</v>
      </c>
      <c r="B98" s="39" t="s">
        <v>4</v>
      </c>
      <c r="C98" s="39" t="s">
        <v>5</v>
      </c>
      <c r="D98" s="39" t="s">
        <v>22</v>
      </c>
      <c r="E98" s="39" t="s">
        <v>30</v>
      </c>
      <c r="F98" s="39" t="s">
        <v>24</v>
      </c>
      <c r="G98" s="115" t="s">
        <v>25</v>
      </c>
    </row>
    <row r="99" spans="1:7" ht="15.75" thickBot="1" x14ac:dyDescent="0.3">
      <c r="A99" s="102">
        <v>1</v>
      </c>
      <c r="B99" s="98" t="s">
        <v>4</v>
      </c>
      <c r="C99" s="98" t="s">
        <v>10</v>
      </c>
      <c r="D99" s="98" t="s">
        <v>22</v>
      </c>
      <c r="E99" s="98" t="s">
        <v>30</v>
      </c>
      <c r="F99" s="98" t="s">
        <v>24</v>
      </c>
      <c r="G99" s="103" t="s">
        <v>25</v>
      </c>
    </row>
    <row r="100" spans="1:7" x14ac:dyDescent="0.25">
      <c r="A100" s="104">
        <v>3</v>
      </c>
      <c r="B100" s="105" t="s">
        <v>12</v>
      </c>
      <c r="C100" s="105" t="s">
        <v>5</v>
      </c>
      <c r="D100" s="105" t="s">
        <v>22</v>
      </c>
      <c r="E100" s="105" t="s">
        <v>30</v>
      </c>
      <c r="F100" s="105" t="s">
        <v>24</v>
      </c>
      <c r="G100" s="106">
        <v>487.80487804878032</v>
      </c>
    </row>
    <row r="101" spans="1:7" x14ac:dyDescent="0.25">
      <c r="A101" s="107">
        <v>3</v>
      </c>
      <c r="B101" s="40" t="s">
        <v>12</v>
      </c>
      <c r="C101" s="40" t="s">
        <v>7</v>
      </c>
      <c r="D101" s="40" t="s">
        <v>22</v>
      </c>
      <c r="E101" s="40" t="s">
        <v>30</v>
      </c>
      <c r="F101" s="40" t="s">
        <v>24</v>
      </c>
      <c r="G101" s="109" t="s">
        <v>25</v>
      </c>
    </row>
    <row r="102" spans="1:7" x14ac:dyDescent="0.25">
      <c r="A102" s="107">
        <v>3</v>
      </c>
      <c r="B102" s="40" t="s">
        <v>12</v>
      </c>
      <c r="C102" s="40" t="s">
        <v>8</v>
      </c>
      <c r="D102" s="40" t="s">
        <v>22</v>
      </c>
      <c r="E102" s="40" t="s">
        <v>30</v>
      </c>
      <c r="F102" s="40" t="s">
        <v>24</v>
      </c>
      <c r="G102" s="109" t="s">
        <v>25</v>
      </c>
    </row>
    <row r="103" spans="1:7" x14ac:dyDescent="0.25">
      <c r="A103" s="107">
        <v>3</v>
      </c>
      <c r="B103" s="40" t="s">
        <v>12</v>
      </c>
      <c r="C103" s="40" t="s">
        <v>9</v>
      </c>
      <c r="D103" s="40" t="s">
        <v>22</v>
      </c>
      <c r="E103" s="40" t="s">
        <v>30</v>
      </c>
      <c r="F103" s="40" t="s">
        <v>24</v>
      </c>
      <c r="G103" s="109">
        <v>880.28169014084563</v>
      </c>
    </row>
    <row r="104" spans="1:7" ht="15.75" thickBot="1" x14ac:dyDescent="0.3">
      <c r="A104" s="110">
        <v>3</v>
      </c>
      <c r="B104" s="111" t="s">
        <v>12</v>
      </c>
      <c r="C104" s="111" t="s">
        <v>10</v>
      </c>
      <c r="D104" s="111" t="s">
        <v>22</v>
      </c>
      <c r="E104" s="111" t="s">
        <v>30</v>
      </c>
      <c r="F104" s="111" t="s">
        <v>24</v>
      </c>
      <c r="G104" s="112" t="s">
        <v>25</v>
      </c>
    </row>
    <row r="105" spans="1:7" x14ac:dyDescent="0.25">
      <c r="A105" s="113">
        <v>5</v>
      </c>
      <c r="B105" s="39" t="s">
        <v>11</v>
      </c>
      <c r="C105" s="39" t="s">
        <v>5</v>
      </c>
      <c r="D105" s="39" t="s">
        <v>22</v>
      </c>
      <c r="E105" s="39" t="s">
        <v>30</v>
      </c>
      <c r="F105" s="39" t="s">
        <v>24</v>
      </c>
      <c r="G105" s="115" t="s">
        <v>25</v>
      </c>
    </row>
    <row r="106" spans="1:7" x14ac:dyDescent="0.25">
      <c r="A106" s="107">
        <v>5</v>
      </c>
      <c r="B106" s="40" t="s">
        <v>11</v>
      </c>
      <c r="C106" s="40" t="s">
        <v>7</v>
      </c>
      <c r="D106" s="40" t="s">
        <v>22</v>
      </c>
      <c r="E106" s="40" t="s">
        <v>30</v>
      </c>
      <c r="F106" s="40" t="s">
        <v>24</v>
      </c>
      <c r="G106" s="109" t="s">
        <v>25</v>
      </c>
    </row>
    <row r="107" spans="1:7" x14ac:dyDescent="0.25">
      <c r="A107" s="107">
        <v>5</v>
      </c>
      <c r="B107" s="40" t="s">
        <v>11</v>
      </c>
      <c r="C107" s="40" t="s">
        <v>8</v>
      </c>
      <c r="D107" s="40" t="s">
        <v>22</v>
      </c>
      <c r="E107" s="40" t="s">
        <v>30</v>
      </c>
      <c r="F107" s="40" t="s">
        <v>24</v>
      </c>
      <c r="G107" s="109" t="s">
        <v>25</v>
      </c>
    </row>
    <row r="108" spans="1:7" x14ac:dyDescent="0.25">
      <c r="A108" s="107">
        <v>5</v>
      </c>
      <c r="B108" s="40" t="s">
        <v>11</v>
      </c>
      <c r="C108" s="40" t="s">
        <v>9</v>
      </c>
      <c r="D108" s="40" t="s">
        <v>22</v>
      </c>
      <c r="E108" s="40" t="s">
        <v>30</v>
      </c>
      <c r="F108" s="40" t="s">
        <v>24</v>
      </c>
      <c r="G108" s="109" t="s">
        <v>25</v>
      </c>
    </row>
    <row r="109" spans="1:7" ht="15.75" thickBot="1" x14ac:dyDescent="0.3">
      <c r="A109" s="102">
        <v>5</v>
      </c>
      <c r="B109" s="98" t="s">
        <v>11</v>
      </c>
      <c r="C109" s="98" t="s">
        <v>10</v>
      </c>
      <c r="D109" s="98" t="s">
        <v>22</v>
      </c>
      <c r="E109" s="98" t="s">
        <v>30</v>
      </c>
      <c r="F109" s="98" t="s">
        <v>24</v>
      </c>
      <c r="G109" s="103" t="s">
        <v>25</v>
      </c>
    </row>
    <row r="110" spans="1:7" ht="15.75" thickTop="1" x14ac:dyDescent="0.25">
      <c r="A110" s="100">
        <v>2</v>
      </c>
      <c r="B110" s="59" t="s">
        <v>4</v>
      </c>
      <c r="C110" s="59" t="s">
        <v>5</v>
      </c>
      <c r="D110" s="59" t="s">
        <v>26</v>
      </c>
      <c r="E110" s="59" t="s">
        <v>30</v>
      </c>
      <c r="F110" s="59" t="s">
        <v>24</v>
      </c>
      <c r="G110" s="101" t="s">
        <v>25</v>
      </c>
    </row>
    <row r="111" spans="1:7" ht="15.75" thickBot="1" x14ac:dyDescent="0.3">
      <c r="A111" s="102">
        <v>2</v>
      </c>
      <c r="B111" s="98" t="s">
        <v>4</v>
      </c>
      <c r="C111" s="98" t="s">
        <v>10</v>
      </c>
      <c r="D111" s="98" t="s">
        <v>26</v>
      </c>
      <c r="E111" s="98" t="s">
        <v>30</v>
      </c>
      <c r="F111" s="98" t="s">
        <v>24</v>
      </c>
      <c r="G111" s="103" t="s">
        <v>25</v>
      </c>
    </row>
    <row r="112" spans="1:7" x14ac:dyDescent="0.25">
      <c r="A112" s="104">
        <v>4</v>
      </c>
      <c r="B112" s="105" t="s">
        <v>12</v>
      </c>
      <c r="C112" s="105" t="s">
        <v>5</v>
      </c>
      <c r="D112" s="105" t="s">
        <v>26</v>
      </c>
      <c r="E112" s="105" t="s">
        <v>30</v>
      </c>
      <c r="F112" s="105" t="s">
        <v>24</v>
      </c>
      <c r="G112" s="106" t="s">
        <v>25</v>
      </c>
    </row>
    <row r="113" spans="1:7" x14ac:dyDescent="0.25">
      <c r="A113" s="107">
        <v>4</v>
      </c>
      <c r="B113" s="40" t="s">
        <v>12</v>
      </c>
      <c r="C113" s="40" t="s">
        <v>7</v>
      </c>
      <c r="D113" s="40" t="s">
        <v>26</v>
      </c>
      <c r="E113" s="40" t="s">
        <v>30</v>
      </c>
      <c r="F113" s="40" t="s">
        <v>24</v>
      </c>
      <c r="G113" s="109" t="s">
        <v>25</v>
      </c>
    </row>
    <row r="114" spans="1:7" x14ac:dyDescent="0.25">
      <c r="A114" s="107">
        <v>4</v>
      </c>
      <c r="B114" s="40" t="s">
        <v>12</v>
      </c>
      <c r="C114" s="40" t="s">
        <v>8</v>
      </c>
      <c r="D114" s="40" t="s">
        <v>26</v>
      </c>
      <c r="E114" s="40" t="s">
        <v>30</v>
      </c>
      <c r="F114" s="40" t="s">
        <v>24</v>
      </c>
      <c r="G114" s="109" t="s">
        <v>25</v>
      </c>
    </row>
    <row r="115" spans="1:7" x14ac:dyDescent="0.25">
      <c r="A115" s="107">
        <v>4</v>
      </c>
      <c r="B115" s="40" t="s">
        <v>12</v>
      </c>
      <c r="C115" s="40" t="s">
        <v>9</v>
      </c>
      <c r="D115" s="40" t="s">
        <v>26</v>
      </c>
      <c r="E115" s="40" t="s">
        <v>30</v>
      </c>
      <c r="F115" s="40" t="s">
        <v>24</v>
      </c>
      <c r="G115" s="109" t="s">
        <v>25</v>
      </c>
    </row>
    <row r="116" spans="1:7" ht="15.75" thickBot="1" x14ac:dyDescent="0.3">
      <c r="A116" s="110">
        <v>4</v>
      </c>
      <c r="B116" s="111" t="s">
        <v>12</v>
      </c>
      <c r="C116" s="111" t="s">
        <v>10</v>
      </c>
      <c r="D116" s="111" t="s">
        <v>26</v>
      </c>
      <c r="E116" s="111" t="s">
        <v>30</v>
      </c>
      <c r="F116" s="111" t="s">
        <v>24</v>
      </c>
      <c r="G116" s="112" t="s">
        <v>25</v>
      </c>
    </row>
    <row r="117" spans="1:7" x14ac:dyDescent="0.25">
      <c r="A117" s="113">
        <v>6</v>
      </c>
      <c r="B117" s="39" t="s">
        <v>11</v>
      </c>
      <c r="C117" s="39" t="s">
        <v>5</v>
      </c>
      <c r="D117" s="39" t="s">
        <v>26</v>
      </c>
      <c r="E117" s="39" t="s">
        <v>30</v>
      </c>
      <c r="F117" s="39" t="s">
        <v>24</v>
      </c>
      <c r="G117" s="115" t="s">
        <v>25</v>
      </c>
    </row>
    <row r="118" spans="1:7" x14ac:dyDescent="0.25">
      <c r="A118" s="107">
        <v>6</v>
      </c>
      <c r="B118" s="40" t="s">
        <v>11</v>
      </c>
      <c r="C118" s="40" t="s">
        <v>7</v>
      </c>
      <c r="D118" s="40" t="s">
        <v>26</v>
      </c>
      <c r="E118" s="40" t="s">
        <v>30</v>
      </c>
      <c r="F118" s="40" t="s">
        <v>24</v>
      </c>
      <c r="G118" s="109" t="s">
        <v>25</v>
      </c>
    </row>
    <row r="119" spans="1:7" x14ac:dyDescent="0.25">
      <c r="A119" s="107">
        <v>6</v>
      </c>
      <c r="B119" s="40" t="s">
        <v>11</v>
      </c>
      <c r="C119" s="40" t="s">
        <v>8</v>
      </c>
      <c r="D119" s="40" t="s">
        <v>26</v>
      </c>
      <c r="E119" s="40" t="s">
        <v>30</v>
      </c>
      <c r="F119" s="40" t="s">
        <v>24</v>
      </c>
      <c r="G119" s="109" t="s">
        <v>25</v>
      </c>
    </row>
    <row r="120" spans="1:7" x14ac:dyDescent="0.25">
      <c r="A120" s="107">
        <v>6</v>
      </c>
      <c r="B120" s="40" t="s">
        <v>11</v>
      </c>
      <c r="C120" s="40" t="s">
        <v>9</v>
      </c>
      <c r="D120" s="40" t="s">
        <v>26</v>
      </c>
      <c r="E120" s="40" t="s">
        <v>30</v>
      </c>
      <c r="F120" s="40" t="s">
        <v>24</v>
      </c>
      <c r="G120" s="109" t="s">
        <v>25</v>
      </c>
    </row>
    <row r="121" spans="1:7" ht="15.75" thickBot="1" x14ac:dyDescent="0.3">
      <c r="A121" s="102">
        <v>6</v>
      </c>
      <c r="B121" s="98" t="s">
        <v>11</v>
      </c>
      <c r="C121" s="98" t="s">
        <v>10</v>
      </c>
      <c r="D121" s="98" t="s">
        <v>26</v>
      </c>
      <c r="E121" s="98" t="s">
        <v>30</v>
      </c>
      <c r="F121" s="98" t="s">
        <v>24</v>
      </c>
      <c r="G121" s="103" t="s">
        <v>25</v>
      </c>
    </row>
    <row r="122" spans="1:7" ht="15.75" thickTop="1" x14ac:dyDescent="0.25">
      <c r="A122" s="100">
        <v>1</v>
      </c>
      <c r="B122" s="59" t="s">
        <v>4</v>
      </c>
      <c r="C122" s="59" t="s">
        <v>5</v>
      </c>
      <c r="D122" s="59" t="s">
        <v>22</v>
      </c>
      <c r="E122" s="59" t="s">
        <v>31</v>
      </c>
      <c r="F122" s="59" t="s">
        <v>24</v>
      </c>
      <c r="G122" s="101" t="s">
        <v>25</v>
      </c>
    </row>
    <row r="123" spans="1:7" ht="15.75" thickBot="1" x14ac:dyDescent="0.3">
      <c r="A123" s="102">
        <v>1</v>
      </c>
      <c r="B123" s="98" t="s">
        <v>4</v>
      </c>
      <c r="C123" s="98" t="s">
        <v>10</v>
      </c>
      <c r="D123" s="98" t="s">
        <v>22</v>
      </c>
      <c r="E123" s="98" t="s">
        <v>31</v>
      </c>
      <c r="F123" s="98" t="s">
        <v>24</v>
      </c>
      <c r="G123" s="103" t="s">
        <v>25</v>
      </c>
    </row>
    <row r="124" spans="1:7" x14ac:dyDescent="0.25">
      <c r="A124" s="104">
        <v>3</v>
      </c>
      <c r="B124" s="105" t="s">
        <v>12</v>
      </c>
      <c r="C124" s="105" t="s">
        <v>5</v>
      </c>
      <c r="D124" s="105" t="s">
        <v>22</v>
      </c>
      <c r="E124" s="105" t="s">
        <v>31</v>
      </c>
      <c r="F124" s="105" t="s">
        <v>24</v>
      </c>
      <c r="G124" s="106" t="s">
        <v>25</v>
      </c>
    </row>
    <row r="125" spans="1:7" x14ac:dyDescent="0.25">
      <c r="A125" s="107">
        <v>3</v>
      </c>
      <c r="B125" s="40" t="s">
        <v>12</v>
      </c>
      <c r="C125" s="40" t="s">
        <v>7</v>
      </c>
      <c r="D125" s="40" t="s">
        <v>22</v>
      </c>
      <c r="E125" s="40" t="s">
        <v>31</v>
      </c>
      <c r="F125" s="40" t="s">
        <v>24</v>
      </c>
      <c r="G125" s="109" t="s">
        <v>25</v>
      </c>
    </row>
    <row r="126" spans="1:7" x14ac:dyDescent="0.25">
      <c r="A126" s="107">
        <v>3</v>
      </c>
      <c r="B126" s="40" t="s">
        <v>12</v>
      </c>
      <c r="C126" s="40" t="s">
        <v>8</v>
      </c>
      <c r="D126" s="40" t="s">
        <v>22</v>
      </c>
      <c r="E126" s="40" t="s">
        <v>31</v>
      </c>
      <c r="F126" s="40" t="s">
        <v>24</v>
      </c>
      <c r="G126" s="109" t="s">
        <v>25</v>
      </c>
    </row>
    <row r="127" spans="1:7" x14ac:dyDescent="0.25">
      <c r="A127" s="107">
        <v>3</v>
      </c>
      <c r="B127" s="40" t="s">
        <v>12</v>
      </c>
      <c r="C127" s="40" t="s">
        <v>9</v>
      </c>
      <c r="D127" s="40" t="s">
        <v>22</v>
      </c>
      <c r="E127" s="40" t="s">
        <v>31</v>
      </c>
      <c r="F127" s="40" t="s">
        <v>24</v>
      </c>
      <c r="G127" s="109" t="s">
        <v>25</v>
      </c>
    </row>
    <row r="128" spans="1:7" ht="15.75" thickBot="1" x14ac:dyDescent="0.3">
      <c r="A128" s="110">
        <v>3</v>
      </c>
      <c r="B128" s="111" t="s">
        <v>12</v>
      </c>
      <c r="C128" s="111" t="s">
        <v>10</v>
      </c>
      <c r="D128" s="111" t="s">
        <v>22</v>
      </c>
      <c r="E128" s="111" t="s">
        <v>31</v>
      </c>
      <c r="F128" s="111" t="s">
        <v>24</v>
      </c>
      <c r="G128" s="112" t="s">
        <v>25</v>
      </c>
    </row>
    <row r="129" spans="1:7" x14ac:dyDescent="0.25">
      <c r="A129" s="113">
        <v>5</v>
      </c>
      <c r="B129" s="39" t="s">
        <v>11</v>
      </c>
      <c r="C129" s="39" t="s">
        <v>5</v>
      </c>
      <c r="D129" s="39" t="s">
        <v>22</v>
      </c>
      <c r="E129" s="39" t="s">
        <v>31</v>
      </c>
      <c r="F129" s="39" t="s">
        <v>24</v>
      </c>
      <c r="G129" s="115" t="s">
        <v>25</v>
      </c>
    </row>
    <row r="130" spans="1:7" x14ac:dyDescent="0.25">
      <c r="A130" s="107">
        <v>5</v>
      </c>
      <c r="B130" s="40" t="s">
        <v>11</v>
      </c>
      <c r="C130" s="40" t="s">
        <v>7</v>
      </c>
      <c r="D130" s="40" t="s">
        <v>22</v>
      </c>
      <c r="E130" s="40" t="s">
        <v>31</v>
      </c>
      <c r="F130" s="40" t="s">
        <v>24</v>
      </c>
      <c r="G130" s="109" t="s">
        <v>25</v>
      </c>
    </row>
    <row r="131" spans="1:7" x14ac:dyDescent="0.25">
      <c r="A131" s="107">
        <v>5</v>
      </c>
      <c r="B131" s="40" t="s">
        <v>11</v>
      </c>
      <c r="C131" s="40" t="s">
        <v>8</v>
      </c>
      <c r="D131" s="40" t="s">
        <v>22</v>
      </c>
      <c r="E131" s="40" t="s">
        <v>31</v>
      </c>
      <c r="F131" s="40" t="s">
        <v>24</v>
      </c>
      <c r="G131" s="109" t="s">
        <v>25</v>
      </c>
    </row>
    <row r="132" spans="1:7" x14ac:dyDescent="0.25">
      <c r="A132" s="107">
        <v>5</v>
      </c>
      <c r="B132" s="40" t="s">
        <v>11</v>
      </c>
      <c r="C132" s="40" t="s">
        <v>9</v>
      </c>
      <c r="D132" s="40" t="s">
        <v>22</v>
      </c>
      <c r="E132" s="40" t="s">
        <v>31</v>
      </c>
      <c r="F132" s="40" t="s">
        <v>24</v>
      </c>
      <c r="G132" s="109" t="s">
        <v>25</v>
      </c>
    </row>
    <row r="133" spans="1:7" ht="15.75" thickBot="1" x14ac:dyDescent="0.3">
      <c r="A133" s="102">
        <v>5</v>
      </c>
      <c r="B133" s="98" t="s">
        <v>11</v>
      </c>
      <c r="C133" s="98" t="s">
        <v>10</v>
      </c>
      <c r="D133" s="98" t="s">
        <v>22</v>
      </c>
      <c r="E133" s="98" t="s">
        <v>31</v>
      </c>
      <c r="F133" s="98" t="s">
        <v>24</v>
      </c>
      <c r="G133" s="103" t="s">
        <v>25</v>
      </c>
    </row>
    <row r="134" spans="1:7" ht="15.75" thickTop="1" x14ac:dyDescent="0.25">
      <c r="A134" s="100">
        <v>2</v>
      </c>
      <c r="B134" s="59" t="s">
        <v>4</v>
      </c>
      <c r="C134" s="59" t="s">
        <v>5</v>
      </c>
      <c r="D134" s="59" t="s">
        <v>26</v>
      </c>
      <c r="E134" s="59" t="s">
        <v>31</v>
      </c>
      <c r="F134" s="59" t="s">
        <v>24</v>
      </c>
      <c r="G134" s="101" t="s">
        <v>25</v>
      </c>
    </row>
    <row r="135" spans="1:7" ht="15.75" thickBot="1" x14ac:dyDescent="0.3">
      <c r="A135" s="102">
        <v>2</v>
      </c>
      <c r="B135" s="98" t="s">
        <v>4</v>
      </c>
      <c r="C135" s="98" t="s">
        <v>10</v>
      </c>
      <c r="D135" s="98" t="s">
        <v>26</v>
      </c>
      <c r="E135" s="98" t="s">
        <v>31</v>
      </c>
      <c r="F135" s="98" t="s">
        <v>24</v>
      </c>
      <c r="G135" s="103" t="s">
        <v>25</v>
      </c>
    </row>
    <row r="136" spans="1:7" x14ac:dyDescent="0.25">
      <c r="A136" s="104">
        <v>4</v>
      </c>
      <c r="B136" s="105" t="s">
        <v>12</v>
      </c>
      <c r="C136" s="105" t="s">
        <v>5</v>
      </c>
      <c r="D136" s="105" t="s">
        <v>26</v>
      </c>
      <c r="E136" s="105" t="s">
        <v>31</v>
      </c>
      <c r="F136" s="105" t="s">
        <v>24</v>
      </c>
      <c r="G136" s="106" t="s">
        <v>25</v>
      </c>
    </row>
    <row r="137" spans="1:7" x14ac:dyDescent="0.25">
      <c r="A137" s="107">
        <v>4</v>
      </c>
      <c r="B137" s="40" t="s">
        <v>12</v>
      </c>
      <c r="C137" s="40" t="s">
        <v>7</v>
      </c>
      <c r="D137" s="40" t="s">
        <v>26</v>
      </c>
      <c r="E137" s="40" t="s">
        <v>31</v>
      </c>
      <c r="F137" s="40" t="s">
        <v>24</v>
      </c>
      <c r="G137" s="109" t="s">
        <v>25</v>
      </c>
    </row>
    <row r="138" spans="1:7" x14ac:dyDescent="0.25">
      <c r="A138" s="107">
        <v>4</v>
      </c>
      <c r="B138" s="40" t="s">
        <v>12</v>
      </c>
      <c r="C138" s="40" t="s">
        <v>8</v>
      </c>
      <c r="D138" s="40" t="s">
        <v>26</v>
      </c>
      <c r="E138" s="40" t="s">
        <v>31</v>
      </c>
      <c r="F138" s="40" t="s">
        <v>24</v>
      </c>
      <c r="G138" s="109" t="s">
        <v>25</v>
      </c>
    </row>
    <row r="139" spans="1:7" x14ac:dyDescent="0.25">
      <c r="A139" s="107">
        <v>4</v>
      </c>
      <c r="B139" s="40" t="s">
        <v>12</v>
      </c>
      <c r="C139" s="40" t="s">
        <v>9</v>
      </c>
      <c r="D139" s="40" t="s">
        <v>26</v>
      </c>
      <c r="E139" s="40" t="s">
        <v>31</v>
      </c>
      <c r="F139" s="40" t="s">
        <v>24</v>
      </c>
      <c r="G139" s="109" t="s">
        <v>25</v>
      </c>
    </row>
    <row r="140" spans="1:7" ht="15.75" thickBot="1" x14ac:dyDescent="0.3">
      <c r="A140" s="110">
        <v>4</v>
      </c>
      <c r="B140" s="111" t="s">
        <v>12</v>
      </c>
      <c r="C140" s="111" t="s">
        <v>10</v>
      </c>
      <c r="D140" s="111" t="s">
        <v>26</v>
      </c>
      <c r="E140" s="111" t="s">
        <v>31</v>
      </c>
      <c r="F140" s="111" t="s">
        <v>24</v>
      </c>
      <c r="G140" s="112" t="s">
        <v>25</v>
      </c>
    </row>
    <row r="141" spans="1:7" x14ac:dyDescent="0.25">
      <c r="A141" s="113">
        <v>6</v>
      </c>
      <c r="B141" s="39" t="s">
        <v>11</v>
      </c>
      <c r="C141" s="39" t="s">
        <v>5</v>
      </c>
      <c r="D141" s="39" t="s">
        <v>26</v>
      </c>
      <c r="E141" s="39" t="s">
        <v>31</v>
      </c>
      <c r="F141" s="39" t="s">
        <v>24</v>
      </c>
      <c r="G141" s="115" t="s">
        <v>25</v>
      </c>
    </row>
    <row r="142" spans="1:7" x14ac:dyDescent="0.25">
      <c r="A142" s="107">
        <v>6</v>
      </c>
      <c r="B142" s="40" t="s">
        <v>11</v>
      </c>
      <c r="C142" s="40" t="s">
        <v>7</v>
      </c>
      <c r="D142" s="40" t="s">
        <v>26</v>
      </c>
      <c r="E142" s="40" t="s">
        <v>31</v>
      </c>
      <c r="F142" s="40" t="s">
        <v>24</v>
      </c>
      <c r="G142" s="109" t="s">
        <v>25</v>
      </c>
    </row>
    <row r="143" spans="1:7" x14ac:dyDescent="0.25">
      <c r="A143" s="107">
        <v>6</v>
      </c>
      <c r="B143" s="40" t="s">
        <v>11</v>
      </c>
      <c r="C143" s="40" t="s">
        <v>8</v>
      </c>
      <c r="D143" s="40" t="s">
        <v>26</v>
      </c>
      <c r="E143" s="40" t="s">
        <v>31</v>
      </c>
      <c r="F143" s="40" t="s">
        <v>24</v>
      </c>
      <c r="G143" s="109" t="s">
        <v>25</v>
      </c>
    </row>
    <row r="144" spans="1:7" x14ac:dyDescent="0.25">
      <c r="A144" s="107">
        <v>6</v>
      </c>
      <c r="B144" s="40" t="s">
        <v>11</v>
      </c>
      <c r="C144" s="40" t="s">
        <v>9</v>
      </c>
      <c r="D144" s="40" t="s">
        <v>26</v>
      </c>
      <c r="E144" s="40" t="s">
        <v>31</v>
      </c>
      <c r="F144" s="40" t="s">
        <v>24</v>
      </c>
      <c r="G144" s="109" t="s">
        <v>25</v>
      </c>
    </row>
    <row r="145" spans="1:7" ht="15.75" thickBot="1" x14ac:dyDescent="0.3">
      <c r="A145" s="116">
        <v>6</v>
      </c>
      <c r="B145" s="41" t="s">
        <v>11</v>
      </c>
      <c r="C145" s="41" t="s">
        <v>10</v>
      </c>
      <c r="D145" s="41" t="s">
        <v>26</v>
      </c>
      <c r="E145" s="41" t="s">
        <v>31</v>
      </c>
      <c r="F145" s="41" t="s">
        <v>24</v>
      </c>
      <c r="G145" s="118" t="s">
        <v>25</v>
      </c>
    </row>
    <row r="146" spans="1:7" ht="15.75" thickTop="1" x14ac:dyDescent="0.25">
      <c r="A146" s="100">
        <v>1</v>
      </c>
      <c r="B146" s="59" t="s">
        <v>4</v>
      </c>
      <c r="C146" s="59" t="s">
        <v>5</v>
      </c>
      <c r="D146" s="59" t="s">
        <v>22</v>
      </c>
      <c r="E146" s="59" t="s">
        <v>32</v>
      </c>
      <c r="F146" s="59" t="s">
        <v>24</v>
      </c>
      <c r="G146" s="101" t="s">
        <v>25</v>
      </c>
    </row>
    <row r="147" spans="1:7" ht="15.75" thickBot="1" x14ac:dyDescent="0.3">
      <c r="A147" s="102">
        <v>1</v>
      </c>
      <c r="B147" s="98" t="s">
        <v>4</v>
      </c>
      <c r="C147" s="98" t="s">
        <v>10</v>
      </c>
      <c r="D147" s="98" t="s">
        <v>22</v>
      </c>
      <c r="E147" s="98" t="s">
        <v>32</v>
      </c>
      <c r="F147" s="98" t="s">
        <v>24</v>
      </c>
      <c r="G147" s="103" t="s">
        <v>25</v>
      </c>
    </row>
    <row r="148" spans="1:7" x14ac:dyDescent="0.25">
      <c r="A148" s="104">
        <v>3</v>
      </c>
      <c r="B148" s="105" t="s">
        <v>12</v>
      </c>
      <c r="C148" s="105" t="s">
        <v>5</v>
      </c>
      <c r="D148" s="105" t="s">
        <v>22</v>
      </c>
      <c r="E148" s="105" t="s">
        <v>32</v>
      </c>
      <c r="F148" s="105" t="s">
        <v>24</v>
      </c>
      <c r="G148" s="106" t="s">
        <v>25</v>
      </c>
    </row>
    <row r="149" spans="1:7" x14ac:dyDescent="0.25">
      <c r="A149" s="107">
        <v>3</v>
      </c>
      <c r="B149" s="40" t="s">
        <v>12</v>
      </c>
      <c r="C149" s="40" t="s">
        <v>7</v>
      </c>
      <c r="D149" s="40" t="s">
        <v>22</v>
      </c>
      <c r="E149" s="40" t="s">
        <v>32</v>
      </c>
      <c r="F149" s="40" t="s">
        <v>24</v>
      </c>
      <c r="G149" s="109" t="s">
        <v>25</v>
      </c>
    </row>
    <row r="150" spans="1:7" x14ac:dyDescent="0.25">
      <c r="A150" s="107">
        <v>3</v>
      </c>
      <c r="B150" s="40" t="s">
        <v>12</v>
      </c>
      <c r="C150" s="40" t="s">
        <v>8</v>
      </c>
      <c r="D150" s="40" t="s">
        <v>22</v>
      </c>
      <c r="E150" s="40" t="s">
        <v>32</v>
      </c>
      <c r="F150" s="40" t="s">
        <v>24</v>
      </c>
      <c r="G150" s="109" t="s">
        <v>25</v>
      </c>
    </row>
    <row r="151" spans="1:7" x14ac:dyDescent="0.25">
      <c r="A151" s="107">
        <v>3</v>
      </c>
      <c r="B151" s="40" t="s">
        <v>12</v>
      </c>
      <c r="C151" s="40" t="s">
        <v>9</v>
      </c>
      <c r="D151" s="40" t="s">
        <v>22</v>
      </c>
      <c r="E151" s="40" t="s">
        <v>32</v>
      </c>
      <c r="F151" s="40" t="s">
        <v>24</v>
      </c>
      <c r="G151" s="109" t="s">
        <v>25</v>
      </c>
    </row>
    <row r="152" spans="1:7" ht="15.75" thickBot="1" x14ac:dyDescent="0.3">
      <c r="A152" s="110">
        <v>3</v>
      </c>
      <c r="B152" s="111" t="s">
        <v>12</v>
      </c>
      <c r="C152" s="111" t="s">
        <v>10</v>
      </c>
      <c r="D152" s="111" t="s">
        <v>22</v>
      </c>
      <c r="E152" s="111" t="s">
        <v>32</v>
      </c>
      <c r="F152" s="111" t="s">
        <v>24</v>
      </c>
      <c r="G152" s="112" t="s">
        <v>25</v>
      </c>
    </row>
    <row r="153" spans="1:7" x14ac:dyDescent="0.25">
      <c r="A153" s="113">
        <v>5</v>
      </c>
      <c r="B153" s="39" t="s">
        <v>11</v>
      </c>
      <c r="C153" s="39" t="s">
        <v>5</v>
      </c>
      <c r="D153" s="39" t="s">
        <v>22</v>
      </c>
      <c r="E153" s="39" t="s">
        <v>32</v>
      </c>
      <c r="F153" s="39" t="s">
        <v>24</v>
      </c>
      <c r="G153" s="115" t="s">
        <v>25</v>
      </c>
    </row>
    <row r="154" spans="1:7" x14ac:dyDescent="0.25">
      <c r="A154" s="107">
        <v>5</v>
      </c>
      <c r="B154" s="40" t="s">
        <v>11</v>
      </c>
      <c r="C154" s="40" t="s">
        <v>7</v>
      </c>
      <c r="D154" s="40" t="s">
        <v>22</v>
      </c>
      <c r="E154" s="40" t="s">
        <v>32</v>
      </c>
      <c r="F154" s="40" t="s">
        <v>24</v>
      </c>
      <c r="G154" s="109" t="s">
        <v>25</v>
      </c>
    </row>
    <row r="155" spans="1:7" x14ac:dyDescent="0.25">
      <c r="A155" s="107">
        <v>5</v>
      </c>
      <c r="B155" s="40" t="s">
        <v>11</v>
      </c>
      <c r="C155" s="40" t="s">
        <v>8</v>
      </c>
      <c r="D155" s="40" t="s">
        <v>22</v>
      </c>
      <c r="E155" s="40" t="s">
        <v>32</v>
      </c>
      <c r="F155" s="40" t="s">
        <v>24</v>
      </c>
      <c r="G155" s="109" t="s">
        <v>25</v>
      </c>
    </row>
    <row r="156" spans="1:7" x14ac:dyDescent="0.25">
      <c r="A156" s="107">
        <v>5</v>
      </c>
      <c r="B156" s="40" t="s">
        <v>11</v>
      </c>
      <c r="C156" s="40" t="s">
        <v>9</v>
      </c>
      <c r="D156" s="40" t="s">
        <v>22</v>
      </c>
      <c r="E156" s="40" t="s">
        <v>32</v>
      </c>
      <c r="F156" s="40" t="s">
        <v>24</v>
      </c>
      <c r="G156" s="109" t="s">
        <v>25</v>
      </c>
    </row>
    <row r="157" spans="1:7" ht="15.75" thickBot="1" x14ac:dyDescent="0.3">
      <c r="A157" s="102">
        <v>5</v>
      </c>
      <c r="B157" s="98" t="s">
        <v>11</v>
      </c>
      <c r="C157" s="98" t="s">
        <v>10</v>
      </c>
      <c r="D157" s="98" t="s">
        <v>22</v>
      </c>
      <c r="E157" s="98" t="s">
        <v>32</v>
      </c>
      <c r="F157" s="98" t="s">
        <v>24</v>
      </c>
      <c r="G157" s="103" t="s">
        <v>25</v>
      </c>
    </row>
    <row r="158" spans="1:7" ht="15.75" thickTop="1" x14ac:dyDescent="0.25">
      <c r="A158" s="100">
        <v>2</v>
      </c>
      <c r="B158" s="59" t="s">
        <v>4</v>
      </c>
      <c r="C158" s="59" t="s">
        <v>5</v>
      </c>
      <c r="D158" s="59" t="s">
        <v>26</v>
      </c>
      <c r="E158" s="59" t="s">
        <v>32</v>
      </c>
      <c r="F158" s="59" t="s">
        <v>24</v>
      </c>
      <c r="G158" s="101" t="s">
        <v>25</v>
      </c>
    </row>
    <row r="159" spans="1:7" ht="15.75" thickBot="1" x14ac:dyDescent="0.3">
      <c r="A159" s="102">
        <v>2</v>
      </c>
      <c r="B159" s="98" t="s">
        <v>4</v>
      </c>
      <c r="C159" s="98" t="s">
        <v>10</v>
      </c>
      <c r="D159" s="98" t="s">
        <v>26</v>
      </c>
      <c r="E159" s="98" t="s">
        <v>32</v>
      </c>
      <c r="F159" s="98" t="s">
        <v>24</v>
      </c>
      <c r="G159" s="103" t="s">
        <v>25</v>
      </c>
    </row>
    <row r="160" spans="1:7" x14ac:dyDescent="0.25">
      <c r="A160" s="104">
        <v>4</v>
      </c>
      <c r="B160" s="105" t="s">
        <v>12</v>
      </c>
      <c r="C160" s="105" t="s">
        <v>5</v>
      </c>
      <c r="D160" s="105" t="s">
        <v>26</v>
      </c>
      <c r="E160" s="105" t="s">
        <v>32</v>
      </c>
      <c r="F160" s="105" t="s">
        <v>24</v>
      </c>
      <c r="G160" s="106" t="s">
        <v>25</v>
      </c>
    </row>
    <row r="161" spans="1:7" x14ac:dyDescent="0.25">
      <c r="A161" s="107">
        <v>4</v>
      </c>
      <c r="B161" s="40" t="s">
        <v>12</v>
      </c>
      <c r="C161" s="40" t="s">
        <v>7</v>
      </c>
      <c r="D161" s="40" t="s">
        <v>26</v>
      </c>
      <c r="E161" s="40" t="s">
        <v>32</v>
      </c>
      <c r="F161" s="40" t="s">
        <v>24</v>
      </c>
      <c r="G161" s="109" t="s">
        <v>25</v>
      </c>
    </row>
    <row r="162" spans="1:7" x14ac:dyDescent="0.25">
      <c r="A162" s="107">
        <v>4</v>
      </c>
      <c r="B162" s="40" t="s">
        <v>12</v>
      </c>
      <c r="C162" s="40" t="s">
        <v>8</v>
      </c>
      <c r="D162" s="40" t="s">
        <v>26</v>
      </c>
      <c r="E162" s="40" t="s">
        <v>32</v>
      </c>
      <c r="F162" s="40" t="s">
        <v>24</v>
      </c>
      <c r="G162" s="109" t="s">
        <v>25</v>
      </c>
    </row>
    <row r="163" spans="1:7" x14ac:dyDescent="0.25">
      <c r="A163" s="107">
        <v>4</v>
      </c>
      <c r="B163" s="40" t="s">
        <v>12</v>
      </c>
      <c r="C163" s="40" t="s">
        <v>9</v>
      </c>
      <c r="D163" s="40" t="s">
        <v>26</v>
      </c>
      <c r="E163" s="40" t="s">
        <v>32</v>
      </c>
      <c r="F163" s="40" t="s">
        <v>24</v>
      </c>
      <c r="G163" s="109">
        <v>163.3986928104575</v>
      </c>
    </row>
    <row r="164" spans="1:7" ht="15.75" thickBot="1" x14ac:dyDescent="0.3">
      <c r="A164" s="110">
        <v>4</v>
      </c>
      <c r="B164" s="111" t="s">
        <v>12</v>
      </c>
      <c r="C164" s="111" t="s">
        <v>10</v>
      </c>
      <c r="D164" s="111" t="s">
        <v>26</v>
      </c>
      <c r="E164" s="111" t="s">
        <v>32</v>
      </c>
      <c r="F164" s="111" t="s">
        <v>24</v>
      </c>
      <c r="G164" s="112" t="s">
        <v>25</v>
      </c>
    </row>
    <row r="165" spans="1:7" x14ac:dyDescent="0.25">
      <c r="A165" s="113">
        <v>6</v>
      </c>
      <c r="B165" s="39" t="s">
        <v>11</v>
      </c>
      <c r="C165" s="39" t="s">
        <v>5</v>
      </c>
      <c r="D165" s="39" t="s">
        <v>26</v>
      </c>
      <c r="E165" s="39" t="s">
        <v>32</v>
      </c>
      <c r="F165" s="39" t="s">
        <v>24</v>
      </c>
      <c r="G165" s="115" t="s">
        <v>25</v>
      </c>
    </row>
    <row r="166" spans="1:7" x14ac:dyDescent="0.25">
      <c r="A166" s="107">
        <v>6</v>
      </c>
      <c r="B166" s="40" t="s">
        <v>11</v>
      </c>
      <c r="C166" s="40" t="s">
        <v>7</v>
      </c>
      <c r="D166" s="40" t="s">
        <v>26</v>
      </c>
      <c r="E166" s="40" t="s">
        <v>32</v>
      </c>
      <c r="F166" s="40" t="s">
        <v>24</v>
      </c>
      <c r="G166" s="109" t="s">
        <v>25</v>
      </c>
    </row>
    <row r="167" spans="1:7" x14ac:dyDescent="0.25">
      <c r="A167" s="107">
        <v>6</v>
      </c>
      <c r="B167" s="40" t="s">
        <v>11</v>
      </c>
      <c r="C167" s="40" t="s">
        <v>8</v>
      </c>
      <c r="D167" s="40" t="s">
        <v>26</v>
      </c>
      <c r="E167" s="40" t="s">
        <v>32</v>
      </c>
      <c r="F167" s="40" t="s">
        <v>24</v>
      </c>
      <c r="G167" s="109" t="s">
        <v>25</v>
      </c>
    </row>
    <row r="168" spans="1:7" x14ac:dyDescent="0.25">
      <c r="A168" s="107">
        <v>6</v>
      </c>
      <c r="B168" s="40" t="s">
        <v>11</v>
      </c>
      <c r="C168" s="40" t="s">
        <v>9</v>
      </c>
      <c r="D168" s="40" t="s">
        <v>26</v>
      </c>
      <c r="E168" s="40" t="s">
        <v>32</v>
      </c>
      <c r="F168" s="40" t="s">
        <v>24</v>
      </c>
      <c r="G168" s="109">
        <v>107.75862068965529</v>
      </c>
    </row>
    <row r="169" spans="1:7" ht="15.75" thickBot="1" x14ac:dyDescent="0.3">
      <c r="A169" s="116">
        <v>6</v>
      </c>
      <c r="B169" s="41" t="s">
        <v>11</v>
      </c>
      <c r="C169" s="41" t="s">
        <v>10</v>
      </c>
      <c r="D169" s="41" t="s">
        <v>26</v>
      </c>
      <c r="E169" s="41" t="s">
        <v>32</v>
      </c>
      <c r="F169" s="41" t="s">
        <v>24</v>
      </c>
      <c r="G169" s="118" t="s">
        <v>25</v>
      </c>
    </row>
    <row r="170" spans="1:7" ht="15.75" thickTop="1" x14ac:dyDescent="0.25">
      <c r="A170" s="113">
        <v>1</v>
      </c>
      <c r="B170" s="39" t="s">
        <v>4</v>
      </c>
      <c r="C170" s="39" t="s">
        <v>5</v>
      </c>
      <c r="D170" s="39" t="s">
        <v>33</v>
      </c>
      <c r="E170" s="39" t="s">
        <v>34</v>
      </c>
      <c r="F170" s="39" t="s">
        <v>35</v>
      </c>
      <c r="G170" s="115" t="s">
        <v>25</v>
      </c>
    </row>
    <row r="171" spans="1:7" x14ac:dyDescent="0.25">
      <c r="A171" s="107">
        <v>1</v>
      </c>
      <c r="B171" s="40" t="s">
        <v>4</v>
      </c>
      <c r="C171" s="40" t="s">
        <v>10</v>
      </c>
      <c r="D171" s="40" t="s">
        <v>33</v>
      </c>
      <c r="E171" s="40" t="s">
        <v>34</v>
      </c>
      <c r="F171" s="40" t="s">
        <v>35</v>
      </c>
      <c r="G171" s="109" t="s">
        <v>25</v>
      </c>
    </row>
    <row r="172" spans="1:7" x14ac:dyDescent="0.25">
      <c r="A172" s="107">
        <v>2</v>
      </c>
      <c r="B172" s="40" t="s">
        <v>4</v>
      </c>
      <c r="C172" s="40" t="s">
        <v>5</v>
      </c>
      <c r="D172" s="40" t="s">
        <v>33</v>
      </c>
      <c r="E172" s="40" t="s">
        <v>34</v>
      </c>
      <c r="F172" s="40" t="s">
        <v>35</v>
      </c>
      <c r="G172" s="109" t="s">
        <v>25</v>
      </c>
    </row>
    <row r="173" spans="1:7" ht="15.75" thickBot="1" x14ac:dyDescent="0.3">
      <c r="A173" s="102">
        <v>2</v>
      </c>
      <c r="B173" s="98" t="s">
        <v>4</v>
      </c>
      <c r="C173" s="98" t="s">
        <v>10</v>
      </c>
      <c r="D173" s="98" t="s">
        <v>33</v>
      </c>
      <c r="E173" s="98" t="s">
        <v>34</v>
      </c>
      <c r="F173" s="98" t="s">
        <v>35</v>
      </c>
      <c r="G173" s="103" t="s">
        <v>25</v>
      </c>
    </row>
    <row r="174" spans="1:7" x14ac:dyDescent="0.25">
      <c r="A174" s="104">
        <v>3</v>
      </c>
      <c r="B174" s="105" t="s">
        <v>12</v>
      </c>
      <c r="C174" s="105" t="s">
        <v>5</v>
      </c>
      <c r="D174" s="105" t="s">
        <v>33</v>
      </c>
      <c r="E174" s="105" t="s">
        <v>34</v>
      </c>
      <c r="F174" s="105" t="s">
        <v>35</v>
      </c>
      <c r="G174" s="106">
        <v>17500</v>
      </c>
    </row>
    <row r="175" spans="1:7" x14ac:dyDescent="0.25">
      <c r="A175" s="107">
        <v>3</v>
      </c>
      <c r="B175" s="40" t="s">
        <v>12</v>
      </c>
      <c r="C175" s="40" t="s">
        <v>7</v>
      </c>
      <c r="D175" s="40" t="s">
        <v>33</v>
      </c>
      <c r="E175" s="40" t="s">
        <v>34</v>
      </c>
      <c r="F175" s="40" t="s">
        <v>35</v>
      </c>
      <c r="G175" s="109">
        <v>5500</v>
      </c>
    </row>
    <row r="176" spans="1:7" x14ac:dyDescent="0.25">
      <c r="A176" s="107">
        <v>3</v>
      </c>
      <c r="B176" s="40" t="s">
        <v>12</v>
      </c>
      <c r="C176" s="40" t="s">
        <v>8</v>
      </c>
      <c r="D176" s="40" t="s">
        <v>33</v>
      </c>
      <c r="E176" s="40" t="s">
        <v>34</v>
      </c>
      <c r="F176" s="40" t="s">
        <v>35</v>
      </c>
      <c r="G176" s="109">
        <v>5000</v>
      </c>
    </row>
    <row r="177" spans="1:7" x14ac:dyDescent="0.25">
      <c r="A177" s="107">
        <v>3</v>
      </c>
      <c r="B177" s="40" t="s">
        <v>12</v>
      </c>
      <c r="C177" s="40" t="s">
        <v>9</v>
      </c>
      <c r="D177" s="40" t="s">
        <v>33</v>
      </c>
      <c r="E177" s="40" t="s">
        <v>34</v>
      </c>
      <c r="F177" s="40" t="s">
        <v>35</v>
      </c>
      <c r="G177" s="109">
        <v>30000</v>
      </c>
    </row>
    <row r="178" spans="1:7" x14ac:dyDescent="0.25">
      <c r="A178" s="107">
        <v>3</v>
      </c>
      <c r="B178" s="40" t="s">
        <v>12</v>
      </c>
      <c r="C178" s="40" t="s">
        <v>10</v>
      </c>
      <c r="D178" s="40" t="s">
        <v>33</v>
      </c>
      <c r="E178" s="40" t="s">
        <v>34</v>
      </c>
      <c r="F178" s="40" t="s">
        <v>35</v>
      </c>
      <c r="G178" s="109">
        <v>5500</v>
      </c>
    </row>
    <row r="179" spans="1:7" x14ac:dyDescent="0.25">
      <c r="A179" s="107">
        <v>4</v>
      </c>
      <c r="B179" s="40" t="s">
        <v>12</v>
      </c>
      <c r="C179" s="40" t="s">
        <v>5</v>
      </c>
      <c r="D179" s="40" t="s">
        <v>33</v>
      </c>
      <c r="E179" s="40" t="s">
        <v>34</v>
      </c>
      <c r="F179" s="40" t="s">
        <v>35</v>
      </c>
      <c r="G179" s="109">
        <v>6000</v>
      </c>
    </row>
    <row r="180" spans="1:7" x14ac:dyDescent="0.25">
      <c r="A180" s="107">
        <v>4</v>
      </c>
      <c r="B180" s="40" t="s">
        <v>12</v>
      </c>
      <c r="C180" s="40" t="s">
        <v>7</v>
      </c>
      <c r="D180" s="40" t="s">
        <v>33</v>
      </c>
      <c r="E180" s="40" t="s">
        <v>34</v>
      </c>
      <c r="F180" s="40" t="s">
        <v>35</v>
      </c>
      <c r="G180" s="109">
        <v>4000</v>
      </c>
    </row>
    <row r="181" spans="1:7" x14ac:dyDescent="0.25">
      <c r="A181" s="107">
        <v>4</v>
      </c>
      <c r="B181" s="40" t="s">
        <v>12</v>
      </c>
      <c r="C181" s="40" t="s">
        <v>8</v>
      </c>
      <c r="D181" s="40" t="s">
        <v>33</v>
      </c>
      <c r="E181" s="40" t="s">
        <v>34</v>
      </c>
      <c r="F181" s="40" t="s">
        <v>35</v>
      </c>
      <c r="G181" s="109">
        <v>11500</v>
      </c>
    </row>
    <row r="182" spans="1:7" x14ac:dyDescent="0.25">
      <c r="A182" s="107">
        <v>4</v>
      </c>
      <c r="B182" s="40" t="s">
        <v>12</v>
      </c>
      <c r="C182" s="40" t="s">
        <v>9</v>
      </c>
      <c r="D182" s="40" t="s">
        <v>33</v>
      </c>
      <c r="E182" s="40" t="s">
        <v>34</v>
      </c>
      <c r="F182" s="40" t="s">
        <v>35</v>
      </c>
      <c r="G182" s="109">
        <v>4000</v>
      </c>
    </row>
    <row r="183" spans="1:7" ht="15.75" thickBot="1" x14ac:dyDescent="0.3">
      <c r="A183" s="110">
        <v>4</v>
      </c>
      <c r="B183" s="111" t="s">
        <v>12</v>
      </c>
      <c r="C183" s="111" t="s">
        <v>10</v>
      </c>
      <c r="D183" s="111" t="s">
        <v>33</v>
      </c>
      <c r="E183" s="111" t="s">
        <v>34</v>
      </c>
      <c r="F183" s="111" t="s">
        <v>35</v>
      </c>
      <c r="G183" s="112">
        <v>2500</v>
      </c>
    </row>
    <row r="184" spans="1:7" x14ac:dyDescent="0.25">
      <c r="A184" s="113">
        <v>5</v>
      </c>
      <c r="B184" s="39" t="s">
        <v>11</v>
      </c>
      <c r="C184" s="39" t="s">
        <v>5</v>
      </c>
      <c r="D184" s="39" t="s">
        <v>33</v>
      </c>
      <c r="E184" s="39" t="s">
        <v>34</v>
      </c>
      <c r="F184" s="39" t="s">
        <v>35</v>
      </c>
      <c r="G184" s="115">
        <v>650</v>
      </c>
    </row>
    <row r="185" spans="1:7" x14ac:dyDescent="0.25">
      <c r="A185" s="107">
        <v>5</v>
      </c>
      <c r="B185" s="40" t="s">
        <v>11</v>
      </c>
      <c r="C185" s="40" t="s">
        <v>7</v>
      </c>
      <c r="D185" s="40" t="s">
        <v>33</v>
      </c>
      <c r="E185" s="40" t="s">
        <v>34</v>
      </c>
      <c r="F185" s="40" t="s">
        <v>35</v>
      </c>
      <c r="G185" s="109">
        <v>100</v>
      </c>
    </row>
    <row r="186" spans="1:7" x14ac:dyDescent="0.25">
      <c r="A186" s="107">
        <v>5</v>
      </c>
      <c r="B186" s="40" t="s">
        <v>11</v>
      </c>
      <c r="C186" s="40" t="s">
        <v>8</v>
      </c>
      <c r="D186" s="40" t="s">
        <v>33</v>
      </c>
      <c r="E186" s="40" t="s">
        <v>34</v>
      </c>
      <c r="F186" s="40" t="s">
        <v>35</v>
      </c>
      <c r="G186" s="109">
        <v>2500</v>
      </c>
    </row>
    <row r="187" spans="1:7" x14ac:dyDescent="0.25">
      <c r="A187" s="107">
        <v>5</v>
      </c>
      <c r="B187" s="40" t="s">
        <v>11</v>
      </c>
      <c r="C187" s="40" t="s">
        <v>9</v>
      </c>
      <c r="D187" s="40" t="s">
        <v>33</v>
      </c>
      <c r="E187" s="40" t="s">
        <v>34</v>
      </c>
      <c r="F187" s="40" t="s">
        <v>35</v>
      </c>
      <c r="G187" s="109">
        <v>2000</v>
      </c>
    </row>
    <row r="188" spans="1:7" x14ac:dyDescent="0.25">
      <c r="A188" s="107">
        <v>5</v>
      </c>
      <c r="B188" s="40" t="s">
        <v>11</v>
      </c>
      <c r="C188" s="40" t="s">
        <v>10</v>
      </c>
      <c r="D188" s="40" t="s">
        <v>33</v>
      </c>
      <c r="E188" s="40" t="s">
        <v>34</v>
      </c>
      <c r="F188" s="40" t="s">
        <v>35</v>
      </c>
      <c r="G188" s="109">
        <v>1250</v>
      </c>
    </row>
    <row r="189" spans="1:7" x14ac:dyDescent="0.25">
      <c r="A189" s="107">
        <v>6</v>
      </c>
      <c r="B189" s="40" t="s">
        <v>11</v>
      </c>
      <c r="C189" s="40" t="s">
        <v>5</v>
      </c>
      <c r="D189" s="40" t="s">
        <v>33</v>
      </c>
      <c r="E189" s="40" t="s">
        <v>34</v>
      </c>
      <c r="F189" s="40" t="s">
        <v>35</v>
      </c>
      <c r="G189" s="109">
        <v>1200</v>
      </c>
    </row>
    <row r="190" spans="1:7" x14ac:dyDescent="0.25">
      <c r="A190" s="107">
        <v>6</v>
      </c>
      <c r="B190" s="40" t="s">
        <v>11</v>
      </c>
      <c r="C190" s="40" t="s">
        <v>7</v>
      </c>
      <c r="D190" s="40" t="s">
        <v>33</v>
      </c>
      <c r="E190" s="40" t="s">
        <v>34</v>
      </c>
      <c r="F190" s="40" t="s">
        <v>35</v>
      </c>
      <c r="G190" s="109">
        <v>5000</v>
      </c>
    </row>
    <row r="191" spans="1:7" x14ac:dyDescent="0.25">
      <c r="A191" s="107">
        <v>6</v>
      </c>
      <c r="B191" s="40" t="s">
        <v>11</v>
      </c>
      <c r="C191" s="40" t="s">
        <v>8</v>
      </c>
      <c r="D191" s="40" t="s">
        <v>33</v>
      </c>
      <c r="E191" s="40" t="s">
        <v>34</v>
      </c>
      <c r="F191" s="40" t="s">
        <v>35</v>
      </c>
      <c r="G191" s="109" t="s">
        <v>25</v>
      </c>
    </row>
    <row r="192" spans="1:7" x14ac:dyDescent="0.25">
      <c r="A192" s="107">
        <v>6</v>
      </c>
      <c r="B192" s="40" t="s">
        <v>11</v>
      </c>
      <c r="C192" s="40" t="s">
        <v>9</v>
      </c>
      <c r="D192" s="40" t="s">
        <v>33</v>
      </c>
      <c r="E192" s="40" t="s">
        <v>34</v>
      </c>
      <c r="F192" s="40" t="s">
        <v>35</v>
      </c>
      <c r="G192" s="109">
        <v>4000</v>
      </c>
    </row>
    <row r="193" spans="1:7" ht="15.75" thickBot="1" x14ac:dyDescent="0.3">
      <c r="A193" s="102">
        <v>6</v>
      </c>
      <c r="B193" s="98" t="s">
        <v>11</v>
      </c>
      <c r="C193" s="98" t="s">
        <v>10</v>
      </c>
      <c r="D193" s="98" t="s">
        <v>33</v>
      </c>
      <c r="E193" s="98" t="s">
        <v>34</v>
      </c>
      <c r="F193" s="98" t="s">
        <v>35</v>
      </c>
      <c r="G193" s="103">
        <v>1050</v>
      </c>
    </row>
    <row r="194" spans="1:7" ht="15.75" thickTop="1" x14ac:dyDescent="0.25">
      <c r="A194" s="100">
        <v>1</v>
      </c>
      <c r="B194" s="59" t="s">
        <v>4</v>
      </c>
      <c r="C194" s="59" t="s">
        <v>5</v>
      </c>
      <c r="D194" s="59" t="s">
        <v>22</v>
      </c>
      <c r="E194" s="59" t="s">
        <v>34</v>
      </c>
      <c r="F194" s="59" t="s">
        <v>35</v>
      </c>
      <c r="G194" s="101" t="s">
        <v>25</v>
      </c>
    </row>
    <row r="195" spans="1:7" ht="15.75" thickBot="1" x14ac:dyDescent="0.3">
      <c r="A195" s="102">
        <v>1</v>
      </c>
      <c r="B195" s="98" t="s">
        <v>4</v>
      </c>
      <c r="C195" s="98" t="s">
        <v>10</v>
      </c>
      <c r="D195" s="98" t="s">
        <v>22</v>
      </c>
      <c r="E195" s="98" t="s">
        <v>34</v>
      </c>
      <c r="F195" s="98" t="s">
        <v>35</v>
      </c>
      <c r="G195" s="103" t="s">
        <v>25</v>
      </c>
    </row>
    <row r="196" spans="1:7" x14ac:dyDescent="0.25">
      <c r="A196" s="104">
        <v>3</v>
      </c>
      <c r="B196" s="105" t="s">
        <v>12</v>
      </c>
      <c r="C196" s="105" t="s">
        <v>5</v>
      </c>
      <c r="D196" s="105" t="s">
        <v>22</v>
      </c>
      <c r="E196" s="105" t="s">
        <v>34</v>
      </c>
      <c r="F196" s="105" t="s">
        <v>35</v>
      </c>
      <c r="G196" s="106" t="s">
        <v>25</v>
      </c>
    </row>
    <row r="197" spans="1:7" x14ac:dyDescent="0.25">
      <c r="A197" s="107">
        <v>3</v>
      </c>
      <c r="B197" s="40" t="s">
        <v>12</v>
      </c>
      <c r="C197" s="40" t="s">
        <v>7</v>
      </c>
      <c r="D197" s="40" t="s">
        <v>22</v>
      </c>
      <c r="E197" s="40" t="s">
        <v>34</v>
      </c>
      <c r="F197" s="40" t="s">
        <v>35</v>
      </c>
      <c r="G197" s="109" t="s">
        <v>25</v>
      </c>
    </row>
    <row r="198" spans="1:7" x14ac:dyDescent="0.25">
      <c r="A198" s="107">
        <v>3</v>
      </c>
      <c r="B198" s="40" t="s">
        <v>12</v>
      </c>
      <c r="C198" s="40" t="s">
        <v>8</v>
      </c>
      <c r="D198" s="40" t="s">
        <v>22</v>
      </c>
      <c r="E198" s="40" t="s">
        <v>34</v>
      </c>
      <c r="F198" s="40" t="s">
        <v>35</v>
      </c>
      <c r="G198" s="109" t="s">
        <v>25</v>
      </c>
    </row>
    <row r="199" spans="1:7" x14ac:dyDescent="0.25">
      <c r="A199" s="107">
        <v>3</v>
      </c>
      <c r="B199" s="40" t="s">
        <v>12</v>
      </c>
      <c r="C199" s="40" t="s">
        <v>9</v>
      </c>
      <c r="D199" s="40" t="s">
        <v>22</v>
      </c>
      <c r="E199" s="40" t="s">
        <v>34</v>
      </c>
      <c r="F199" s="40" t="s">
        <v>35</v>
      </c>
      <c r="G199" s="109" t="s">
        <v>25</v>
      </c>
    </row>
    <row r="200" spans="1:7" ht="15.75" thickBot="1" x14ac:dyDescent="0.3">
      <c r="A200" s="110">
        <v>3</v>
      </c>
      <c r="B200" s="111" t="s">
        <v>12</v>
      </c>
      <c r="C200" s="111" t="s">
        <v>10</v>
      </c>
      <c r="D200" s="111" t="s">
        <v>22</v>
      </c>
      <c r="E200" s="111" t="s">
        <v>34</v>
      </c>
      <c r="F200" s="111" t="s">
        <v>35</v>
      </c>
      <c r="G200" s="112" t="s">
        <v>25</v>
      </c>
    </row>
    <row r="201" spans="1:7" x14ac:dyDescent="0.25">
      <c r="A201" s="113">
        <v>5</v>
      </c>
      <c r="B201" s="39" t="s">
        <v>11</v>
      </c>
      <c r="C201" s="39" t="s">
        <v>5</v>
      </c>
      <c r="D201" s="39" t="s">
        <v>22</v>
      </c>
      <c r="E201" s="39" t="s">
        <v>34</v>
      </c>
      <c r="F201" s="39" t="s">
        <v>35</v>
      </c>
      <c r="G201" s="115" t="s">
        <v>25</v>
      </c>
    </row>
    <row r="202" spans="1:7" x14ac:dyDescent="0.25">
      <c r="A202" s="107">
        <v>5</v>
      </c>
      <c r="B202" s="40" t="s">
        <v>11</v>
      </c>
      <c r="C202" s="40" t="s">
        <v>7</v>
      </c>
      <c r="D202" s="40" t="s">
        <v>22</v>
      </c>
      <c r="E202" s="40" t="s">
        <v>34</v>
      </c>
      <c r="F202" s="40" t="s">
        <v>35</v>
      </c>
      <c r="G202" s="109" t="s">
        <v>25</v>
      </c>
    </row>
    <row r="203" spans="1:7" x14ac:dyDescent="0.25">
      <c r="A203" s="107">
        <v>5</v>
      </c>
      <c r="B203" s="40" t="s">
        <v>11</v>
      </c>
      <c r="C203" s="40" t="s">
        <v>8</v>
      </c>
      <c r="D203" s="40" t="s">
        <v>22</v>
      </c>
      <c r="E203" s="40" t="s">
        <v>34</v>
      </c>
      <c r="F203" s="40" t="s">
        <v>35</v>
      </c>
      <c r="G203" s="109">
        <v>50</v>
      </c>
    </row>
    <row r="204" spans="1:7" x14ac:dyDescent="0.25">
      <c r="A204" s="107">
        <v>5</v>
      </c>
      <c r="B204" s="40" t="s">
        <v>11</v>
      </c>
      <c r="C204" s="40" t="s">
        <v>9</v>
      </c>
      <c r="D204" s="40" t="s">
        <v>22</v>
      </c>
      <c r="E204" s="40" t="s">
        <v>34</v>
      </c>
      <c r="F204" s="40" t="s">
        <v>35</v>
      </c>
      <c r="G204" s="109" t="s">
        <v>25</v>
      </c>
    </row>
    <row r="205" spans="1:7" ht="15.75" thickBot="1" x14ac:dyDescent="0.3">
      <c r="A205" s="102">
        <v>5</v>
      </c>
      <c r="B205" s="98" t="s">
        <v>11</v>
      </c>
      <c r="C205" s="98" t="s">
        <v>10</v>
      </c>
      <c r="D205" s="98" t="s">
        <v>22</v>
      </c>
      <c r="E205" s="98" t="s">
        <v>34</v>
      </c>
      <c r="F205" s="98" t="s">
        <v>35</v>
      </c>
      <c r="G205" s="103" t="s">
        <v>25</v>
      </c>
    </row>
    <row r="206" spans="1:7" ht="15.75" thickTop="1" x14ac:dyDescent="0.25">
      <c r="A206" s="100">
        <v>2</v>
      </c>
      <c r="B206" s="59" t="s">
        <v>4</v>
      </c>
      <c r="C206" s="59" t="s">
        <v>5</v>
      </c>
      <c r="D206" s="59" t="s">
        <v>36</v>
      </c>
      <c r="E206" s="59" t="s">
        <v>34</v>
      </c>
      <c r="F206" s="59" t="s">
        <v>35</v>
      </c>
      <c r="G206" s="101" t="s">
        <v>25</v>
      </c>
    </row>
    <row r="207" spans="1:7" ht="15.75" thickBot="1" x14ac:dyDescent="0.3">
      <c r="A207" s="102">
        <v>2</v>
      </c>
      <c r="B207" s="98" t="s">
        <v>4</v>
      </c>
      <c r="C207" s="98" t="s">
        <v>10</v>
      </c>
      <c r="D207" s="98" t="s">
        <v>36</v>
      </c>
      <c r="E207" s="98" t="s">
        <v>34</v>
      </c>
      <c r="F207" s="98" t="s">
        <v>35</v>
      </c>
      <c r="G207" s="103" t="s">
        <v>25</v>
      </c>
    </row>
    <row r="208" spans="1:7" x14ac:dyDescent="0.25">
      <c r="A208" s="104">
        <v>4</v>
      </c>
      <c r="B208" s="105" t="s">
        <v>12</v>
      </c>
      <c r="C208" s="105" t="s">
        <v>5</v>
      </c>
      <c r="D208" s="105" t="s">
        <v>36</v>
      </c>
      <c r="E208" s="105" t="s">
        <v>34</v>
      </c>
      <c r="F208" s="105" t="s">
        <v>35</v>
      </c>
      <c r="G208" s="106" t="s">
        <v>25</v>
      </c>
    </row>
    <row r="209" spans="1:7" x14ac:dyDescent="0.25">
      <c r="A209" s="107">
        <v>4</v>
      </c>
      <c r="B209" s="40" t="s">
        <v>12</v>
      </c>
      <c r="C209" s="40" t="s">
        <v>7</v>
      </c>
      <c r="D209" s="40" t="s">
        <v>36</v>
      </c>
      <c r="E209" s="40" t="s">
        <v>34</v>
      </c>
      <c r="F209" s="40" t="s">
        <v>35</v>
      </c>
      <c r="G209" s="109" t="s">
        <v>25</v>
      </c>
    </row>
    <row r="210" spans="1:7" x14ac:dyDescent="0.25">
      <c r="A210" s="107">
        <v>4</v>
      </c>
      <c r="B210" s="40" t="s">
        <v>12</v>
      </c>
      <c r="C210" s="40" t="s">
        <v>8</v>
      </c>
      <c r="D210" s="40" t="s">
        <v>36</v>
      </c>
      <c r="E210" s="40" t="s">
        <v>34</v>
      </c>
      <c r="F210" s="40" t="s">
        <v>35</v>
      </c>
      <c r="G210" s="109" t="s">
        <v>25</v>
      </c>
    </row>
    <row r="211" spans="1:7" x14ac:dyDescent="0.25">
      <c r="A211" s="107">
        <v>4</v>
      </c>
      <c r="B211" s="40" t="s">
        <v>12</v>
      </c>
      <c r="C211" s="40" t="s">
        <v>9</v>
      </c>
      <c r="D211" s="40" t="s">
        <v>36</v>
      </c>
      <c r="E211" s="40" t="s">
        <v>34</v>
      </c>
      <c r="F211" s="40" t="s">
        <v>35</v>
      </c>
      <c r="G211" s="109" t="s">
        <v>25</v>
      </c>
    </row>
    <row r="212" spans="1:7" ht="15.75" thickBot="1" x14ac:dyDescent="0.3">
      <c r="A212" s="110">
        <v>4</v>
      </c>
      <c r="B212" s="111" t="s">
        <v>12</v>
      </c>
      <c r="C212" s="111" t="s">
        <v>10</v>
      </c>
      <c r="D212" s="111" t="s">
        <v>36</v>
      </c>
      <c r="E212" s="111" t="s">
        <v>34</v>
      </c>
      <c r="F212" s="111" t="s">
        <v>35</v>
      </c>
      <c r="G212" s="112" t="s">
        <v>25</v>
      </c>
    </row>
    <row r="213" spans="1:7" x14ac:dyDescent="0.25">
      <c r="A213" s="113">
        <v>6</v>
      </c>
      <c r="B213" s="39" t="s">
        <v>11</v>
      </c>
      <c r="C213" s="39" t="s">
        <v>5</v>
      </c>
      <c r="D213" s="39" t="s">
        <v>36</v>
      </c>
      <c r="E213" s="39" t="s">
        <v>34</v>
      </c>
      <c r="F213" s="39" t="s">
        <v>35</v>
      </c>
      <c r="G213" s="115" t="s">
        <v>25</v>
      </c>
    </row>
    <row r="214" spans="1:7" x14ac:dyDescent="0.25">
      <c r="A214" s="107">
        <v>6</v>
      </c>
      <c r="B214" s="40" t="s">
        <v>11</v>
      </c>
      <c r="C214" s="40" t="s">
        <v>7</v>
      </c>
      <c r="D214" s="40" t="s">
        <v>36</v>
      </c>
      <c r="E214" s="40" t="s">
        <v>34</v>
      </c>
      <c r="F214" s="40" t="s">
        <v>35</v>
      </c>
      <c r="G214" s="109" t="s">
        <v>25</v>
      </c>
    </row>
    <row r="215" spans="1:7" x14ac:dyDescent="0.25">
      <c r="A215" s="107">
        <v>6</v>
      </c>
      <c r="B215" s="40" t="s">
        <v>11</v>
      </c>
      <c r="C215" s="40" t="s">
        <v>8</v>
      </c>
      <c r="D215" s="40" t="s">
        <v>36</v>
      </c>
      <c r="E215" s="40" t="s">
        <v>34</v>
      </c>
      <c r="F215" s="40" t="s">
        <v>35</v>
      </c>
      <c r="G215" s="109" t="s">
        <v>25</v>
      </c>
    </row>
    <row r="216" spans="1:7" x14ac:dyDescent="0.25">
      <c r="A216" s="107">
        <v>6</v>
      </c>
      <c r="B216" s="40" t="s">
        <v>11</v>
      </c>
      <c r="C216" s="40" t="s">
        <v>9</v>
      </c>
      <c r="D216" s="40" t="s">
        <v>36</v>
      </c>
      <c r="E216" s="40" t="s">
        <v>34</v>
      </c>
      <c r="F216" s="40" t="s">
        <v>35</v>
      </c>
      <c r="G216" s="109" t="s">
        <v>25</v>
      </c>
    </row>
    <row r="217" spans="1:7" ht="15.75" thickBot="1" x14ac:dyDescent="0.3">
      <c r="A217" s="102">
        <v>6</v>
      </c>
      <c r="B217" s="98" t="s">
        <v>11</v>
      </c>
      <c r="C217" s="98" t="s">
        <v>10</v>
      </c>
      <c r="D217" s="98" t="s">
        <v>36</v>
      </c>
      <c r="E217" s="98" t="s">
        <v>34</v>
      </c>
      <c r="F217" s="98" t="s">
        <v>35</v>
      </c>
      <c r="G217" s="103" t="s">
        <v>25</v>
      </c>
    </row>
    <row r="218" spans="1:7" ht="15.75" thickTop="1" x14ac:dyDescent="0.25">
      <c r="A218" s="100">
        <v>2</v>
      </c>
      <c r="B218" s="59" t="s">
        <v>4</v>
      </c>
      <c r="C218" s="59" t="s">
        <v>5</v>
      </c>
      <c r="D218" s="59" t="s">
        <v>26</v>
      </c>
      <c r="E218" s="59" t="s">
        <v>34</v>
      </c>
      <c r="F218" s="59" t="s">
        <v>35</v>
      </c>
      <c r="G218" s="101" t="s">
        <v>25</v>
      </c>
    </row>
    <row r="219" spans="1:7" ht="15.75" thickBot="1" x14ac:dyDescent="0.3">
      <c r="A219" s="102">
        <v>2</v>
      </c>
      <c r="B219" s="98" t="s">
        <v>4</v>
      </c>
      <c r="C219" s="98" t="s">
        <v>10</v>
      </c>
      <c r="D219" s="98" t="s">
        <v>26</v>
      </c>
      <c r="E219" s="98" t="s">
        <v>34</v>
      </c>
      <c r="F219" s="98" t="s">
        <v>35</v>
      </c>
      <c r="G219" s="103" t="s">
        <v>25</v>
      </c>
    </row>
    <row r="220" spans="1:7" x14ac:dyDescent="0.25">
      <c r="A220" s="104">
        <v>4</v>
      </c>
      <c r="B220" s="105" t="s">
        <v>12</v>
      </c>
      <c r="C220" s="105" t="s">
        <v>5</v>
      </c>
      <c r="D220" s="105" t="s">
        <v>26</v>
      </c>
      <c r="E220" s="105" t="s">
        <v>34</v>
      </c>
      <c r="F220" s="105" t="s">
        <v>35</v>
      </c>
      <c r="G220" s="106" t="s">
        <v>25</v>
      </c>
    </row>
    <row r="221" spans="1:7" x14ac:dyDescent="0.25">
      <c r="A221" s="107">
        <v>4</v>
      </c>
      <c r="B221" s="40" t="s">
        <v>12</v>
      </c>
      <c r="C221" s="40" t="s">
        <v>7</v>
      </c>
      <c r="D221" s="40" t="s">
        <v>26</v>
      </c>
      <c r="E221" s="40" t="s">
        <v>34</v>
      </c>
      <c r="F221" s="40" t="s">
        <v>35</v>
      </c>
      <c r="G221" s="109" t="s">
        <v>25</v>
      </c>
    </row>
    <row r="222" spans="1:7" x14ac:dyDescent="0.25">
      <c r="A222" s="107">
        <v>4</v>
      </c>
      <c r="B222" s="40" t="s">
        <v>12</v>
      </c>
      <c r="C222" s="40" t="s">
        <v>8</v>
      </c>
      <c r="D222" s="40" t="s">
        <v>26</v>
      </c>
      <c r="E222" s="40" t="s">
        <v>34</v>
      </c>
      <c r="F222" s="40" t="s">
        <v>35</v>
      </c>
      <c r="G222" s="109" t="s">
        <v>25</v>
      </c>
    </row>
    <row r="223" spans="1:7" x14ac:dyDescent="0.25">
      <c r="A223" s="107">
        <v>4</v>
      </c>
      <c r="B223" s="40" t="s">
        <v>12</v>
      </c>
      <c r="C223" s="40" t="s">
        <v>9</v>
      </c>
      <c r="D223" s="40" t="s">
        <v>26</v>
      </c>
      <c r="E223" s="40" t="s">
        <v>34</v>
      </c>
      <c r="F223" s="40" t="s">
        <v>35</v>
      </c>
      <c r="G223" s="109" t="s">
        <v>25</v>
      </c>
    </row>
    <row r="224" spans="1:7" ht="15.75" thickBot="1" x14ac:dyDescent="0.3">
      <c r="A224" s="110">
        <v>4</v>
      </c>
      <c r="B224" s="111" t="s">
        <v>12</v>
      </c>
      <c r="C224" s="111" t="s">
        <v>10</v>
      </c>
      <c r="D224" s="111" t="s">
        <v>26</v>
      </c>
      <c r="E224" s="111" t="s">
        <v>34</v>
      </c>
      <c r="F224" s="111" t="s">
        <v>35</v>
      </c>
      <c r="G224" s="112" t="s">
        <v>25</v>
      </c>
    </row>
    <row r="225" spans="1:7" x14ac:dyDescent="0.25">
      <c r="A225" s="113">
        <v>6</v>
      </c>
      <c r="B225" s="39" t="s">
        <v>11</v>
      </c>
      <c r="C225" s="39" t="s">
        <v>5</v>
      </c>
      <c r="D225" s="39" t="s">
        <v>26</v>
      </c>
      <c r="E225" s="39" t="s">
        <v>34</v>
      </c>
      <c r="F225" s="39" t="s">
        <v>35</v>
      </c>
      <c r="G225" s="115" t="s">
        <v>25</v>
      </c>
    </row>
    <row r="226" spans="1:7" x14ac:dyDescent="0.25">
      <c r="A226" s="107">
        <v>6</v>
      </c>
      <c r="B226" s="40" t="s">
        <v>11</v>
      </c>
      <c r="C226" s="40" t="s">
        <v>7</v>
      </c>
      <c r="D226" s="40" t="s">
        <v>26</v>
      </c>
      <c r="E226" s="40" t="s">
        <v>34</v>
      </c>
      <c r="F226" s="40" t="s">
        <v>35</v>
      </c>
      <c r="G226" s="109" t="s">
        <v>25</v>
      </c>
    </row>
    <row r="227" spans="1:7" x14ac:dyDescent="0.25">
      <c r="A227" s="107">
        <v>6</v>
      </c>
      <c r="B227" s="40" t="s">
        <v>11</v>
      </c>
      <c r="C227" s="40" t="s">
        <v>8</v>
      </c>
      <c r="D227" s="40" t="s">
        <v>26</v>
      </c>
      <c r="E227" s="40" t="s">
        <v>34</v>
      </c>
      <c r="F227" s="40" t="s">
        <v>35</v>
      </c>
      <c r="G227" s="109" t="s">
        <v>25</v>
      </c>
    </row>
    <row r="228" spans="1:7" x14ac:dyDescent="0.25">
      <c r="A228" s="107">
        <v>6</v>
      </c>
      <c r="B228" s="40" t="s">
        <v>11</v>
      </c>
      <c r="C228" s="40" t="s">
        <v>9</v>
      </c>
      <c r="D228" s="40" t="s">
        <v>26</v>
      </c>
      <c r="E228" s="40" t="s">
        <v>34</v>
      </c>
      <c r="F228" s="40" t="s">
        <v>35</v>
      </c>
      <c r="G228" s="109" t="s">
        <v>25</v>
      </c>
    </row>
    <row r="229" spans="1:7" ht="15.75" thickBot="1" x14ac:dyDescent="0.3">
      <c r="A229" s="102">
        <v>6</v>
      </c>
      <c r="B229" s="98" t="s">
        <v>11</v>
      </c>
      <c r="C229" s="98" t="s">
        <v>10</v>
      </c>
      <c r="D229" s="98" t="s">
        <v>26</v>
      </c>
      <c r="E229" s="98" t="s">
        <v>34</v>
      </c>
      <c r="F229" s="98" t="s">
        <v>35</v>
      </c>
      <c r="G229" s="103" t="s">
        <v>25</v>
      </c>
    </row>
    <row r="230" spans="1:7" ht="15.75" thickTop="1" x14ac:dyDescent="0.25">
      <c r="A230" s="100">
        <v>1</v>
      </c>
      <c r="B230" s="59" t="s">
        <v>4</v>
      </c>
      <c r="C230" s="59" t="s">
        <v>5</v>
      </c>
      <c r="D230" s="59" t="s">
        <v>22</v>
      </c>
      <c r="E230" s="59" t="s">
        <v>37</v>
      </c>
      <c r="F230" s="59" t="s">
        <v>24</v>
      </c>
      <c r="G230" s="101" t="s">
        <v>25</v>
      </c>
    </row>
    <row r="231" spans="1:7" ht="15.75" thickBot="1" x14ac:dyDescent="0.3">
      <c r="A231" s="102">
        <v>1</v>
      </c>
      <c r="B231" s="98" t="s">
        <v>4</v>
      </c>
      <c r="C231" s="98" t="s">
        <v>10</v>
      </c>
      <c r="D231" s="98" t="s">
        <v>22</v>
      </c>
      <c r="E231" s="98" t="s">
        <v>37</v>
      </c>
      <c r="F231" s="98" t="s">
        <v>24</v>
      </c>
      <c r="G231" s="103" t="s">
        <v>25</v>
      </c>
    </row>
    <row r="232" spans="1:7" x14ac:dyDescent="0.25">
      <c r="A232" s="104">
        <v>3</v>
      </c>
      <c r="B232" s="105" t="s">
        <v>12</v>
      </c>
      <c r="C232" s="105" t="s">
        <v>5</v>
      </c>
      <c r="D232" s="105" t="s">
        <v>22</v>
      </c>
      <c r="E232" s="105" t="s">
        <v>37</v>
      </c>
      <c r="F232" s="105" t="s">
        <v>24</v>
      </c>
      <c r="G232" s="106" t="s">
        <v>25</v>
      </c>
    </row>
    <row r="233" spans="1:7" x14ac:dyDescent="0.25">
      <c r="A233" s="107">
        <v>3</v>
      </c>
      <c r="B233" s="40" t="s">
        <v>12</v>
      </c>
      <c r="C233" s="40" t="s">
        <v>7</v>
      </c>
      <c r="D233" s="40" t="s">
        <v>22</v>
      </c>
      <c r="E233" s="40" t="s">
        <v>37</v>
      </c>
      <c r="F233" s="40" t="s">
        <v>24</v>
      </c>
      <c r="G233" s="109" t="s">
        <v>25</v>
      </c>
    </row>
    <row r="234" spans="1:7" x14ac:dyDescent="0.25">
      <c r="A234" s="107">
        <v>3</v>
      </c>
      <c r="B234" s="40" t="s">
        <v>12</v>
      </c>
      <c r="C234" s="40" t="s">
        <v>8</v>
      </c>
      <c r="D234" s="40" t="s">
        <v>22</v>
      </c>
      <c r="E234" s="40" t="s">
        <v>37</v>
      </c>
      <c r="F234" s="40" t="s">
        <v>24</v>
      </c>
      <c r="G234" s="109" t="s">
        <v>25</v>
      </c>
    </row>
    <row r="235" spans="1:7" x14ac:dyDescent="0.25">
      <c r="A235" s="107">
        <v>3</v>
      </c>
      <c r="B235" s="40" t="s">
        <v>12</v>
      </c>
      <c r="C235" s="40" t="s">
        <v>9</v>
      </c>
      <c r="D235" s="40" t="s">
        <v>22</v>
      </c>
      <c r="E235" s="40" t="s">
        <v>37</v>
      </c>
      <c r="F235" s="40" t="s">
        <v>24</v>
      </c>
      <c r="G235" s="109" t="s">
        <v>25</v>
      </c>
    </row>
    <row r="236" spans="1:7" ht="15.75" thickBot="1" x14ac:dyDescent="0.3">
      <c r="A236" s="110">
        <v>3</v>
      </c>
      <c r="B236" s="111" t="s">
        <v>12</v>
      </c>
      <c r="C236" s="111" t="s">
        <v>10</v>
      </c>
      <c r="D236" s="111" t="s">
        <v>22</v>
      </c>
      <c r="E236" s="111" t="s">
        <v>37</v>
      </c>
      <c r="F236" s="111" t="s">
        <v>24</v>
      </c>
      <c r="G236" s="112" t="s">
        <v>25</v>
      </c>
    </row>
    <row r="237" spans="1:7" x14ac:dyDescent="0.25">
      <c r="A237" s="113">
        <v>5</v>
      </c>
      <c r="B237" s="39" t="s">
        <v>11</v>
      </c>
      <c r="C237" s="39" t="s">
        <v>5</v>
      </c>
      <c r="D237" s="39" t="s">
        <v>22</v>
      </c>
      <c r="E237" s="39" t="s">
        <v>37</v>
      </c>
      <c r="F237" s="39" t="s">
        <v>24</v>
      </c>
      <c r="G237" s="115" t="s">
        <v>25</v>
      </c>
    </row>
    <row r="238" spans="1:7" x14ac:dyDescent="0.25">
      <c r="A238" s="107">
        <v>5</v>
      </c>
      <c r="B238" s="40" t="s">
        <v>11</v>
      </c>
      <c r="C238" s="40" t="s">
        <v>7</v>
      </c>
      <c r="D238" s="40" t="s">
        <v>22</v>
      </c>
      <c r="E238" s="40" t="s">
        <v>37</v>
      </c>
      <c r="F238" s="40" t="s">
        <v>24</v>
      </c>
      <c r="G238" s="109" t="s">
        <v>25</v>
      </c>
    </row>
    <row r="239" spans="1:7" x14ac:dyDescent="0.25">
      <c r="A239" s="107">
        <v>5</v>
      </c>
      <c r="B239" s="40" t="s">
        <v>11</v>
      </c>
      <c r="C239" s="40" t="s">
        <v>8</v>
      </c>
      <c r="D239" s="40" t="s">
        <v>22</v>
      </c>
      <c r="E239" s="40" t="s">
        <v>37</v>
      </c>
      <c r="F239" s="40" t="s">
        <v>24</v>
      </c>
      <c r="G239" s="109" t="s">
        <v>25</v>
      </c>
    </row>
    <row r="240" spans="1:7" x14ac:dyDescent="0.25">
      <c r="A240" s="107">
        <v>5</v>
      </c>
      <c r="B240" s="40" t="s">
        <v>11</v>
      </c>
      <c r="C240" s="40" t="s">
        <v>9</v>
      </c>
      <c r="D240" s="40" t="s">
        <v>22</v>
      </c>
      <c r="E240" s="40" t="s">
        <v>37</v>
      </c>
      <c r="F240" s="40" t="s">
        <v>24</v>
      </c>
      <c r="G240" s="109" t="s">
        <v>25</v>
      </c>
    </row>
    <row r="241" spans="1:7" ht="15.75" thickBot="1" x14ac:dyDescent="0.3">
      <c r="A241" s="102">
        <v>5</v>
      </c>
      <c r="B241" s="98" t="s">
        <v>11</v>
      </c>
      <c r="C241" s="98" t="s">
        <v>10</v>
      </c>
      <c r="D241" s="98" t="s">
        <v>22</v>
      </c>
      <c r="E241" s="98" t="s">
        <v>37</v>
      </c>
      <c r="F241" s="98" t="s">
        <v>24</v>
      </c>
      <c r="G241" s="103" t="s">
        <v>25</v>
      </c>
    </row>
    <row r="242" spans="1:7" ht="15.75" thickTop="1" x14ac:dyDescent="0.25">
      <c r="A242" s="100">
        <v>2</v>
      </c>
      <c r="B242" s="59" t="s">
        <v>4</v>
      </c>
      <c r="C242" s="59" t="s">
        <v>5</v>
      </c>
      <c r="D242" s="59" t="s">
        <v>26</v>
      </c>
      <c r="E242" s="59" t="s">
        <v>37</v>
      </c>
      <c r="F242" s="59" t="s">
        <v>24</v>
      </c>
      <c r="G242" s="101" t="s">
        <v>25</v>
      </c>
    </row>
    <row r="243" spans="1:7" ht="15.75" thickBot="1" x14ac:dyDescent="0.3">
      <c r="A243" s="102">
        <v>2</v>
      </c>
      <c r="B243" s="98" t="s">
        <v>4</v>
      </c>
      <c r="C243" s="98" t="s">
        <v>10</v>
      </c>
      <c r="D243" s="98" t="s">
        <v>26</v>
      </c>
      <c r="E243" s="98" t="s">
        <v>37</v>
      </c>
      <c r="F243" s="98" t="s">
        <v>24</v>
      </c>
      <c r="G243" s="103" t="s">
        <v>25</v>
      </c>
    </row>
    <row r="244" spans="1:7" x14ac:dyDescent="0.25">
      <c r="A244" s="104">
        <v>4</v>
      </c>
      <c r="B244" s="105" t="s">
        <v>12</v>
      </c>
      <c r="C244" s="105" t="s">
        <v>5</v>
      </c>
      <c r="D244" s="105" t="s">
        <v>26</v>
      </c>
      <c r="E244" s="105" t="s">
        <v>37</v>
      </c>
      <c r="F244" s="105" t="s">
        <v>24</v>
      </c>
      <c r="G244" s="106">
        <v>6428.571428571403</v>
      </c>
    </row>
    <row r="245" spans="1:7" x14ac:dyDescent="0.25">
      <c r="A245" s="107">
        <v>4</v>
      </c>
      <c r="B245" s="40" t="s">
        <v>12</v>
      </c>
      <c r="C245" s="40" t="s">
        <v>7</v>
      </c>
      <c r="D245" s="40" t="s">
        <v>26</v>
      </c>
      <c r="E245" s="40" t="s">
        <v>37</v>
      </c>
      <c r="F245" s="40" t="s">
        <v>24</v>
      </c>
      <c r="G245" s="109" t="s">
        <v>25</v>
      </c>
    </row>
    <row r="246" spans="1:7" x14ac:dyDescent="0.25">
      <c r="A246" s="107">
        <v>4</v>
      </c>
      <c r="B246" s="40" t="s">
        <v>12</v>
      </c>
      <c r="C246" s="40" t="s">
        <v>8</v>
      </c>
      <c r="D246" s="40" t="s">
        <v>26</v>
      </c>
      <c r="E246" s="40" t="s">
        <v>37</v>
      </c>
      <c r="F246" s="40" t="s">
        <v>24</v>
      </c>
      <c r="G246" s="109" t="s">
        <v>25</v>
      </c>
    </row>
    <row r="247" spans="1:7" x14ac:dyDescent="0.25">
      <c r="A247" s="107">
        <v>4</v>
      </c>
      <c r="B247" s="40" t="s">
        <v>12</v>
      </c>
      <c r="C247" s="40" t="s">
        <v>9</v>
      </c>
      <c r="D247" s="40" t="s">
        <v>26</v>
      </c>
      <c r="E247" s="40" t="s">
        <v>37</v>
      </c>
      <c r="F247" s="40" t="s">
        <v>24</v>
      </c>
      <c r="G247" s="109" t="s">
        <v>25</v>
      </c>
    </row>
    <row r="248" spans="1:7" ht="15.75" thickBot="1" x14ac:dyDescent="0.3">
      <c r="A248" s="110">
        <v>4</v>
      </c>
      <c r="B248" s="111" t="s">
        <v>12</v>
      </c>
      <c r="C248" s="111" t="s">
        <v>10</v>
      </c>
      <c r="D248" s="111" t="s">
        <v>26</v>
      </c>
      <c r="E248" s="111" t="s">
        <v>37</v>
      </c>
      <c r="F248" s="111" t="s">
        <v>24</v>
      </c>
      <c r="G248" s="112" t="s">
        <v>25</v>
      </c>
    </row>
    <row r="249" spans="1:7" x14ac:dyDescent="0.25">
      <c r="A249" s="113">
        <v>6</v>
      </c>
      <c r="B249" s="39" t="s">
        <v>11</v>
      </c>
      <c r="C249" s="39" t="s">
        <v>5</v>
      </c>
      <c r="D249" s="39" t="s">
        <v>26</v>
      </c>
      <c r="E249" s="39" t="s">
        <v>37</v>
      </c>
      <c r="F249" s="39" t="s">
        <v>24</v>
      </c>
      <c r="G249" s="115" t="s">
        <v>25</v>
      </c>
    </row>
    <row r="250" spans="1:7" x14ac:dyDescent="0.25">
      <c r="A250" s="107">
        <v>6</v>
      </c>
      <c r="B250" s="40" t="s">
        <v>11</v>
      </c>
      <c r="C250" s="40" t="s">
        <v>7</v>
      </c>
      <c r="D250" s="40" t="s">
        <v>26</v>
      </c>
      <c r="E250" s="40" t="s">
        <v>37</v>
      </c>
      <c r="F250" s="40" t="s">
        <v>24</v>
      </c>
      <c r="G250" s="109" t="s">
        <v>25</v>
      </c>
    </row>
    <row r="251" spans="1:7" x14ac:dyDescent="0.25">
      <c r="A251" s="107">
        <v>6</v>
      </c>
      <c r="B251" s="40" t="s">
        <v>11</v>
      </c>
      <c r="C251" s="40" t="s">
        <v>8</v>
      </c>
      <c r="D251" s="40" t="s">
        <v>26</v>
      </c>
      <c r="E251" s="40" t="s">
        <v>37</v>
      </c>
      <c r="F251" s="40" t="s">
        <v>24</v>
      </c>
      <c r="G251" s="109" t="s">
        <v>25</v>
      </c>
    </row>
    <row r="252" spans="1:7" x14ac:dyDescent="0.25">
      <c r="A252" s="107">
        <v>6</v>
      </c>
      <c r="B252" s="40" t="s">
        <v>11</v>
      </c>
      <c r="C252" s="40" t="s">
        <v>9</v>
      </c>
      <c r="D252" s="40" t="s">
        <v>26</v>
      </c>
      <c r="E252" s="40" t="s">
        <v>37</v>
      </c>
      <c r="F252" s="40" t="s">
        <v>24</v>
      </c>
      <c r="G252" s="109" t="s">
        <v>25</v>
      </c>
    </row>
    <row r="253" spans="1:7" ht="15.75" thickBot="1" x14ac:dyDescent="0.3">
      <c r="A253" s="102">
        <v>6</v>
      </c>
      <c r="B253" s="98" t="s">
        <v>11</v>
      </c>
      <c r="C253" s="98" t="s">
        <v>10</v>
      </c>
      <c r="D253" s="98" t="s">
        <v>26</v>
      </c>
      <c r="E253" s="98" t="s">
        <v>37</v>
      </c>
      <c r="F253" s="98" t="s">
        <v>24</v>
      </c>
      <c r="G253" s="103">
        <v>107954.54545454535</v>
      </c>
    </row>
    <row r="254" spans="1:7" ht="15.75" thickTop="1" x14ac:dyDescent="0.25">
      <c r="A254" s="100">
        <v>1</v>
      </c>
      <c r="B254" s="59" t="s">
        <v>4</v>
      </c>
      <c r="C254" s="59" t="s">
        <v>5</v>
      </c>
      <c r="D254" s="59" t="s">
        <v>22</v>
      </c>
      <c r="E254" s="59" t="s">
        <v>38</v>
      </c>
      <c r="F254" s="59" t="s">
        <v>24</v>
      </c>
      <c r="G254" s="101" t="s">
        <v>25</v>
      </c>
    </row>
    <row r="255" spans="1:7" ht="15.75" thickBot="1" x14ac:dyDescent="0.3">
      <c r="A255" s="102">
        <v>1</v>
      </c>
      <c r="B255" s="98" t="s">
        <v>4</v>
      </c>
      <c r="C255" s="98" t="s">
        <v>10</v>
      </c>
      <c r="D255" s="98" t="s">
        <v>22</v>
      </c>
      <c r="E255" s="98" t="s">
        <v>38</v>
      </c>
      <c r="F255" s="98" t="s">
        <v>24</v>
      </c>
      <c r="G255" s="103" t="s">
        <v>25</v>
      </c>
    </row>
    <row r="256" spans="1:7" x14ac:dyDescent="0.25">
      <c r="A256" s="104">
        <v>3</v>
      </c>
      <c r="B256" s="105" t="s">
        <v>12</v>
      </c>
      <c r="C256" s="105" t="s">
        <v>5</v>
      </c>
      <c r="D256" s="105" t="s">
        <v>22</v>
      </c>
      <c r="E256" s="105" t="s">
        <v>38</v>
      </c>
      <c r="F256" s="105" t="s">
        <v>24</v>
      </c>
      <c r="G256" s="106" t="s">
        <v>25</v>
      </c>
    </row>
    <row r="257" spans="1:7" x14ac:dyDescent="0.25">
      <c r="A257" s="107">
        <v>3</v>
      </c>
      <c r="B257" s="40" t="s">
        <v>12</v>
      </c>
      <c r="C257" s="40" t="s">
        <v>7</v>
      </c>
      <c r="D257" s="40" t="s">
        <v>22</v>
      </c>
      <c r="E257" s="40" t="s">
        <v>38</v>
      </c>
      <c r="F257" s="40" t="s">
        <v>24</v>
      </c>
      <c r="G257" s="109">
        <v>2016.1290322580699</v>
      </c>
    </row>
    <row r="258" spans="1:7" x14ac:dyDescent="0.25">
      <c r="A258" s="107">
        <v>3</v>
      </c>
      <c r="B258" s="40" t="s">
        <v>12</v>
      </c>
      <c r="C258" s="40" t="s">
        <v>8</v>
      </c>
      <c r="D258" s="40" t="s">
        <v>22</v>
      </c>
      <c r="E258" s="40" t="s">
        <v>38</v>
      </c>
      <c r="F258" s="40" t="s">
        <v>24</v>
      </c>
      <c r="G258" s="109">
        <v>1689.1891891891928</v>
      </c>
    </row>
    <row r="259" spans="1:7" x14ac:dyDescent="0.25">
      <c r="A259" s="107">
        <v>3</v>
      </c>
      <c r="B259" s="40" t="s">
        <v>12</v>
      </c>
      <c r="C259" s="40" t="s">
        <v>9</v>
      </c>
      <c r="D259" s="40" t="s">
        <v>22</v>
      </c>
      <c r="E259" s="40" t="s">
        <v>38</v>
      </c>
      <c r="F259" s="40" t="s">
        <v>24</v>
      </c>
      <c r="G259" s="109" t="s">
        <v>25</v>
      </c>
    </row>
    <row r="260" spans="1:7" ht="15.75" thickBot="1" x14ac:dyDescent="0.3">
      <c r="A260" s="110">
        <v>3</v>
      </c>
      <c r="B260" s="111" t="s">
        <v>12</v>
      </c>
      <c r="C260" s="111" t="s">
        <v>10</v>
      </c>
      <c r="D260" s="111" t="s">
        <v>22</v>
      </c>
      <c r="E260" s="111" t="s">
        <v>38</v>
      </c>
      <c r="F260" s="111" t="s">
        <v>24</v>
      </c>
      <c r="G260" s="112" t="s">
        <v>25</v>
      </c>
    </row>
    <row r="261" spans="1:7" x14ac:dyDescent="0.25">
      <c r="A261" s="113">
        <v>5</v>
      </c>
      <c r="B261" s="39" t="s">
        <v>11</v>
      </c>
      <c r="C261" s="39" t="s">
        <v>5</v>
      </c>
      <c r="D261" s="39" t="s">
        <v>22</v>
      </c>
      <c r="E261" s="39" t="s">
        <v>38</v>
      </c>
      <c r="F261" s="39" t="s">
        <v>24</v>
      </c>
      <c r="G261" s="115" t="s">
        <v>25</v>
      </c>
    </row>
    <row r="262" spans="1:7" x14ac:dyDescent="0.25">
      <c r="A262" s="107">
        <v>5</v>
      </c>
      <c r="B262" s="40" t="s">
        <v>11</v>
      </c>
      <c r="C262" s="40" t="s">
        <v>7</v>
      </c>
      <c r="D262" s="40" t="s">
        <v>22</v>
      </c>
      <c r="E262" s="40" t="s">
        <v>38</v>
      </c>
      <c r="F262" s="40" t="s">
        <v>24</v>
      </c>
      <c r="G262" s="109" t="s">
        <v>25</v>
      </c>
    </row>
    <row r="263" spans="1:7" x14ac:dyDescent="0.25">
      <c r="A263" s="107">
        <v>5</v>
      </c>
      <c r="B263" s="40" t="s">
        <v>11</v>
      </c>
      <c r="C263" s="40" t="s">
        <v>8</v>
      </c>
      <c r="D263" s="40" t="s">
        <v>22</v>
      </c>
      <c r="E263" s="40" t="s">
        <v>38</v>
      </c>
      <c r="F263" s="40" t="s">
        <v>24</v>
      </c>
      <c r="G263" s="109" t="s">
        <v>25</v>
      </c>
    </row>
    <row r="264" spans="1:7" x14ac:dyDescent="0.25">
      <c r="A264" s="107">
        <v>5</v>
      </c>
      <c r="B264" s="40" t="s">
        <v>11</v>
      </c>
      <c r="C264" s="40" t="s">
        <v>9</v>
      </c>
      <c r="D264" s="40" t="s">
        <v>22</v>
      </c>
      <c r="E264" s="40" t="s">
        <v>38</v>
      </c>
      <c r="F264" s="40" t="s">
        <v>24</v>
      </c>
      <c r="G264" s="109" t="s">
        <v>25</v>
      </c>
    </row>
    <row r="265" spans="1:7" ht="15.75" thickBot="1" x14ac:dyDescent="0.3">
      <c r="A265" s="102">
        <v>5</v>
      </c>
      <c r="B265" s="98" t="s">
        <v>11</v>
      </c>
      <c r="C265" s="98" t="s">
        <v>10</v>
      </c>
      <c r="D265" s="98" t="s">
        <v>22</v>
      </c>
      <c r="E265" s="98" t="s">
        <v>38</v>
      </c>
      <c r="F265" s="98" t="s">
        <v>24</v>
      </c>
      <c r="G265" s="103" t="s">
        <v>25</v>
      </c>
    </row>
    <row r="266" spans="1:7" ht="15.75" thickTop="1" x14ac:dyDescent="0.25">
      <c r="A266" s="100">
        <v>2</v>
      </c>
      <c r="B266" s="59" t="s">
        <v>4</v>
      </c>
      <c r="C266" s="59" t="s">
        <v>5</v>
      </c>
      <c r="D266" s="59" t="s">
        <v>26</v>
      </c>
      <c r="E266" s="59" t="s">
        <v>38</v>
      </c>
      <c r="F266" s="59" t="s">
        <v>24</v>
      </c>
      <c r="G266" s="101" t="s">
        <v>25</v>
      </c>
    </row>
    <row r="267" spans="1:7" ht="15.75" thickBot="1" x14ac:dyDescent="0.3">
      <c r="A267" s="102">
        <v>2</v>
      </c>
      <c r="B267" s="98" t="s">
        <v>4</v>
      </c>
      <c r="C267" s="98" t="s">
        <v>10</v>
      </c>
      <c r="D267" s="98" t="s">
        <v>26</v>
      </c>
      <c r="E267" s="98" t="s">
        <v>38</v>
      </c>
      <c r="F267" s="98" t="s">
        <v>24</v>
      </c>
      <c r="G267" s="103" t="s">
        <v>25</v>
      </c>
    </row>
    <row r="268" spans="1:7" x14ac:dyDescent="0.25">
      <c r="A268" s="104">
        <v>4</v>
      </c>
      <c r="B268" s="105" t="s">
        <v>12</v>
      </c>
      <c r="C268" s="105" t="s">
        <v>5</v>
      </c>
      <c r="D268" s="105" t="s">
        <v>26</v>
      </c>
      <c r="E268" s="105" t="s">
        <v>38</v>
      </c>
      <c r="F268" s="105" t="s">
        <v>24</v>
      </c>
      <c r="G268" s="106" t="s">
        <v>25</v>
      </c>
    </row>
    <row r="269" spans="1:7" x14ac:dyDescent="0.25">
      <c r="A269" s="107">
        <v>4</v>
      </c>
      <c r="B269" s="40" t="s">
        <v>12</v>
      </c>
      <c r="C269" s="40" t="s">
        <v>7</v>
      </c>
      <c r="D269" s="40" t="s">
        <v>26</v>
      </c>
      <c r="E269" s="40" t="s">
        <v>38</v>
      </c>
      <c r="F269" s="40" t="s">
        <v>24</v>
      </c>
      <c r="G269" s="109">
        <v>925.92592592592894</v>
      </c>
    </row>
    <row r="270" spans="1:7" x14ac:dyDescent="0.25">
      <c r="A270" s="107">
        <v>4</v>
      </c>
      <c r="B270" s="40" t="s">
        <v>12</v>
      </c>
      <c r="C270" s="40" t="s">
        <v>8</v>
      </c>
      <c r="D270" s="40" t="s">
        <v>26</v>
      </c>
      <c r="E270" s="40" t="s">
        <v>38</v>
      </c>
      <c r="F270" s="40" t="s">
        <v>24</v>
      </c>
      <c r="G270" s="109">
        <v>233.64485981308368</v>
      </c>
    </row>
    <row r="271" spans="1:7" x14ac:dyDescent="0.25">
      <c r="A271" s="107">
        <v>4</v>
      </c>
      <c r="B271" s="40" t="s">
        <v>12</v>
      </c>
      <c r="C271" s="40" t="s">
        <v>9</v>
      </c>
      <c r="D271" s="40" t="s">
        <v>26</v>
      </c>
      <c r="E271" s="40" t="s">
        <v>38</v>
      </c>
      <c r="F271" s="40" t="s">
        <v>24</v>
      </c>
      <c r="G271" s="109" t="s">
        <v>25</v>
      </c>
    </row>
    <row r="272" spans="1:7" ht="15.75" thickBot="1" x14ac:dyDescent="0.3">
      <c r="A272" s="110">
        <v>4</v>
      </c>
      <c r="B272" s="111" t="s">
        <v>12</v>
      </c>
      <c r="C272" s="111" t="s">
        <v>10</v>
      </c>
      <c r="D272" s="111" t="s">
        <v>26</v>
      </c>
      <c r="E272" s="111" t="s">
        <v>38</v>
      </c>
      <c r="F272" s="111" t="s">
        <v>24</v>
      </c>
      <c r="G272" s="112" t="s">
        <v>25</v>
      </c>
    </row>
    <row r="273" spans="1:7" x14ac:dyDescent="0.25">
      <c r="A273" s="113">
        <v>6</v>
      </c>
      <c r="B273" s="39" t="s">
        <v>11</v>
      </c>
      <c r="C273" s="39" t="s">
        <v>5</v>
      </c>
      <c r="D273" s="39" t="s">
        <v>26</v>
      </c>
      <c r="E273" s="39" t="s">
        <v>38</v>
      </c>
      <c r="F273" s="39" t="s">
        <v>24</v>
      </c>
      <c r="G273" s="115" t="s">
        <v>25</v>
      </c>
    </row>
    <row r="274" spans="1:7" x14ac:dyDescent="0.25">
      <c r="A274" s="107">
        <v>6</v>
      </c>
      <c r="B274" s="40" t="s">
        <v>11</v>
      </c>
      <c r="C274" s="40" t="s">
        <v>7</v>
      </c>
      <c r="D274" s="40" t="s">
        <v>26</v>
      </c>
      <c r="E274" s="40" t="s">
        <v>38</v>
      </c>
      <c r="F274" s="40" t="s">
        <v>24</v>
      </c>
      <c r="G274" s="109" t="s">
        <v>25</v>
      </c>
    </row>
    <row r="275" spans="1:7" x14ac:dyDescent="0.25">
      <c r="A275" s="107">
        <v>6</v>
      </c>
      <c r="B275" s="40" t="s">
        <v>11</v>
      </c>
      <c r="C275" s="40" t="s">
        <v>8</v>
      </c>
      <c r="D275" s="40" t="s">
        <v>26</v>
      </c>
      <c r="E275" s="40" t="s">
        <v>38</v>
      </c>
      <c r="F275" s="40" t="s">
        <v>24</v>
      </c>
      <c r="G275" s="109" t="s">
        <v>25</v>
      </c>
    </row>
    <row r="276" spans="1:7" x14ac:dyDescent="0.25">
      <c r="A276" s="107">
        <v>6</v>
      </c>
      <c r="B276" s="40" t="s">
        <v>11</v>
      </c>
      <c r="C276" s="40" t="s">
        <v>9</v>
      </c>
      <c r="D276" s="40" t="s">
        <v>26</v>
      </c>
      <c r="E276" s="40" t="s">
        <v>38</v>
      </c>
      <c r="F276" s="40" t="s">
        <v>24</v>
      </c>
      <c r="G276" s="109" t="s">
        <v>25</v>
      </c>
    </row>
    <row r="277" spans="1:7" ht="15.75" thickBot="1" x14ac:dyDescent="0.3">
      <c r="A277" s="116">
        <v>6</v>
      </c>
      <c r="B277" s="41" t="s">
        <v>11</v>
      </c>
      <c r="C277" s="41" t="s">
        <v>10</v>
      </c>
      <c r="D277" s="41" t="s">
        <v>26</v>
      </c>
      <c r="E277" s="41" t="s">
        <v>38</v>
      </c>
      <c r="F277" s="41" t="s">
        <v>24</v>
      </c>
      <c r="G277" s="118">
        <v>225.22522522522573</v>
      </c>
    </row>
    <row r="278" spans="1:7" ht="15.75" thickTop="1" x14ac:dyDescent="0.25">
      <c r="A278" s="113">
        <v>1</v>
      </c>
      <c r="B278" s="39" t="s">
        <v>4</v>
      </c>
      <c r="C278" s="39" t="s">
        <v>5</v>
      </c>
      <c r="D278" s="39" t="s">
        <v>22</v>
      </c>
      <c r="E278" s="39" t="s">
        <v>39</v>
      </c>
      <c r="F278" s="39" t="s">
        <v>24</v>
      </c>
      <c r="G278" s="115" t="s">
        <v>25</v>
      </c>
    </row>
    <row r="279" spans="1:7" ht="15.75" thickBot="1" x14ac:dyDescent="0.3">
      <c r="A279" s="102">
        <v>1</v>
      </c>
      <c r="B279" s="98" t="s">
        <v>4</v>
      </c>
      <c r="C279" s="98" t="s">
        <v>10</v>
      </c>
      <c r="D279" s="98" t="s">
        <v>22</v>
      </c>
      <c r="E279" s="98" t="s">
        <v>39</v>
      </c>
      <c r="F279" s="98" t="s">
        <v>24</v>
      </c>
      <c r="G279" s="103" t="s">
        <v>25</v>
      </c>
    </row>
    <row r="280" spans="1:7" x14ac:dyDescent="0.25">
      <c r="A280" s="104">
        <v>3</v>
      </c>
      <c r="B280" s="105" t="s">
        <v>12</v>
      </c>
      <c r="C280" s="105" t="s">
        <v>5</v>
      </c>
      <c r="D280" s="105" t="s">
        <v>22</v>
      </c>
      <c r="E280" s="105" t="s">
        <v>39</v>
      </c>
      <c r="F280" s="105" t="s">
        <v>24</v>
      </c>
      <c r="G280" s="106" t="s">
        <v>25</v>
      </c>
    </row>
    <row r="281" spans="1:7" x14ac:dyDescent="0.25">
      <c r="A281" s="107">
        <v>3</v>
      </c>
      <c r="B281" s="40" t="s">
        <v>12</v>
      </c>
      <c r="C281" s="40" t="s">
        <v>7</v>
      </c>
      <c r="D281" s="40" t="s">
        <v>22</v>
      </c>
      <c r="E281" s="40" t="s">
        <v>39</v>
      </c>
      <c r="F281" s="40" t="s">
        <v>24</v>
      </c>
      <c r="G281" s="109" t="s">
        <v>25</v>
      </c>
    </row>
    <row r="282" spans="1:7" x14ac:dyDescent="0.25">
      <c r="A282" s="107">
        <v>3</v>
      </c>
      <c r="B282" s="40" t="s">
        <v>12</v>
      </c>
      <c r="C282" s="40" t="s">
        <v>8</v>
      </c>
      <c r="D282" s="40" t="s">
        <v>22</v>
      </c>
      <c r="E282" s="40" t="s">
        <v>39</v>
      </c>
      <c r="F282" s="40" t="s">
        <v>24</v>
      </c>
      <c r="G282" s="109">
        <v>186.56716417910462</v>
      </c>
    </row>
    <row r="283" spans="1:7" x14ac:dyDescent="0.25">
      <c r="A283" s="107">
        <v>3</v>
      </c>
      <c r="B283" s="40" t="s">
        <v>12</v>
      </c>
      <c r="C283" s="40" t="s">
        <v>9</v>
      </c>
      <c r="D283" s="40" t="s">
        <v>22</v>
      </c>
      <c r="E283" s="40" t="s">
        <v>39</v>
      </c>
      <c r="F283" s="40" t="s">
        <v>24</v>
      </c>
      <c r="G283" s="109" t="s">
        <v>25</v>
      </c>
    </row>
    <row r="284" spans="1:7" ht="15.75" thickBot="1" x14ac:dyDescent="0.3">
      <c r="A284" s="110">
        <v>3</v>
      </c>
      <c r="B284" s="111" t="s">
        <v>12</v>
      </c>
      <c r="C284" s="111" t="s">
        <v>10</v>
      </c>
      <c r="D284" s="111" t="s">
        <v>22</v>
      </c>
      <c r="E284" s="111" t="s">
        <v>39</v>
      </c>
      <c r="F284" s="111" t="s">
        <v>24</v>
      </c>
      <c r="G284" s="112" t="s">
        <v>25</v>
      </c>
    </row>
    <row r="285" spans="1:7" x14ac:dyDescent="0.25">
      <c r="A285" s="113">
        <v>5</v>
      </c>
      <c r="B285" s="39" t="s">
        <v>11</v>
      </c>
      <c r="C285" s="39" t="s">
        <v>5</v>
      </c>
      <c r="D285" s="39" t="s">
        <v>22</v>
      </c>
      <c r="E285" s="39" t="s">
        <v>39</v>
      </c>
      <c r="F285" s="39" t="s">
        <v>24</v>
      </c>
      <c r="G285" s="115" t="s">
        <v>25</v>
      </c>
    </row>
    <row r="286" spans="1:7" x14ac:dyDescent="0.25">
      <c r="A286" s="107">
        <v>5</v>
      </c>
      <c r="B286" s="40" t="s">
        <v>11</v>
      </c>
      <c r="C286" s="40" t="s">
        <v>7</v>
      </c>
      <c r="D286" s="40" t="s">
        <v>22</v>
      </c>
      <c r="E286" s="40" t="s">
        <v>39</v>
      </c>
      <c r="F286" s="40" t="s">
        <v>24</v>
      </c>
      <c r="G286" s="109">
        <v>217.39130434782652</v>
      </c>
    </row>
    <row r="287" spans="1:7" x14ac:dyDescent="0.25">
      <c r="A287" s="107">
        <v>5</v>
      </c>
      <c r="B287" s="40" t="s">
        <v>11</v>
      </c>
      <c r="C287" s="40" t="s">
        <v>8</v>
      </c>
      <c r="D287" s="40" t="s">
        <v>22</v>
      </c>
      <c r="E287" s="40" t="s">
        <v>39</v>
      </c>
      <c r="F287" s="40" t="s">
        <v>24</v>
      </c>
      <c r="G287" s="109" t="s">
        <v>25</v>
      </c>
    </row>
    <row r="288" spans="1:7" x14ac:dyDescent="0.25">
      <c r="A288" s="107">
        <v>5</v>
      </c>
      <c r="B288" s="40" t="s">
        <v>11</v>
      </c>
      <c r="C288" s="40" t="s">
        <v>9</v>
      </c>
      <c r="D288" s="40" t="s">
        <v>22</v>
      </c>
      <c r="E288" s="40" t="s">
        <v>39</v>
      </c>
      <c r="F288" s="40" t="s">
        <v>24</v>
      </c>
      <c r="G288" s="109" t="s">
        <v>25</v>
      </c>
    </row>
    <row r="289" spans="1:7" ht="15.75" thickBot="1" x14ac:dyDescent="0.3">
      <c r="A289" s="102">
        <v>5</v>
      </c>
      <c r="B289" s="98" t="s">
        <v>11</v>
      </c>
      <c r="C289" s="98" t="s">
        <v>10</v>
      </c>
      <c r="D289" s="98" t="s">
        <v>22</v>
      </c>
      <c r="E289" s="98" t="s">
        <v>39</v>
      </c>
      <c r="F289" s="98" t="s">
        <v>24</v>
      </c>
      <c r="G289" s="103" t="s">
        <v>25</v>
      </c>
    </row>
    <row r="290" spans="1:7" ht="15.75" thickTop="1" x14ac:dyDescent="0.25">
      <c r="A290" s="100">
        <v>2</v>
      </c>
      <c r="B290" s="59" t="s">
        <v>4</v>
      </c>
      <c r="C290" s="59" t="s">
        <v>5</v>
      </c>
      <c r="D290" s="59" t="s">
        <v>26</v>
      </c>
      <c r="E290" s="59" t="s">
        <v>39</v>
      </c>
      <c r="F290" s="59" t="s">
        <v>24</v>
      </c>
      <c r="G290" s="101" t="s">
        <v>25</v>
      </c>
    </row>
    <row r="291" spans="1:7" ht="15.75" thickBot="1" x14ac:dyDescent="0.3">
      <c r="A291" s="102">
        <v>2</v>
      </c>
      <c r="B291" s="98" t="s">
        <v>4</v>
      </c>
      <c r="C291" s="98" t="s">
        <v>10</v>
      </c>
      <c r="D291" s="98" t="s">
        <v>26</v>
      </c>
      <c r="E291" s="98" t="s">
        <v>39</v>
      </c>
      <c r="F291" s="98" t="s">
        <v>24</v>
      </c>
      <c r="G291" s="103" t="s">
        <v>25</v>
      </c>
    </row>
    <row r="292" spans="1:7" x14ac:dyDescent="0.25">
      <c r="A292" s="104">
        <v>4</v>
      </c>
      <c r="B292" s="105" t="s">
        <v>12</v>
      </c>
      <c r="C292" s="105" t="s">
        <v>5</v>
      </c>
      <c r="D292" s="105" t="s">
        <v>26</v>
      </c>
      <c r="E292" s="105" t="s">
        <v>39</v>
      </c>
      <c r="F292" s="105" t="s">
        <v>24</v>
      </c>
      <c r="G292" s="106" t="s">
        <v>25</v>
      </c>
    </row>
    <row r="293" spans="1:7" x14ac:dyDescent="0.25">
      <c r="A293" s="107">
        <v>4</v>
      </c>
      <c r="B293" s="40" t="s">
        <v>12</v>
      </c>
      <c r="C293" s="40" t="s">
        <v>7</v>
      </c>
      <c r="D293" s="40" t="s">
        <v>26</v>
      </c>
      <c r="E293" s="40" t="s">
        <v>39</v>
      </c>
      <c r="F293" s="40" t="s">
        <v>24</v>
      </c>
      <c r="G293" s="109" t="s">
        <v>25</v>
      </c>
    </row>
    <row r="294" spans="1:7" x14ac:dyDescent="0.25">
      <c r="A294" s="107">
        <v>4</v>
      </c>
      <c r="B294" s="40" t="s">
        <v>12</v>
      </c>
      <c r="C294" s="40" t="s">
        <v>8</v>
      </c>
      <c r="D294" s="40" t="s">
        <v>26</v>
      </c>
      <c r="E294" s="40" t="s">
        <v>39</v>
      </c>
      <c r="F294" s="40" t="s">
        <v>24</v>
      </c>
      <c r="G294" s="109">
        <v>1550.3875968992247</v>
      </c>
    </row>
    <row r="295" spans="1:7" x14ac:dyDescent="0.25">
      <c r="A295" s="107">
        <v>4</v>
      </c>
      <c r="B295" s="40" t="s">
        <v>12</v>
      </c>
      <c r="C295" s="40" t="s">
        <v>9</v>
      </c>
      <c r="D295" s="40" t="s">
        <v>26</v>
      </c>
      <c r="E295" s="40" t="s">
        <v>39</v>
      </c>
      <c r="F295" s="40" t="s">
        <v>24</v>
      </c>
      <c r="G295" s="109" t="s">
        <v>25</v>
      </c>
    </row>
    <row r="296" spans="1:7" ht="15.75" thickBot="1" x14ac:dyDescent="0.3">
      <c r="A296" s="110">
        <v>4</v>
      </c>
      <c r="B296" s="111" t="s">
        <v>12</v>
      </c>
      <c r="C296" s="111" t="s">
        <v>10</v>
      </c>
      <c r="D296" s="111" t="s">
        <v>26</v>
      </c>
      <c r="E296" s="111" t="s">
        <v>39</v>
      </c>
      <c r="F296" s="111" t="s">
        <v>24</v>
      </c>
      <c r="G296" s="112" t="s">
        <v>25</v>
      </c>
    </row>
    <row r="297" spans="1:7" x14ac:dyDescent="0.25">
      <c r="A297" s="113">
        <v>6</v>
      </c>
      <c r="B297" s="39" t="s">
        <v>11</v>
      </c>
      <c r="C297" s="39" t="s">
        <v>5</v>
      </c>
      <c r="D297" s="39" t="s">
        <v>26</v>
      </c>
      <c r="E297" s="39" t="s">
        <v>39</v>
      </c>
      <c r="F297" s="39" t="s">
        <v>24</v>
      </c>
      <c r="G297" s="115" t="s">
        <v>25</v>
      </c>
    </row>
    <row r="298" spans="1:7" x14ac:dyDescent="0.25">
      <c r="A298" s="107">
        <v>6</v>
      </c>
      <c r="B298" s="40" t="s">
        <v>11</v>
      </c>
      <c r="C298" s="40" t="s">
        <v>7</v>
      </c>
      <c r="D298" s="40" t="s">
        <v>26</v>
      </c>
      <c r="E298" s="40" t="s">
        <v>39</v>
      </c>
      <c r="F298" s="40" t="s">
        <v>24</v>
      </c>
      <c r="G298" s="109">
        <v>355.45023696682495</v>
      </c>
    </row>
    <row r="299" spans="1:7" x14ac:dyDescent="0.25">
      <c r="A299" s="107">
        <v>6</v>
      </c>
      <c r="B299" s="40" t="s">
        <v>11</v>
      </c>
      <c r="C299" s="40" t="s">
        <v>8</v>
      </c>
      <c r="D299" s="40" t="s">
        <v>26</v>
      </c>
      <c r="E299" s="40" t="s">
        <v>39</v>
      </c>
      <c r="F299" s="40" t="s">
        <v>24</v>
      </c>
      <c r="G299" s="109" t="s">
        <v>25</v>
      </c>
    </row>
    <row r="300" spans="1:7" x14ac:dyDescent="0.25">
      <c r="A300" s="107">
        <v>6</v>
      </c>
      <c r="B300" s="40" t="s">
        <v>11</v>
      </c>
      <c r="C300" s="40" t="s">
        <v>9</v>
      </c>
      <c r="D300" s="40" t="s">
        <v>26</v>
      </c>
      <c r="E300" s="40" t="s">
        <v>39</v>
      </c>
      <c r="F300" s="40" t="s">
        <v>24</v>
      </c>
      <c r="G300" s="109" t="s">
        <v>25</v>
      </c>
    </row>
    <row r="301" spans="1:7" ht="15.75" thickBot="1" x14ac:dyDescent="0.3">
      <c r="A301" s="116">
        <v>6</v>
      </c>
      <c r="B301" s="41" t="s">
        <v>11</v>
      </c>
      <c r="C301" s="41" t="s">
        <v>10</v>
      </c>
      <c r="D301" s="41" t="s">
        <v>26</v>
      </c>
      <c r="E301" s="41" t="s">
        <v>39</v>
      </c>
      <c r="F301" s="41" t="s">
        <v>24</v>
      </c>
      <c r="G301" s="118" t="s">
        <v>25</v>
      </c>
    </row>
    <row r="302" spans="1:7" ht="15.75" thickTop="1" x14ac:dyDescent="0.25"/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J717"/>
  <sheetViews>
    <sheetView tabSelected="1" workbookViewId="0"/>
  </sheetViews>
  <sheetFormatPr defaultRowHeight="15" x14ac:dyDescent="0.25"/>
  <cols>
    <col min="1" max="1" width="7" bestFit="1" customWidth="1"/>
    <col min="2" max="2" width="10.140625" bestFit="1" customWidth="1"/>
    <col min="4" max="4" width="11.7109375" bestFit="1" customWidth="1"/>
    <col min="5" max="5" width="24.7109375" bestFit="1" customWidth="1"/>
    <col min="6" max="6" width="12.140625" bestFit="1" customWidth="1"/>
    <col min="7" max="7" width="13.5703125" bestFit="1" customWidth="1"/>
    <col min="8" max="8" width="8.5703125" bestFit="1" customWidth="1"/>
    <col min="10" max="10" width="23" bestFit="1" customWidth="1"/>
  </cols>
  <sheetData>
    <row r="1" spans="1:10" ht="15.75" x14ac:dyDescent="0.25">
      <c r="A1" s="176" t="s">
        <v>42</v>
      </c>
      <c r="B1" s="176" t="s">
        <v>43</v>
      </c>
      <c r="C1" s="176" t="s">
        <v>44</v>
      </c>
      <c r="D1" s="176" t="s">
        <v>71</v>
      </c>
      <c r="E1" s="176" t="s">
        <v>86</v>
      </c>
      <c r="F1" s="176" t="s">
        <v>87</v>
      </c>
      <c r="G1" s="176" t="s">
        <v>88</v>
      </c>
      <c r="H1" s="176" t="s">
        <v>35</v>
      </c>
      <c r="J1" s="173" t="s">
        <v>95</v>
      </c>
    </row>
    <row r="2" spans="1:10" ht="15.75" x14ac:dyDescent="0.25">
      <c r="A2" s="167" t="s">
        <v>50</v>
      </c>
      <c r="B2" s="167" t="s">
        <v>51</v>
      </c>
      <c r="C2" s="167" t="s">
        <v>52</v>
      </c>
      <c r="D2" s="167" t="s">
        <v>79</v>
      </c>
      <c r="E2" s="167">
        <v>7</v>
      </c>
      <c r="F2" s="167">
        <v>1</v>
      </c>
      <c r="G2" s="167" t="s">
        <v>89</v>
      </c>
      <c r="H2" s="177">
        <v>3900000</v>
      </c>
      <c r="J2" s="175" t="s">
        <v>96</v>
      </c>
    </row>
    <row r="3" spans="1:10" x14ac:dyDescent="0.25">
      <c r="A3" s="167" t="s">
        <v>50</v>
      </c>
      <c r="B3" s="167" t="s">
        <v>51</v>
      </c>
      <c r="C3" s="167" t="s">
        <v>52</v>
      </c>
      <c r="D3" s="167" t="s">
        <v>79</v>
      </c>
      <c r="E3" s="167">
        <v>7</v>
      </c>
      <c r="F3" s="167">
        <v>2</v>
      </c>
      <c r="G3" s="167" t="s">
        <v>89</v>
      </c>
      <c r="H3" s="177">
        <v>1900000</v>
      </c>
    </row>
    <row r="4" spans="1:10" x14ac:dyDescent="0.25">
      <c r="A4" s="167" t="s">
        <v>50</v>
      </c>
      <c r="B4" s="167" t="s">
        <v>51</v>
      </c>
      <c r="C4" s="167" t="s">
        <v>52</v>
      </c>
      <c r="D4" s="167" t="s">
        <v>79</v>
      </c>
      <c r="E4" s="167">
        <v>7</v>
      </c>
      <c r="F4" s="167">
        <v>3</v>
      </c>
      <c r="G4" s="167" t="s">
        <v>89</v>
      </c>
      <c r="H4" s="177">
        <v>3500000</v>
      </c>
    </row>
    <row r="5" spans="1:10" x14ac:dyDescent="0.25">
      <c r="A5" s="167" t="s">
        <v>50</v>
      </c>
      <c r="B5" s="167" t="s">
        <v>51</v>
      </c>
      <c r="C5" s="167" t="s">
        <v>52</v>
      </c>
      <c r="D5" s="167" t="s">
        <v>79</v>
      </c>
      <c r="E5" s="167">
        <v>7</v>
      </c>
      <c r="F5" s="167">
        <v>4</v>
      </c>
      <c r="G5" s="167" t="s">
        <v>89</v>
      </c>
      <c r="H5" s="177">
        <v>390000</v>
      </c>
    </row>
    <row r="6" spans="1:10" x14ac:dyDescent="0.25">
      <c r="A6" s="167" t="s">
        <v>50</v>
      </c>
      <c r="B6" s="167" t="s">
        <v>51</v>
      </c>
      <c r="C6" s="167" t="s">
        <v>52</v>
      </c>
      <c r="D6" s="167" t="s">
        <v>79</v>
      </c>
      <c r="E6" s="167">
        <v>7</v>
      </c>
      <c r="F6" s="167">
        <v>5</v>
      </c>
      <c r="G6" s="167" t="s">
        <v>89</v>
      </c>
      <c r="H6" s="177">
        <v>1300000</v>
      </c>
    </row>
    <row r="7" spans="1:10" x14ac:dyDescent="0.25">
      <c r="A7" s="167" t="s">
        <v>50</v>
      </c>
      <c r="B7" s="167" t="s">
        <v>51</v>
      </c>
      <c r="C7" s="167" t="s">
        <v>52</v>
      </c>
      <c r="D7" s="167" t="s">
        <v>79</v>
      </c>
      <c r="E7" s="167">
        <v>7</v>
      </c>
      <c r="F7" s="167">
        <v>6</v>
      </c>
      <c r="G7" s="167" t="s">
        <v>89</v>
      </c>
      <c r="H7" s="177">
        <v>130000</v>
      </c>
    </row>
    <row r="8" spans="1:10" x14ac:dyDescent="0.25">
      <c r="A8" s="167" t="s">
        <v>50</v>
      </c>
      <c r="B8" s="167" t="s">
        <v>51</v>
      </c>
      <c r="C8" s="167" t="s">
        <v>52</v>
      </c>
      <c r="D8" s="167" t="s">
        <v>79</v>
      </c>
      <c r="E8" s="167">
        <v>7</v>
      </c>
      <c r="F8" s="167">
        <v>7</v>
      </c>
      <c r="G8" s="167" t="s">
        <v>89</v>
      </c>
      <c r="H8" s="177">
        <v>290000</v>
      </c>
    </row>
    <row r="9" spans="1:10" x14ac:dyDescent="0.25">
      <c r="A9" s="167" t="s">
        <v>50</v>
      </c>
      <c r="B9" s="167" t="s">
        <v>51</v>
      </c>
      <c r="C9" s="167" t="s">
        <v>52</v>
      </c>
      <c r="D9" s="167" t="s">
        <v>79</v>
      </c>
      <c r="E9" s="167">
        <v>7</v>
      </c>
      <c r="F9" s="167">
        <v>8</v>
      </c>
      <c r="G9" s="167" t="s">
        <v>89</v>
      </c>
      <c r="H9" s="177">
        <v>250000</v>
      </c>
    </row>
    <row r="10" spans="1:10" x14ac:dyDescent="0.25">
      <c r="A10" s="167" t="s">
        <v>50</v>
      </c>
      <c r="B10" s="167" t="s">
        <v>51</v>
      </c>
      <c r="C10" s="167" t="s">
        <v>52</v>
      </c>
      <c r="D10" s="167" t="s">
        <v>79</v>
      </c>
      <c r="E10" s="167">
        <v>7</v>
      </c>
      <c r="F10" s="167">
        <v>9</v>
      </c>
      <c r="G10" s="167" t="s">
        <v>89</v>
      </c>
      <c r="H10" s="177" t="s">
        <v>25</v>
      </c>
    </row>
    <row r="11" spans="1:10" x14ac:dyDescent="0.25">
      <c r="A11" s="167" t="s">
        <v>50</v>
      </c>
      <c r="B11" s="167" t="s">
        <v>51</v>
      </c>
      <c r="C11" s="167" t="s">
        <v>52</v>
      </c>
      <c r="D11" s="167" t="s">
        <v>79</v>
      </c>
      <c r="E11" s="167">
        <v>7</v>
      </c>
      <c r="F11" s="167">
        <v>10</v>
      </c>
      <c r="G11" s="167" t="s">
        <v>89</v>
      </c>
      <c r="H11" s="177">
        <v>1300000</v>
      </c>
    </row>
    <row r="12" spans="1:10" x14ac:dyDescent="0.25">
      <c r="A12" s="167" t="s">
        <v>50</v>
      </c>
      <c r="B12" s="167" t="s">
        <v>51</v>
      </c>
      <c r="C12" s="167" t="s">
        <v>52</v>
      </c>
      <c r="D12" s="167" t="s">
        <v>79</v>
      </c>
      <c r="E12" s="167">
        <v>7</v>
      </c>
      <c r="F12" s="167">
        <v>11</v>
      </c>
      <c r="G12" s="167" t="s">
        <v>89</v>
      </c>
      <c r="H12" s="177">
        <v>420000</v>
      </c>
    </row>
    <row r="13" spans="1:10" x14ac:dyDescent="0.25">
      <c r="A13" s="167" t="s">
        <v>50</v>
      </c>
      <c r="B13" s="167" t="s">
        <v>51</v>
      </c>
      <c r="C13" s="167" t="s">
        <v>52</v>
      </c>
      <c r="D13" s="167" t="s">
        <v>79</v>
      </c>
      <c r="E13" s="167">
        <v>7</v>
      </c>
      <c r="F13" s="167">
        <v>12</v>
      </c>
      <c r="G13" s="167" t="s">
        <v>89</v>
      </c>
      <c r="H13" s="177">
        <v>1400000</v>
      </c>
    </row>
    <row r="14" spans="1:10" x14ac:dyDescent="0.25">
      <c r="A14" s="167" t="s">
        <v>50</v>
      </c>
      <c r="B14" s="167" t="s">
        <v>51</v>
      </c>
      <c r="C14" s="167" t="s">
        <v>52</v>
      </c>
      <c r="D14" s="167" t="s">
        <v>79</v>
      </c>
      <c r="E14" s="167">
        <v>7</v>
      </c>
      <c r="F14" s="167">
        <v>13</v>
      </c>
      <c r="G14" s="167" t="s">
        <v>89</v>
      </c>
      <c r="H14" s="177">
        <v>1900000</v>
      </c>
    </row>
    <row r="15" spans="1:10" x14ac:dyDescent="0.25">
      <c r="A15" s="167" t="s">
        <v>50</v>
      </c>
      <c r="B15" s="167" t="s">
        <v>51</v>
      </c>
      <c r="C15" s="167" t="s">
        <v>52</v>
      </c>
      <c r="D15" s="167" t="s">
        <v>79</v>
      </c>
      <c r="E15" s="167">
        <v>7</v>
      </c>
      <c r="F15" s="167">
        <v>14</v>
      </c>
      <c r="G15" s="167" t="s">
        <v>89</v>
      </c>
      <c r="H15" s="177">
        <v>390000</v>
      </c>
    </row>
    <row r="16" spans="1:10" x14ac:dyDescent="0.25">
      <c r="A16" s="167" t="s">
        <v>50</v>
      </c>
      <c r="B16" s="167" t="s">
        <v>51</v>
      </c>
      <c r="C16" s="167" t="s">
        <v>52</v>
      </c>
      <c r="D16" s="167" t="s">
        <v>79</v>
      </c>
      <c r="E16" s="167">
        <v>7</v>
      </c>
      <c r="F16" s="167">
        <v>15</v>
      </c>
      <c r="G16" s="167" t="s">
        <v>89</v>
      </c>
      <c r="H16" s="177">
        <v>380000</v>
      </c>
    </row>
    <row r="17" spans="1:8" x14ac:dyDescent="0.25">
      <c r="A17" s="167" t="s">
        <v>50</v>
      </c>
      <c r="B17" s="167" t="s">
        <v>51</v>
      </c>
      <c r="C17" s="167" t="s">
        <v>52</v>
      </c>
      <c r="D17" s="167" t="s">
        <v>79</v>
      </c>
      <c r="E17" s="167">
        <v>7</v>
      </c>
      <c r="F17" s="167">
        <v>16</v>
      </c>
      <c r="G17" s="167" t="s">
        <v>89</v>
      </c>
      <c r="H17" s="177">
        <v>190000</v>
      </c>
    </row>
    <row r="18" spans="1:8" x14ac:dyDescent="0.25">
      <c r="A18" s="167" t="s">
        <v>50</v>
      </c>
      <c r="B18" s="167" t="s">
        <v>51</v>
      </c>
      <c r="C18" s="167" t="s">
        <v>52</v>
      </c>
      <c r="D18" s="167" t="s">
        <v>79</v>
      </c>
      <c r="E18" s="167">
        <v>7</v>
      </c>
      <c r="F18" s="167">
        <v>17</v>
      </c>
      <c r="G18" s="167" t="s">
        <v>89</v>
      </c>
      <c r="H18" s="177">
        <v>440000</v>
      </c>
    </row>
    <row r="19" spans="1:8" x14ac:dyDescent="0.25">
      <c r="A19" s="167" t="s">
        <v>50</v>
      </c>
      <c r="B19" s="167" t="s">
        <v>51</v>
      </c>
      <c r="C19" s="167" t="s">
        <v>52</v>
      </c>
      <c r="D19" s="167" t="s">
        <v>79</v>
      </c>
      <c r="E19" s="167">
        <v>7</v>
      </c>
      <c r="F19" s="167">
        <v>18</v>
      </c>
      <c r="G19" s="167" t="s">
        <v>89</v>
      </c>
      <c r="H19" s="177">
        <v>350000</v>
      </c>
    </row>
    <row r="20" spans="1:8" x14ac:dyDescent="0.25">
      <c r="A20" s="167" t="s">
        <v>50</v>
      </c>
      <c r="B20" s="167" t="s">
        <v>51</v>
      </c>
      <c r="C20" s="167" t="s">
        <v>52</v>
      </c>
      <c r="D20" s="167" t="s">
        <v>79</v>
      </c>
      <c r="E20" s="167">
        <v>7</v>
      </c>
      <c r="F20" s="167">
        <v>19</v>
      </c>
      <c r="G20" s="167" t="s">
        <v>89</v>
      </c>
      <c r="H20" s="177">
        <v>2500000</v>
      </c>
    </row>
    <row r="21" spans="1:8" x14ac:dyDescent="0.25">
      <c r="A21" s="167" t="s">
        <v>50</v>
      </c>
      <c r="B21" s="167" t="s">
        <v>51</v>
      </c>
      <c r="C21" s="167" t="s">
        <v>52</v>
      </c>
      <c r="D21" s="167" t="s">
        <v>79</v>
      </c>
      <c r="E21" s="167">
        <v>7</v>
      </c>
      <c r="F21" s="167">
        <v>20</v>
      </c>
      <c r="G21" s="167" t="s">
        <v>89</v>
      </c>
      <c r="H21" s="177">
        <v>2300000</v>
      </c>
    </row>
    <row r="22" spans="1:8" x14ac:dyDescent="0.25">
      <c r="A22" s="167" t="s">
        <v>50</v>
      </c>
      <c r="B22" s="167" t="s">
        <v>51</v>
      </c>
      <c r="C22" s="167" t="s">
        <v>52</v>
      </c>
      <c r="D22" s="167" t="s">
        <v>79</v>
      </c>
      <c r="E22" s="167">
        <v>7</v>
      </c>
      <c r="F22" s="167">
        <v>21</v>
      </c>
      <c r="G22" s="167" t="s">
        <v>89</v>
      </c>
      <c r="H22" s="177" t="s">
        <v>25</v>
      </c>
    </row>
    <row r="23" spans="1:8" x14ac:dyDescent="0.25">
      <c r="A23" s="167" t="s">
        <v>50</v>
      </c>
      <c r="B23" s="167" t="s">
        <v>51</v>
      </c>
      <c r="C23" s="167" t="s">
        <v>52</v>
      </c>
      <c r="D23" s="167" t="s">
        <v>79</v>
      </c>
      <c r="E23" s="167">
        <v>7</v>
      </c>
      <c r="F23" s="167">
        <v>22</v>
      </c>
      <c r="G23" s="167" t="s">
        <v>89</v>
      </c>
      <c r="H23" s="177">
        <v>500000</v>
      </c>
    </row>
    <row r="24" spans="1:8" x14ac:dyDescent="0.25">
      <c r="A24" s="167" t="s">
        <v>50</v>
      </c>
      <c r="B24" s="167" t="s">
        <v>51</v>
      </c>
      <c r="C24" s="167" t="s">
        <v>52</v>
      </c>
      <c r="D24" s="167" t="s">
        <v>79</v>
      </c>
      <c r="E24" s="167">
        <v>7</v>
      </c>
      <c r="F24" s="167">
        <v>23</v>
      </c>
      <c r="G24" s="167" t="s">
        <v>89</v>
      </c>
      <c r="H24" s="177">
        <v>4200000</v>
      </c>
    </row>
    <row r="25" spans="1:8" x14ac:dyDescent="0.25">
      <c r="A25" s="167" t="s">
        <v>50</v>
      </c>
      <c r="B25" s="167" t="s">
        <v>51</v>
      </c>
      <c r="C25" s="167" t="s">
        <v>52</v>
      </c>
      <c r="D25" s="167" t="s">
        <v>79</v>
      </c>
      <c r="E25" s="167">
        <v>7</v>
      </c>
      <c r="F25" s="167">
        <v>24</v>
      </c>
      <c r="G25" s="167" t="s">
        <v>89</v>
      </c>
      <c r="H25" s="177">
        <v>1500000</v>
      </c>
    </row>
    <row r="26" spans="1:8" x14ac:dyDescent="0.25">
      <c r="A26" s="167" t="s">
        <v>50</v>
      </c>
      <c r="B26" s="167" t="s">
        <v>51</v>
      </c>
      <c r="C26" s="167" t="s">
        <v>52</v>
      </c>
      <c r="D26" s="167" t="s">
        <v>79</v>
      </c>
      <c r="E26" s="167">
        <v>7</v>
      </c>
      <c r="F26" s="167">
        <v>25</v>
      </c>
      <c r="G26" s="167" t="s">
        <v>89</v>
      </c>
      <c r="H26" s="177">
        <v>1300000</v>
      </c>
    </row>
    <row r="27" spans="1:8" x14ac:dyDescent="0.25">
      <c r="A27" s="167" t="s">
        <v>50</v>
      </c>
      <c r="B27" s="167" t="s">
        <v>51</v>
      </c>
      <c r="C27" s="167" t="s">
        <v>52</v>
      </c>
      <c r="D27" s="167" t="s">
        <v>79</v>
      </c>
      <c r="E27" s="167">
        <v>7</v>
      </c>
      <c r="F27" s="167">
        <v>26</v>
      </c>
      <c r="G27" s="167" t="s">
        <v>89</v>
      </c>
      <c r="H27" s="177">
        <v>1500000</v>
      </c>
    </row>
    <row r="28" spans="1:8" x14ac:dyDescent="0.25">
      <c r="A28" s="167" t="s">
        <v>50</v>
      </c>
      <c r="B28" s="167" t="s">
        <v>51</v>
      </c>
      <c r="C28" s="167" t="s">
        <v>52</v>
      </c>
      <c r="D28" s="167" t="s">
        <v>79</v>
      </c>
      <c r="E28" s="167">
        <v>7</v>
      </c>
      <c r="F28" s="167">
        <v>27</v>
      </c>
      <c r="G28" s="167" t="s">
        <v>89</v>
      </c>
      <c r="H28" s="177">
        <v>2500000</v>
      </c>
    </row>
    <row r="29" spans="1:8" x14ac:dyDescent="0.25">
      <c r="A29" s="167" t="s">
        <v>50</v>
      </c>
      <c r="B29" s="167" t="s">
        <v>51</v>
      </c>
      <c r="C29" s="167" t="s">
        <v>52</v>
      </c>
      <c r="D29" s="167" t="s">
        <v>79</v>
      </c>
      <c r="E29" s="167">
        <v>7</v>
      </c>
      <c r="F29" s="167">
        <v>28</v>
      </c>
      <c r="G29" s="167" t="s">
        <v>89</v>
      </c>
      <c r="H29" s="177">
        <v>240000</v>
      </c>
    </row>
    <row r="30" spans="1:8" x14ac:dyDescent="0.25">
      <c r="A30" s="167" t="s">
        <v>50</v>
      </c>
      <c r="B30" s="167" t="s">
        <v>51</v>
      </c>
      <c r="C30" s="167" t="s">
        <v>52</v>
      </c>
      <c r="D30" s="167" t="s">
        <v>79</v>
      </c>
      <c r="E30" s="167">
        <v>7</v>
      </c>
      <c r="F30" s="167">
        <v>29</v>
      </c>
      <c r="G30" s="167" t="s">
        <v>89</v>
      </c>
      <c r="H30" s="177">
        <v>380000</v>
      </c>
    </row>
    <row r="31" spans="1:8" x14ac:dyDescent="0.25">
      <c r="A31" s="167" t="s">
        <v>50</v>
      </c>
      <c r="B31" s="167" t="s">
        <v>51</v>
      </c>
      <c r="C31" s="167" t="s">
        <v>52</v>
      </c>
      <c r="D31" s="167" t="s">
        <v>79</v>
      </c>
      <c r="E31" s="167">
        <v>7</v>
      </c>
      <c r="F31" s="167">
        <v>30</v>
      </c>
      <c r="G31" s="167" t="s">
        <v>89</v>
      </c>
      <c r="H31" s="177">
        <v>410000</v>
      </c>
    </row>
    <row r="32" spans="1:8" x14ac:dyDescent="0.25">
      <c r="A32" s="167" t="s">
        <v>50</v>
      </c>
      <c r="B32" s="167" t="s">
        <v>51</v>
      </c>
      <c r="C32" s="167" t="s">
        <v>52</v>
      </c>
      <c r="D32" s="167" t="s">
        <v>79</v>
      </c>
      <c r="E32" s="167">
        <v>7</v>
      </c>
      <c r="F32" s="167">
        <v>31</v>
      </c>
      <c r="G32" s="167" t="s">
        <v>89</v>
      </c>
      <c r="H32" s="177">
        <v>37000</v>
      </c>
    </row>
    <row r="33" spans="1:8" x14ac:dyDescent="0.25">
      <c r="A33" s="167" t="s">
        <v>50</v>
      </c>
      <c r="B33" s="167" t="s">
        <v>51</v>
      </c>
      <c r="C33" s="167" t="s">
        <v>52</v>
      </c>
      <c r="D33" s="167" t="s">
        <v>79</v>
      </c>
      <c r="E33" s="167">
        <v>7</v>
      </c>
      <c r="F33" s="167">
        <v>32</v>
      </c>
      <c r="G33" s="167" t="s">
        <v>89</v>
      </c>
      <c r="H33" s="177">
        <v>60000</v>
      </c>
    </row>
    <row r="34" spans="1:8" x14ac:dyDescent="0.25">
      <c r="A34" s="167" t="s">
        <v>50</v>
      </c>
      <c r="B34" s="167" t="s">
        <v>51</v>
      </c>
      <c r="C34" s="167" t="s">
        <v>52</v>
      </c>
      <c r="D34" s="167" t="s">
        <v>79</v>
      </c>
      <c r="E34" s="167">
        <v>7</v>
      </c>
      <c r="F34" s="167">
        <v>33</v>
      </c>
      <c r="G34" s="167" t="s">
        <v>89</v>
      </c>
      <c r="H34" s="177">
        <v>52000</v>
      </c>
    </row>
    <row r="35" spans="1:8" x14ac:dyDescent="0.25">
      <c r="A35" s="167" t="s">
        <v>50</v>
      </c>
      <c r="B35" s="167" t="s">
        <v>51</v>
      </c>
      <c r="C35" s="167" t="s">
        <v>52</v>
      </c>
      <c r="D35" s="167" t="s">
        <v>79</v>
      </c>
      <c r="E35" s="167">
        <v>7</v>
      </c>
      <c r="F35" s="167">
        <v>34</v>
      </c>
      <c r="G35" s="167" t="s">
        <v>89</v>
      </c>
      <c r="H35" s="177">
        <v>310000</v>
      </c>
    </row>
    <row r="36" spans="1:8" x14ac:dyDescent="0.25">
      <c r="A36" s="167" t="s">
        <v>50</v>
      </c>
      <c r="B36" s="167" t="s">
        <v>51</v>
      </c>
      <c r="C36" s="167" t="s">
        <v>52</v>
      </c>
      <c r="D36" s="167" t="s">
        <v>79</v>
      </c>
      <c r="E36" s="167">
        <v>7</v>
      </c>
      <c r="F36" s="167">
        <v>35</v>
      </c>
      <c r="G36" s="167" t="s">
        <v>89</v>
      </c>
      <c r="H36" s="177">
        <v>230000</v>
      </c>
    </row>
    <row r="37" spans="1:8" x14ac:dyDescent="0.25">
      <c r="A37" s="167" t="s">
        <v>50</v>
      </c>
      <c r="B37" s="167" t="s">
        <v>51</v>
      </c>
      <c r="C37" s="167" t="s">
        <v>52</v>
      </c>
      <c r="D37" s="167" t="s">
        <v>79</v>
      </c>
      <c r="E37" s="167">
        <v>7</v>
      </c>
      <c r="F37" s="167">
        <v>36</v>
      </c>
      <c r="G37" s="167" t="s">
        <v>89</v>
      </c>
      <c r="H37" s="177">
        <v>2000000</v>
      </c>
    </row>
    <row r="38" spans="1:8" x14ac:dyDescent="0.25">
      <c r="A38" s="167" t="s">
        <v>50</v>
      </c>
      <c r="B38" s="167" t="s">
        <v>51</v>
      </c>
      <c r="C38" s="167" t="s">
        <v>52</v>
      </c>
      <c r="D38" s="167" t="s">
        <v>79</v>
      </c>
      <c r="E38" s="167">
        <v>7</v>
      </c>
      <c r="F38" s="167">
        <v>37</v>
      </c>
      <c r="G38" s="167" t="s">
        <v>89</v>
      </c>
      <c r="H38" s="177">
        <v>4700000</v>
      </c>
    </row>
    <row r="39" spans="1:8" x14ac:dyDescent="0.25">
      <c r="A39" s="167" t="s">
        <v>50</v>
      </c>
      <c r="B39" s="167" t="s">
        <v>51</v>
      </c>
      <c r="C39" s="167" t="s">
        <v>52</v>
      </c>
      <c r="D39" s="167" t="s">
        <v>79</v>
      </c>
      <c r="E39" s="167">
        <v>7</v>
      </c>
      <c r="F39" s="167">
        <v>38</v>
      </c>
      <c r="G39" s="167" t="s">
        <v>89</v>
      </c>
      <c r="H39" s="177" t="s">
        <v>25</v>
      </c>
    </row>
    <row r="40" spans="1:8" x14ac:dyDescent="0.25">
      <c r="A40" s="167" t="s">
        <v>50</v>
      </c>
      <c r="B40" s="167" t="s">
        <v>51</v>
      </c>
      <c r="C40" s="167" t="s">
        <v>52</v>
      </c>
      <c r="D40" s="167" t="s">
        <v>79</v>
      </c>
      <c r="E40" s="167">
        <v>7</v>
      </c>
      <c r="F40" s="167">
        <v>39</v>
      </c>
      <c r="G40" s="167" t="s">
        <v>89</v>
      </c>
      <c r="H40" s="177">
        <v>420000</v>
      </c>
    </row>
    <row r="41" spans="1:8" x14ac:dyDescent="0.25">
      <c r="A41" s="167" t="s">
        <v>50</v>
      </c>
      <c r="B41" s="167" t="s">
        <v>51</v>
      </c>
      <c r="C41" s="167" t="s">
        <v>52</v>
      </c>
      <c r="D41" s="167" t="s">
        <v>79</v>
      </c>
      <c r="E41" s="167">
        <v>7</v>
      </c>
      <c r="F41" s="167">
        <v>40</v>
      </c>
      <c r="G41" s="167" t="s">
        <v>89</v>
      </c>
      <c r="H41" s="177">
        <v>1600000</v>
      </c>
    </row>
    <row r="42" spans="1:8" x14ac:dyDescent="0.25">
      <c r="A42" s="167" t="s">
        <v>50</v>
      </c>
      <c r="B42" s="167" t="s">
        <v>51</v>
      </c>
      <c r="C42" s="167" t="s">
        <v>52</v>
      </c>
      <c r="D42" s="167" t="s">
        <v>79</v>
      </c>
      <c r="E42" s="167">
        <v>7</v>
      </c>
      <c r="F42" s="167">
        <v>41</v>
      </c>
      <c r="G42" s="167" t="s">
        <v>89</v>
      </c>
      <c r="H42" s="177">
        <v>2100000</v>
      </c>
    </row>
    <row r="43" spans="1:8" x14ac:dyDescent="0.25">
      <c r="A43" s="167" t="s">
        <v>50</v>
      </c>
      <c r="B43" s="167" t="s">
        <v>51</v>
      </c>
      <c r="C43" s="167" t="s">
        <v>52</v>
      </c>
      <c r="D43" s="167" t="s">
        <v>79</v>
      </c>
      <c r="E43" s="167">
        <v>7</v>
      </c>
      <c r="F43" s="167">
        <v>42</v>
      </c>
      <c r="G43" s="167" t="s">
        <v>89</v>
      </c>
      <c r="H43" s="177">
        <v>160000</v>
      </c>
    </row>
    <row r="44" spans="1:8" x14ac:dyDescent="0.25">
      <c r="A44" s="167" t="s">
        <v>50</v>
      </c>
      <c r="B44" s="167" t="s">
        <v>51</v>
      </c>
      <c r="C44" s="167" t="s">
        <v>52</v>
      </c>
      <c r="D44" s="167" t="s">
        <v>79</v>
      </c>
      <c r="E44" s="167">
        <v>7</v>
      </c>
      <c r="F44" s="167">
        <v>43</v>
      </c>
      <c r="G44" s="167" t="s">
        <v>89</v>
      </c>
      <c r="H44" s="177">
        <v>57000</v>
      </c>
    </row>
    <row r="45" spans="1:8" x14ac:dyDescent="0.25">
      <c r="A45" s="167" t="s">
        <v>50</v>
      </c>
      <c r="B45" s="167" t="s">
        <v>51</v>
      </c>
      <c r="C45" s="167" t="s">
        <v>52</v>
      </c>
      <c r="D45" s="167" t="s">
        <v>79</v>
      </c>
      <c r="E45" s="167">
        <v>7</v>
      </c>
      <c r="F45" s="167">
        <v>44</v>
      </c>
      <c r="G45" s="167" t="s">
        <v>89</v>
      </c>
      <c r="H45" s="177">
        <v>3200000</v>
      </c>
    </row>
    <row r="46" spans="1:8" x14ac:dyDescent="0.25">
      <c r="A46" s="167" t="s">
        <v>50</v>
      </c>
      <c r="B46" s="167" t="s">
        <v>51</v>
      </c>
      <c r="C46" s="167" t="s">
        <v>52</v>
      </c>
      <c r="D46" s="167" t="s">
        <v>79</v>
      </c>
      <c r="E46" s="167">
        <v>7</v>
      </c>
      <c r="F46" s="167">
        <v>45</v>
      </c>
      <c r="G46" s="167" t="s">
        <v>89</v>
      </c>
      <c r="H46" s="177">
        <v>3700000</v>
      </c>
    </row>
    <row r="47" spans="1:8" x14ac:dyDescent="0.25">
      <c r="A47" s="167" t="s">
        <v>50</v>
      </c>
      <c r="B47" s="167" t="s">
        <v>51</v>
      </c>
      <c r="C47" s="167" t="s">
        <v>52</v>
      </c>
      <c r="D47" s="167" t="s">
        <v>79</v>
      </c>
      <c r="E47" s="167">
        <v>7</v>
      </c>
      <c r="F47" s="167">
        <v>46</v>
      </c>
      <c r="G47" s="167" t="s">
        <v>89</v>
      </c>
      <c r="H47" s="177">
        <v>500000</v>
      </c>
    </row>
    <row r="48" spans="1:8" x14ac:dyDescent="0.25">
      <c r="A48" s="167" t="s">
        <v>50</v>
      </c>
      <c r="B48" s="167" t="s">
        <v>51</v>
      </c>
      <c r="C48" s="167" t="s">
        <v>52</v>
      </c>
      <c r="D48" s="167" t="s">
        <v>79</v>
      </c>
      <c r="E48" s="167">
        <v>7</v>
      </c>
      <c r="F48" s="167">
        <v>47</v>
      </c>
      <c r="G48" s="167" t="s">
        <v>89</v>
      </c>
      <c r="H48" s="177">
        <v>190000</v>
      </c>
    </row>
    <row r="49" spans="1:8" x14ac:dyDescent="0.25">
      <c r="A49" s="167" t="s">
        <v>50</v>
      </c>
      <c r="B49" s="167" t="s">
        <v>51</v>
      </c>
      <c r="C49" s="167" t="s">
        <v>52</v>
      </c>
      <c r="D49" s="167" t="s">
        <v>79</v>
      </c>
      <c r="E49" s="167">
        <v>7</v>
      </c>
      <c r="F49" s="167">
        <v>1</v>
      </c>
      <c r="G49" s="167" t="s">
        <v>90</v>
      </c>
      <c r="H49" s="177">
        <v>1700</v>
      </c>
    </row>
    <row r="50" spans="1:8" x14ac:dyDescent="0.25">
      <c r="A50" s="167" t="s">
        <v>50</v>
      </c>
      <c r="B50" s="167" t="s">
        <v>51</v>
      </c>
      <c r="C50" s="167" t="s">
        <v>52</v>
      </c>
      <c r="D50" s="167" t="s">
        <v>79</v>
      </c>
      <c r="E50" s="167">
        <v>7</v>
      </c>
      <c r="F50" s="167">
        <v>2</v>
      </c>
      <c r="G50" s="167" t="s">
        <v>90</v>
      </c>
      <c r="H50" s="177">
        <v>14000</v>
      </c>
    </row>
    <row r="51" spans="1:8" x14ac:dyDescent="0.25">
      <c r="A51" s="167" t="s">
        <v>50</v>
      </c>
      <c r="B51" s="167" t="s">
        <v>51</v>
      </c>
      <c r="C51" s="167" t="s">
        <v>52</v>
      </c>
      <c r="D51" s="167" t="s">
        <v>79</v>
      </c>
      <c r="E51" s="167">
        <v>7</v>
      </c>
      <c r="F51" s="167">
        <v>3</v>
      </c>
      <c r="G51" s="167" t="s">
        <v>90</v>
      </c>
      <c r="H51" s="177">
        <v>4200</v>
      </c>
    </row>
    <row r="52" spans="1:8" x14ac:dyDescent="0.25">
      <c r="A52" s="167" t="s">
        <v>50</v>
      </c>
      <c r="B52" s="167" t="s">
        <v>51</v>
      </c>
      <c r="C52" s="167" t="s">
        <v>52</v>
      </c>
      <c r="D52" s="167" t="s">
        <v>79</v>
      </c>
      <c r="E52" s="167">
        <v>7</v>
      </c>
      <c r="F52" s="167">
        <v>4</v>
      </c>
      <c r="G52" s="167" t="s">
        <v>90</v>
      </c>
      <c r="H52" s="177" t="s">
        <v>25</v>
      </c>
    </row>
    <row r="53" spans="1:8" x14ac:dyDescent="0.25">
      <c r="A53" s="167" t="s">
        <v>50</v>
      </c>
      <c r="B53" s="167" t="s">
        <v>51</v>
      </c>
      <c r="C53" s="167" t="s">
        <v>52</v>
      </c>
      <c r="D53" s="167" t="s">
        <v>79</v>
      </c>
      <c r="E53" s="167">
        <v>7</v>
      </c>
      <c r="F53" s="167">
        <v>5</v>
      </c>
      <c r="G53" s="167" t="s">
        <v>90</v>
      </c>
      <c r="H53" s="177" t="s">
        <v>25</v>
      </c>
    </row>
    <row r="54" spans="1:8" x14ac:dyDescent="0.25">
      <c r="A54" s="167" t="s">
        <v>50</v>
      </c>
      <c r="B54" s="167" t="s">
        <v>51</v>
      </c>
      <c r="C54" s="167" t="s">
        <v>52</v>
      </c>
      <c r="D54" s="167" t="s">
        <v>79</v>
      </c>
      <c r="E54" s="167">
        <v>7</v>
      </c>
      <c r="F54" s="167">
        <v>6</v>
      </c>
      <c r="G54" s="167" t="s">
        <v>90</v>
      </c>
      <c r="H54" s="177" t="s">
        <v>25</v>
      </c>
    </row>
    <row r="55" spans="1:8" x14ac:dyDescent="0.25">
      <c r="A55" s="167" t="s">
        <v>50</v>
      </c>
      <c r="B55" s="167" t="s">
        <v>51</v>
      </c>
      <c r="C55" s="167" t="s">
        <v>52</v>
      </c>
      <c r="D55" s="167" t="s">
        <v>79</v>
      </c>
      <c r="E55" s="167">
        <v>7</v>
      </c>
      <c r="F55" s="167">
        <v>7</v>
      </c>
      <c r="G55" s="167" t="s">
        <v>90</v>
      </c>
      <c r="H55" s="177">
        <v>19000</v>
      </c>
    </row>
    <row r="56" spans="1:8" x14ac:dyDescent="0.25">
      <c r="A56" s="167" t="s">
        <v>50</v>
      </c>
      <c r="B56" s="167" t="s">
        <v>51</v>
      </c>
      <c r="C56" s="167" t="s">
        <v>52</v>
      </c>
      <c r="D56" s="167" t="s">
        <v>79</v>
      </c>
      <c r="E56" s="167">
        <v>7</v>
      </c>
      <c r="F56" s="167">
        <v>8</v>
      </c>
      <c r="G56" s="167" t="s">
        <v>90</v>
      </c>
      <c r="H56" s="177">
        <v>3900</v>
      </c>
    </row>
    <row r="57" spans="1:8" x14ac:dyDescent="0.25">
      <c r="A57" s="167" t="s">
        <v>50</v>
      </c>
      <c r="B57" s="167" t="s">
        <v>51</v>
      </c>
      <c r="C57" s="167" t="s">
        <v>52</v>
      </c>
      <c r="D57" s="167" t="s">
        <v>79</v>
      </c>
      <c r="E57" s="167">
        <v>7</v>
      </c>
      <c r="F57" s="167">
        <v>9</v>
      </c>
      <c r="G57" s="167" t="s">
        <v>90</v>
      </c>
      <c r="H57" s="177" t="s">
        <v>25</v>
      </c>
    </row>
    <row r="58" spans="1:8" x14ac:dyDescent="0.25">
      <c r="A58" s="167" t="s">
        <v>50</v>
      </c>
      <c r="B58" s="167" t="s">
        <v>51</v>
      </c>
      <c r="C58" s="167" t="s">
        <v>52</v>
      </c>
      <c r="D58" s="167" t="s">
        <v>79</v>
      </c>
      <c r="E58" s="167">
        <v>7</v>
      </c>
      <c r="F58" s="167">
        <v>10</v>
      </c>
      <c r="G58" s="167" t="s">
        <v>90</v>
      </c>
      <c r="H58" s="177">
        <v>11000</v>
      </c>
    </row>
    <row r="59" spans="1:8" x14ac:dyDescent="0.25">
      <c r="A59" s="167" t="s">
        <v>50</v>
      </c>
      <c r="B59" s="167" t="s">
        <v>51</v>
      </c>
      <c r="C59" s="167" t="s">
        <v>52</v>
      </c>
      <c r="D59" s="167" t="s">
        <v>79</v>
      </c>
      <c r="E59" s="167">
        <v>7</v>
      </c>
      <c r="F59" s="167">
        <v>11</v>
      </c>
      <c r="G59" s="167" t="s">
        <v>90</v>
      </c>
      <c r="H59" s="177">
        <v>23000</v>
      </c>
    </row>
    <row r="60" spans="1:8" x14ac:dyDescent="0.25">
      <c r="A60" s="167" t="s">
        <v>50</v>
      </c>
      <c r="B60" s="167" t="s">
        <v>51</v>
      </c>
      <c r="C60" s="167" t="s">
        <v>52</v>
      </c>
      <c r="D60" s="167" t="s">
        <v>79</v>
      </c>
      <c r="E60" s="167">
        <v>7</v>
      </c>
      <c r="F60" s="167">
        <v>12</v>
      </c>
      <c r="G60" s="167" t="s">
        <v>90</v>
      </c>
      <c r="H60" s="177">
        <v>16000</v>
      </c>
    </row>
    <row r="61" spans="1:8" x14ac:dyDescent="0.25">
      <c r="A61" s="167" t="s">
        <v>50</v>
      </c>
      <c r="B61" s="167" t="s">
        <v>51</v>
      </c>
      <c r="C61" s="167" t="s">
        <v>52</v>
      </c>
      <c r="D61" s="167" t="s">
        <v>79</v>
      </c>
      <c r="E61" s="167">
        <v>7</v>
      </c>
      <c r="F61" s="167">
        <v>13</v>
      </c>
      <c r="G61" s="167" t="s">
        <v>90</v>
      </c>
      <c r="H61" s="177" t="s">
        <v>25</v>
      </c>
    </row>
    <row r="62" spans="1:8" x14ac:dyDescent="0.25">
      <c r="A62" s="167" t="s">
        <v>50</v>
      </c>
      <c r="B62" s="167" t="s">
        <v>51</v>
      </c>
      <c r="C62" s="167" t="s">
        <v>52</v>
      </c>
      <c r="D62" s="167" t="s">
        <v>79</v>
      </c>
      <c r="E62" s="167">
        <v>7</v>
      </c>
      <c r="F62" s="167">
        <v>14</v>
      </c>
      <c r="G62" s="167" t="s">
        <v>90</v>
      </c>
      <c r="H62" s="177">
        <v>20000</v>
      </c>
    </row>
    <row r="63" spans="1:8" x14ac:dyDescent="0.25">
      <c r="A63" s="167" t="s">
        <v>50</v>
      </c>
      <c r="B63" s="167" t="s">
        <v>51</v>
      </c>
      <c r="C63" s="167" t="s">
        <v>52</v>
      </c>
      <c r="D63" s="167" t="s">
        <v>79</v>
      </c>
      <c r="E63" s="167">
        <v>7</v>
      </c>
      <c r="F63" s="167">
        <v>15</v>
      </c>
      <c r="G63" s="167" t="s">
        <v>90</v>
      </c>
      <c r="H63" s="177">
        <v>200</v>
      </c>
    </row>
    <row r="64" spans="1:8" x14ac:dyDescent="0.25">
      <c r="A64" s="167" t="s">
        <v>50</v>
      </c>
      <c r="B64" s="167" t="s">
        <v>51</v>
      </c>
      <c r="C64" s="167" t="s">
        <v>52</v>
      </c>
      <c r="D64" s="167" t="s">
        <v>79</v>
      </c>
      <c r="E64" s="167">
        <v>7</v>
      </c>
      <c r="F64" s="167">
        <v>16</v>
      </c>
      <c r="G64" s="167" t="s">
        <v>90</v>
      </c>
      <c r="H64" s="177">
        <v>2500</v>
      </c>
    </row>
    <row r="65" spans="1:8" x14ac:dyDescent="0.25">
      <c r="A65" s="167" t="s">
        <v>50</v>
      </c>
      <c r="B65" s="167" t="s">
        <v>51</v>
      </c>
      <c r="C65" s="167" t="s">
        <v>52</v>
      </c>
      <c r="D65" s="167" t="s">
        <v>79</v>
      </c>
      <c r="E65" s="167">
        <v>7</v>
      </c>
      <c r="F65" s="167">
        <v>17</v>
      </c>
      <c r="G65" s="167" t="s">
        <v>90</v>
      </c>
      <c r="H65" s="177">
        <v>500</v>
      </c>
    </row>
    <row r="66" spans="1:8" x14ac:dyDescent="0.25">
      <c r="A66" s="167" t="s">
        <v>50</v>
      </c>
      <c r="B66" s="167" t="s">
        <v>51</v>
      </c>
      <c r="C66" s="167" t="s">
        <v>52</v>
      </c>
      <c r="D66" s="167" t="s">
        <v>79</v>
      </c>
      <c r="E66" s="167">
        <v>7</v>
      </c>
      <c r="F66" s="167">
        <v>18</v>
      </c>
      <c r="G66" s="167" t="s">
        <v>90</v>
      </c>
      <c r="H66" s="177">
        <v>1900</v>
      </c>
    </row>
    <row r="67" spans="1:8" x14ac:dyDescent="0.25">
      <c r="A67" s="167" t="s">
        <v>50</v>
      </c>
      <c r="B67" s="167" t="s">
        <v>51</v>
      </c>
      <c r="C67" s="167" t="s">
        <v>52</v>
      </c>
      <c r="D67" s="167" t="s">
        <v>79</v>
      </c>
      <c r="E67" s="167">
        <v>7</v>
      </c>
      <c r="F67" s="167">
        <v>19</v>
      </c>
      <c r="G67" s="167" t="s">
        <v>90</v>
      </c>
      <c r="H67" s="177">
        <v>1300</v>
      </c>
    </row>
    <row r="68" spans="1:8" x14ac:dyDescent="0.25">
      <c r="A68" s="167" t="s">
        <v>50</v>
      </c>
      <c r="B68" s="167" t="s">
        <v>51</v>
      </c>
      <c r="C68" s="167" t="s">
        <v>52</v>
      </c>
      <c r="D68" s="167" t="s">
        <v>79</v>
      </c>
      <c r="E68" s="167">
        <v>7</v>
      </c>
      <c r="F68" s="167">
        <v>20</v>
      </c>
      <c r="G68" s="167" t="s">
        <v>90</v>
      </c>
      <c r="H68" s="177">
        <v>200</v>
      </c>
    </row>
    <row r="69" spans="1:8" x14ac:dyDescent="0.25">
      <c r="A69" s="167" t="s">
        <v>50</v>
      </c>
      <c r="B69" s="167" t="s">
        <v>51</v>
      </c>
      <c r="C69" s="167" t="s">
        <v>52</v>
      </c>
      <c r="D69" s="167" t="s">
        <v>79</v>
      </c>
      <c r="E69" s="167">
        <v>7</v>
      </c>
      <c r="F69" s="167">
        <v>21</v>
      </c>
      <c r="G69" s="167" t="s">
        <v>90</v>
      </c>
      <c r="H69" s="177" t="s">
        <v>25</v>
      </c>
    </row>
    <row r="70" spans="1:8" x14ac:dyDescent="0.25">
      <c r="A70" s="167" t="s">
        <v>50</v>
      </c>
      <c r="B70" s="167" t="s">
        <v>51</v>
      </c>
      <c r="C70" s="167" t="s">
        <v>52</v>
      </c>
      <c r="D70" s="167" t="s">
        <v>79</v>
      </c>
      <c r="E70" s="167">
        <v>7</v>
      </c>
      <c r="F70" s="167">
        <v>22</v>
      </c>
      <c r="G70" s="167" t="s">
        <v>90</v>
      </c>
      <c r="H70" s="177">
        <v>180000</v>
      </c>
    </row>
    <row r="71" spans="1:8" x14ac:dyDescent="0.25">
      <c r="A71" s="167" t="s">
        <v>50</v>
      </c>
      <c r="B71" s="167" t="s">
        <v>51</v>
      </c>
      <c r="C71" s="167" t="s">
        <v>52</v>
      </c>
      <c r="D71" s="167" t="s">
        <v>79</v>
      </c>
      <c r="E71" s="167">
        <v>7</v>
      </c>
      <c r="F71" s="167">
        <v>23</v>
      </c>
      <c r="G71" s="167" t="s">
        <v>90</v>
      </c>
      <c r="H71" s="177">
        <v>1800</v>
      </c>
    </row>
    <row r="72" spans="1:8" x14ac:dyDescent="0.25">
      <c r="A72" s="167" t="s">
        <v>50</v>
      </c>
      <c r="B72" s="167" t="s">
        <v>51</v>
      </c>
      <c r="C72" s="167" t="s">
        <v>52</v>
      </c>
      <c r="D72" s="167" t="s">
        <v>79</v>
      </c>
      <c r="E72" s="167">
        <v>7</v>
      </c>
      <c r="F72" s="167">
        <v>24</v>
      </c>
      <c r="G72" s="167" t="s">
        <v>90</v>
      </c>
      <c r="H72" s="177">
        <v>15000</v>
      </c>
    </row>
    <row r="73" spans="1:8" x14ac:dyDescent="0.25">
      <c r="A73" s="167" t="s">
        <v>50</v>
      </c>
      <c r="B73" s="167" t="s">
        <v>51</v>
      </c>
      <c r="C73" s="167" t="s">
        <v>52</v>
      </c>
      <c r="D73" s="167" t="s">
        <v>79</v>
      </c>
      <c r="E73" s="167">
        <v>7</v>
      </c>
      <c r="F73" s="167">
        <v>25</v>
      </c>
      <c r="G73" s="167" t="s">
        <v>90</v>
      </c>
      <c r="H73" s="177">
        <v>3800</v>
      </c>
    </row>
    <row r="74" spans="1:8" x14ac:dyDescent="0.25">
      <c r="A74" s="167" t="s">
        <v>50</v>
      </c>
      <c r="B74" s="167" t="s">
        <v>51</v>
      </c>
      <c r="C74" s="167" t="s">
        <v>52</v>
      </c>
      <c r="D74" s="167" t="s">
        <v>79</v>
      </c>
      <c r="E74" s="167">
        <v>7</v>
      </c>
      <c r="F74" s="167">
        <v>26</v>
      </c>
      <c r="G74" s="167" t="s">
        <v>90</v>
      </c>
      <c r="H74" s="177" t="s">
        <v>25</v>
      </c>
    </row>
    <row r="75" spans="1:8" x14ac:dyDescent="0.25">
      <c r="A75" s="167" t="s">
        <v>50</v>
      </c>
      <c r="B75" s="167" t="s">
        <v>51</v>
      </c>
      <c r="C75" s="167" t="s">
        <v>52</v>
      </c>
      <c r="D75" s="167" t="s">
        <v>79</v>
      </c>
      <c r="E75" s="167">
        <v>7</v>
      </c>
      <c r="F75" s="167">
        <v>27</v>
      </c>
      <c r="G75" s="167" t="s">
        <v>90</v>
      </c>
      <c r="H75" s="177">
        <v>200</v>
      </c>
    </row>
    <row r="76" spans="1:8" x14ac:dyDescent="0.25">
      <c r="A76" s="167" t="s">
        <v>50</v>
      </c>
      <c r="B76" s="167" t="s">
        <v>51</v>
      </c>
      <c r="C76" s="167" t="s">
        <v>52</v>
      </c>
      <c r="D76" s="167" t="s">
        <v>79</v>
      </c>
      <c r="E76" s="167">
        <v>7</v>
      </c>
      <c r="F76" s="167">
        <v>28</v>
      </c>
      <c r="G76" s="167" t="s">
        <v>90</v>
      </c>
      <c r="H76" s="177" t="s">
        <v>25</v>
      </c>
    </row>
    <row r="77" spans="1:8" x14ac:dyDescent="0.25">
      <c r="A77" s="167" t="s">
        <v>50</v>
      </c>
      <c r="B77" s="167" t="s">
        <v>51</v>
      </c>
      <c r="C77" s="167" t="s">
        <v>52</v>
      </c>
      <c r="D77" s="167" t="s">
        <v>79</v>
      </c>
      <c r="E77" s="167">
        <v>7</v>
      </c>
      <c r="F77" s="167">
        <v>29</v>
      </c>
      <c r="G77" s="167" t="s">
        <v>90</v>
      </c>
      <c r="H77" s="177" t="s">
        <v>25</v>
      </c>
    </row>
    <row r="78" spans="1:8" x14ac:dyDescent="0.25">
      <c r="A78" s="167" t="s">
        <v>50</v>
      </c>
      <c r="B78" s="167" t="s">
        <v>51</v>
      </c>
      <c r="C78" s="167" t="s">
        <v>52</v>
      </c>
      <c r="D78" s="167" t="s">
        <v>79</v>
      </c>
      <c r="E78" s="167">
        <v>7</v>
      </c>
      <c r="F78" s="167">
        <v>30</v>
      </c>
      <c r="G78" s="167" t="s">
        <v>90</v>
      </c>
      <c r="H78" s="177" t="s">
        <v>25</v>
      </c>
    </row>
    <row r="79" spans="1:8" x14ac:dyDescent="0.25">
      <c r="A79" s="167" t="s">
        <v>50</v>
      </c>
      <c r="B79" s="167" t="s">
        <v>51</v>
      </c>
      <c r="C79" s="167" t="s">
        <v>52</v>
      </c>
      <c r="D79" s="167" t="s">
        <v>79</v>
      </c>
      <c r="E79" s="167">
        <v>7</v>
      </c>
      <c r="F79" s="167">
        <v>31</v>
      </c>
      <c r="G79" s="167" t="s">
        <v>90</v>
      </c>
      <c r="H79" s="177" t="s">
        <v>25</v>
      </c>
    </row>
    <row r="80" spans="1:8" x14ac:dyDescent="0.25">
      <c r="A80" s="167" t="s">
        <v>50</v>
      </c>
      <c r="B80" s="167" t="s">
        <v>51</v>
      </c>
      <c r="C80" s="167" t="s">
        <v>52</v>
      </c>
      <c r="D80" s="167" t="s">
        <v>79</v>
      </c>
      <c r="E80" s="167">
        <v>7</v>
      </c>
      <c r="F80" s="167">
        <v>32</v>
      </c>
      <c r="G80" s="167" t="s">
        <v>90</v>
      </c>
      <c r="H80" s="177" t="s">
        <v>25</v>
      </c>
    </row>
    <row r="81" spans="1:8" x14ac:dyDescent="0.25">
      <c r="A81" s="167" t="s">
        <v>50</v>
      </c>
      <c r="B81" s="167" t="s">
        <v>51</v>
      </c>
      <c r="C81" s="167" t="s">
        <v>52</v>
      </c>
      <c r="D81" s="167" t="s">
        <v>79</v>
      </c>
      <c r="E81" s="167">
        <v>7</v>
      </c>
      <c r="F81" s="167">
        <v>33</v>
      </c>
      <c r="G81" s="167" t="s">
        <v>90</v>
      </c>
      <c r="H81" s="177">
        <v>900</v>
      </c>
    </row>
    <row r="82" spans="1:8" x14ac:dyDescent="0.25">
      <c r="A82" s="167" t="s">
        <v>50</v>
      </c>
      <c r="B82" s="167" t="s">
        <v>51</v>
      </c>
      <c r="C82" s="167" t="s">
        <v>52</v>
      </c>
      <c r="D82" s="167" t="s">
        <v>79</v>
      </c>
      <c r="E82" s="167">
        <v>7</v>
      </c>
      <c r="F82" s="167">
        <v>34</v>
      </c>
      <c r="G82" s="167" t="s">
        <v>90</v>
      </c>
      <c r="H82" s="177">
        <v>300</v>
      </c>
    </row>
    <row r="83" spans="1:8" x14ac:dyDescent="0.25">
      <c r="A83" s="167" t="s">
        <v>50</v>
      </c>
      <c r="B83" s="167" t="s">
        <v>51</v>
      </c>
      <c r="C83" s="167" t="s">
        <v>52</v>
      </c>
      <c r="D83" s="167" t="s">
        <v>79</v>
      </c>
      <c r="E83" s="167">
        <v>7</v>
      </c>
      <c r="F83" s="167">
        <v>35</v>
      </c>
      <c r="G83" s="167" t="s">
        <v>90</v>
      </c>
      <c r="H83" s="177">
        <v>17000</v>
      </c>
    </row>
    <row r="84" spans="1:8" x14ac:dyDescent="0.25">
      <c r="A84" s="167" t="s">
        <v>50</v>
      </c>
      <c r="B84" s="167" t="s">
        <v>51</v>
      </c>
      <c r="C84" s="167" t="s">
        <v>52</v>
      </c>
      <c r="D84" s="167" t="s">
        <v>79</v>
      </c>
      <c r="E84" s="167">
        <v>7</v>
      </c>
      <c r="F84" s="167">
        <v>36</v>
      </c>
      <c r="G84" s="167" t="s">
        <v>90</v>
      </c>
      <c r="H84" s="177">
        <v>1400</v>
      </c>
    </row>
    <row r="85" spans="1:8" x14ac:dyDescent="0.25">
      <c r="A85" s="167" t="s">
        <v>50</v>
      </c>
      <c r="B85" s="167" t="s">
        <v>51</v>
      </c>
      <c r="C85" s="167" t="s">
        <v>52</v>
      </c>
      <c r="D85" s="167" t="s">
        <v>79</v>
      </c>
      <c r="E85" s="167">
        <v>7</v>
      </c>
      <c r="F85" s="167">
        <v>37</v>
      </c>
      <c r="G85" s="167" t="s">
        <v>90</v>
      </c>
      <c r="H85" s="177" t="s">
        <v>25</v>
      </c>
    </row>
    <row r="86" spans="1:8" x14ac:dyDescent="0.25">
      <c r="A86" s="167" t="s">
        <v>50</v>
      </c>
      <c r="B86" s="167" t="s">
        <v>51</v>
      </c>
      <c r="C86" s="167" t="s">
        <v>52</v>
      </c>
      <c r="D86" s="167" t="s">
        <v>79</v>
      </c>
      <c r="E86" s="167">
        <v>7</v>
      </c>
      <c r="F86" s="167">
        <v>38</v>
      </c>
      <c r="G86" s="167" t="s">
        <v>90</v>
      </c>
      <c r="H86" s="177">
        <v>300</v>
      </c>
    </row>
    <row r="87" spans="1:8" x14ac:dyDescent="0.25">
      <c r="A87" s="167" t="s">
        <v>50</v>
      </c>
      <c r="B87" s="167" t="s">
        <v>51</v>
      </c>
      <c r="C87" s="167" t="s">
        <v>52</v>
      </c>
      <c r="D87" s="167" t="s">
        <v>79</v>
      </c>
      <c r="E87" s="167">
        <v>7</v>
      </c>
      <c r="F87" s="167">
        <v>39</v>
      </c>
      <c r="G87" s="167" t="s">
        <v>90</v>
      </c>
      <c r="H87" s="177">
        <v>500</v>
      </c>
    </row>
    <row r="88" spans="1:8" x14ac:dyDescent="0.25">
      <c r="A88" s="167" t="s">
        <v>50</v>
      </c>
      <c r="B88" s="167" t="s">
        <v>51</v>
      </c>
      <c r="C88" s="167" t="s">
        <v>52</v>
      </c>
      <c r="D88" s="167" t="s">
        <v>79</v>
      </c>
      <c r="E88" s="167">
        <v>7</v>
      </c>
      <c r="F88" s="167">
        <v>40</v>
      </c>
      <c r="G88" s="167" t="s">
        <v>90</v>
      </c>
      <c r="H88" s="177" t="s">
        <v>25</v>
      </c>
    </row>
    <row r="89" spans="1:8" x14ac:dyDescent="0.25">
      <c r="A89" s="167" t="s">
        <v>50</v>
      </c>
      <c r="B89" s="167" t="s">
        <v>51</v>
      </c>
      <c r="C89" s="167" t="s">
        <v>52</v>
      </c>
      <c r="D89" s="167" t="s">
        <v>79</v>
      </c>
      <c r="E89" s="167">
        <v>7</v>
      </c>
      <c r="F89" s="167">
        <v>41</v>
      </c>
      <c r="G89" s="167" t="s">
        <v>90</v>
      </c>
      <c r="H89" s="177" t="s">
        <v>25</v>
      </c>
    </row>
    <row r="90" spans="1:8" x14ac:dyDescent="0.25">
      <c r="A90" s="167" t="s">
        <v>50</v>
      </c>
      <c r="B90" s="167" t="s">
        <v>51</v>
      </c>
      <c r="C90" s="167" t="s">
        <v>52</v>
      </c>
      <c r="D90" s="167" t="s">
        <v>79</v>
      </c>
      <c r="E90" s="167">
        <v>7</v>
      </c>
      <c r="F90" s="167">
        <v>42</v>
      </c>
      <c r="G90" s="167" t="s">
        <v>90</v>
      </c>
      <c r="H90" s="177" t="s">
        <v>25</v>
      </c>
    </row>
    <row r="91" spans="1:8" x14ac:dyDescent="0.25">
      <c r="A91" s="167" t="s">
        <v>50</v>
      </c>
      <c r="B91" s="167" t="s">
        <v>51</v>
      </c>
      <c r="C91" s="167" t="s">
        <v>52</v>
      </c>
      <c r="D91" s="167" t="s">
        <v>79</v>
      </c>
      <c r="E91" s="167">
        <v>7</v>
      </c>
      <c r="F91" s="167">
        <v>43</v>
      </c>
      <c r="G91" s="167" t="s">
        <v>90</v>
      </c>
      <c r="H91" s="177" t="s">
        <v>25</v>
      </c>
    </row>
    <row r="92" spans="1:8" x14ac:dyDescent="0.25">
      <c r="A92" s="167" t="s">
        <v>50</v>
      </c>
      <c r="B92" s="167" t="s">
        <v>51</v>
      </c>
      <c r="C92" s="167" t="s">
        <v>52</v>
      </c>
      <c r="D92" s="167" t="s">
        <v>79</v>
      </c>
      <c r="E92" s="167">
        <v>7</v>
      </c>
      <c r="F92" s="167">
        <v>44</v>
      </c>
      <c r="G92" s="167" t="s">
        <v>90</v>
      </c>
      <c r="H92" s="177">
        <v>3500</v>
      </c>
    </row>
    <row r="93" spans="1:8" x14ac:dyDescent="0.25">
      <c r="A93" s="167" t="s">
        <v>50</v>
      </c>
      <c r="B93" s="167" t="s">
        <v>51</v>
      </c>
      <c r="C93" s="167" t="s">
        <v>52</v>
      </c>
      <c r="D93" s="167" t="s">
        <v>79</v>
      </c>
      <c r="E93" s="167">
        <v>7</v>
      </c>
      <c r="F93" s="167">
        <v>45</v>
      </c>
      <c r="G93" s="167" t="s">
        <v>90</v>
      </c>
      <c r="H93" s="177">
        <v>2600</v>
      </c>
    </row>
    <row r="94" spans="1:8" x14ac:dyDescent="0.25">
      <c r="A94" s="167" t="s">
        <v>50</v>
      </c>
      <c r="B94" s="167" t="s">
        <v>51</v>
      </c>
      <c r="C94" s="167" t="s">
        <v>52</v>
      </c>
      <c r="D94" s="167" t="s">
        <v>79</v>
      </c>
      <c r="E94" s="167">
        <v>7</v>
      </c>
      <c r="F94" s="167">
        <v>46</v>
      </c>
      <c r="G94" s="167" t="s">
        <v>90</v>
      </c>
      <c r="H94" s="177">
        <v>4800</v>
      </c>
    </row>
    <row r="95" spans="1:8" x14ac:dyDescent="0.25">
      <c r="A95" s="167" t="s">
        <v>50</v>
      </c>
      <c r="B95" s="167" t="s">
        <v>51</v>
      </c>
      <c r="C95" s="167" t="s">
        <v>52</v>
      </c>
      <c r="D95" s="167" t="s">
        <v>79</v>
      </c>
      <c r="E95" s="167">
        <v>7</v>
      </c>
      <c r="F95" s="167">
        <v>47</v>
      </c>
      <c r="G95" s="167" t="s">
        <v>90</v>
      </c>
      <c r="H95" s="177" t="s">
        <v>25</v>
      </c>
    </row>
    <row r="96" spans="1:8" x14ac:dyDescent="0.25">
      <c r="A96" s="167" t="s">
        <v>50</v>
      </c>
      <c r="B96" s="167" t="s">
        <v>51</v>
      </c>
      <c r="C96" s="167" t="s">
        <v>52</v>
      </c>
      <c r="D96" s="167" t="s">
        <v>79</v>
      </c>
      <c r="E96" s="167">
        <v>7</v>
      </c>
      <c r="F96" s="167">
        <v>1</v>
      </c>
      <c r="G96" s="167" t="s">
        <v>91</v>
      </c>
      <c r="H96" s="177" t="s">
        <v>25</v>
      </c>
    </row>
    <row r="97" spans="1:8" x14ac:dyDescent="0.25">
      <c r="A97" s="167" t="s">
        <v>50</v>
      </c>
      <c r="B97" s="167" t="s">
        <v>51</v>
      </c>
      <c r="C97" s="167" t="s">
        <v>52</v>
      </c>
      <c r="D97" s="167" t="s">
        <v>79</v>
      </c>
      <c r="E97" s="167">
        <v>7</v>
      </c>
      <c r="F97" s="167">
        <v>2</v>
      </c>
      <c r="G97" s="167" t="s">
        <v>91</v>
      </c>
      <c r="H97" s="177" t="s">
        <v>25</v>
      </c>
    </row>
    <row r="98" spans="1:8" x14ac:dyDescent="0.25">
      <c r="A98" s="167" t="s">
        <v>50</v>
      </c>
      <c r="B98" s="167" t="s">
        <v>51</v>
      </c>
      <c r="C98" s="167" t="s">
        <v>52</v>
      </c>
      <c r="D98" s="167" t="s">
        <v>79</v>
      </c>
      <c r="E98" s="167">
        <v>7</v>
      </c>
      <c r="F98" s="167">
        <v>3</v>
      </c>
      <c r="G98" s="167" t="s">
        <v>91</v>
      </c>
      <c r="H98" s="177" t="s">
        <v>25</v>
      </c>
    </row>
    <row r="99" spans="1:8" x14ac:dyDescent="0.25">
      <c r="A99" s="167" t="s">
        <v>50</v>
      </c>
      <c r="B99" s="167" t="s">
        <v>51</v>
      </c>
      <c r="C99" s="167" t="s">
        <v>52</v>
      </c>
      <c r="D99" s="167" t="s">
        <v>79</v>
      </c>
      <c r="E99" s="167">
        <v>7</v>
      </c>
      <c r="F99" s="167">
        <v>4</v>
      </c>
      <c r="G99" s="167" t="s">
        <v>91</v>
      </c>
      <c r="H99" s="177" t="s">
        <v>25</v>
      </c>
    </row>
    <row r="100" spans="1:8" x14ac:dyDescent="0.25">
      <c r="A100" s="167" t="s">
        <v>50</v>
      </c>
      <c r="B100" s="167" t="s">
        <v>51</v>
      </c>
      <c r="C100" s="167" t="s">
        <v>52</v>
      </c>
      <c r="D100" s="167" t="s">
        <v>79</v>
      </c>
      <c r="E100" s="167">
        <v>7</v>
      </c>
      <c r="F100" s="167">
        <v>5</v>
      </c>
      <c r="G100" s="167" t="s">
        <v>91</v>
      </c>
      <c r="H100" s="177" t="s">
        <v>25</v>
      </c>
    </row>
    <row r="101" spans="1:8" x14ac:dyDescent="0.25">
      <c r="A101" s="167" t="s">
        <v>50</v>
      </c>
      <c r="B101" s="167" t="s">
        <v>51</v>
      </c>
      <c r="C101" s="167" t="s">
        <v>52</v>
      </c>
      <c r="D101" s="167" t="s">
        <v>80</v>
      </c>
      <c r="E101" s="167">
        <v>7</v>
      </c>
      <c r="F101" s="167">
        <v>1</v>
      </c>
      <c r="G101" s="167" t="s">
        <v>89</v>
      </c>
      <c r="H101" s="177">
        <v>28000</v>
      </c>
    </row>
    <row r="102" spans="1:8" x14ac:dyDescent="0.25">
      <c r="A102" s="167" t="s">
        <v>50</v>
      </c>
      <c r="B102" s="167" t="s">
        <v>51</v>
      </c>
      <c r="C102" s="167" t="s">
        <v>52</v>
      </c>
      <c r="D102" s="167" t="s">
        <v>80</v>
      </c>
      <c r="E102" s="167">
        <v>7</v>
      </c>
      <c r="F102" s="167">
        <v>2</v>
      </c>
      <c r="G102" s="167" t="s">
        <v>89</v>
      </c>
      <c r="H102" s="177">
        <v>1300000</v>
      </c>
    </row>
    <row r="103" spans="1:8" x14ac:dyDescent="0.25">
      <c r="A103" s="167" t="s">
        <v>50</v>
      </c>
      <c r="B103" s="167" t="s">
        <v>51</v>
      </c>
      <c r="C103" s="167" t="s">
        <v>52</v>
      </c>
      <c r="D103" s="167" t="s">
        <v>80</v>
      </c>
      <c r="E103" s="167">
        <v>7</v>
      </c>
      <c r="F103" s="167">
        <v>3</v>
      </c>
      <c r="G103" s="167" t="s">
        <v>89</v>
      </c>
      <c r="H103" s="177" t="s">
        <v>25</v>
      </c>
    </row>
    <row r="104" spans="1:8" x14ac:dyDescent="0.25">
      <c r="A104" s="167" t="s">
        <v>50</v>
      </c>
      <c r="B104" s="167" t="s">
        <v>51</v>
      </c>
      <c r="C104" s="167" t="s">
        <v>52</v>
      </c>
      <c r="D104" s="167" t="s">
        <v>80</v>
      </c>
      <c r="E104" s="167">
        <v>7</v>
      </c>
      <c r="F104" s="167">
        <v>4</v>
      </c>
      <c r="G104" s="167" t="s">
        <v>89</v>
      </c>
      <c r="H104" s="177">
        <v>2500000</v>
      </c>
    </row>
    <row r="105" spans="1:8" x14ac:dyDescent="0.25">
      <c r="A105" s="167" t="s">
        <v>50</v>
      </c>
      <c r="B105" s="167" t="s">
        <v>51</v>
      </c>
      <c r="C105" s="167" t="s">
        <v>52</v>
      </c>
      <c r="D105" s="167" t="s">
        <v>80</v>
      </c>
      <c r="E105" s="167">
        <v>7</v>
      </c>
      <c r="F105" s="167">
        <v>5</v>
      </c>
      <c r="G105" s="167" t="s">
        <v>89</v>
      </c>
      <c r="H105" s="177">
        <v>16000</v>
      </c>
    </row>
    <row r="106" spans="1:8" x14ac:dyDescent="0.25">
      <c r="A106" s="167" t="s">
        <v>50</v>
      </c>
      <c r="B106" s="167" t="s">
        <v>51</v>
      </c>
      <c r="C106" s="167" t="s">
        <v>52</v>
      </c>
      <c r="D106" s="167" t="s">
        <v>80</v>
      </c>
      <c r="E106" s="167">
        <v>7</v>
      </c>
      <c r="F106" s="167">
        <v>6</v>
      </c>
      <c r="G106" s="167" t="s">
        <v>89</v>
      </c>
      <c r="H106" s="177" t="s">
        <v>25</v>
      </c>
    </row>
    <row r="107" spans="1:8" x14ac:dyDescent="0.25">
      <c r="A107" s="167" t="s">
        <v>50</v>
      </c>
      <c r="B107" s="167" t="s">
        <v>51</v>
      </c>
      <c r="C107" s="167" t="s">
        <v>52</v>
      </c>
      <c r="D107" s="167" t="s">
        <v>80</v>
      </c>
      <c r="E107" s="167">
        <v>7</v>
      </c>
      <c r="F107" s="167">
        <v>7</v>
      </c>
      <c r="G107" s="167" t="s">
        <v>89</v>
      </c>
      <c r="H107" s="177" t="s">
        <v>25</v>
      </c>
    </row>
    <row r="108" spans="1:8" x14ac:dyDescent="0.25">
      <c r="A108" s="167" t="s">
        <v>50</v>
      </c>
      <c r="B108" s="167" t="s">
        <v>51</v>
      </c>
      <c r="C108" s="167" t="s">
        <v>52</v>
      </c>
      <c r="D108" s="167" t="s">
        <v>80</v>
      </c>
      <c r="E108" s="167">
        <v>7</v>
      </c>
      <c r="F108" s="167">
        <v>8</v>
      </c>
      <c r="G108" s="167" t="s">
        <v>89</v>
      </c>
      <c r="H108" s="177" t="s">
        <v>25</v>
      </c>
    </row>
    <row r="109" spans="1:8" x14ac:dyDescent="0.25">
      <c r="A109" s="167" t="s">
        <v>50</v>
      </c>
      <c r="B109" s="167" t="s">
        <v>51</v>
      </c>
      <c r="C109" s="167" t="s">
        <v>52</v>
      </c>
      <c r="D109" s="167" t="s">
        <v>80</v>
      </c>
      <c r="E109" s="167">
        <v>7</v>
      </c>
      <c r="F109" s="167">
        <v>9</v>
      </c>
      <c r="G109" s="167" t="s">
        <v>89</v>
      </c>
      <c r="H109" s="177" t="s">
        <v>25</v>
      </c>
    </row>
    <row r="110" spans="1:8" x14ac:dyDescent="0.25">
      <c r="A110" s="167" t="s">
        <v>50</v>
      </c>
      <c r="B110" s="167" t="s">
        <v>51</v>
      </c>
      <c r="C110" s="167" t="s">
        <v>52</v>
      </c>
      <c r="D110" s="167" t="s">
        <v>80</v>
      </c>
      <c r="E110" s="167">
        <v>7</v>
      </c>
      <c r="F110" s="167">
        <v>10</v>
      </c>
      <c r="G110" s="167" t="s">
        <v>89</v>
      </c>
      <c r="H110" s="177">
        <v>3700</v>
      </c>
    </row>
    <row r="111" spans="1:8" x14ac:dyDescent="0.25">
      <c r="A111" s="167" t="s">
        <v>50</v>
      </c>
      <c r="B111" s="167" t="s">
        <v>51</v>
      </c>
      <c r="C111" s="167" t="s">
        <v>52</v>
      </c>
      <c r="D111" s="167" t="s">
        <v>80</v>
      </c>
      <c r="E111" s="167">
        <v>7</v>
      </c>
      <c r="F111" s="167">
        <v>11</v>
      </c>
      <c r="G111" s="167" t="s">
        <v>89</v>
      </c>
      <c r="H111" s="177">
        <v>100</v>
      </c>
    </row>
    <row r="112" spans="1:8" x14ac:dyDescent="0.25">
      <c r="A112" s="167" t="s">
        <v>50</v>
      </c>
      <c r="B112" s="167" t="s">
        <v>51</v>
      </c>
      <c r="C112" s="167" t="s">
        <v>52</v>
      </c>
      <c r="D112" s="167" t="s">
        <v>80</v>
      </c>
      <c r="E112" s="167">
        <v>7</v>
      </c>
      <c r="F112" s="167">
        <v>12</v>
      </c>
      <c r="G112" s="167" t="s">
        <v>89</v>
      </c>
      <c r="H112" s="177">
        <v>4700</v>
      </c>
    </row>
    <row r="113" spans="1:8" x14ac:dyDescent="0.25">
      <c r="A113" s="167" t="s">
        <v>50</v>
      </c>
      <c r="B113" s="167" t="s">
        <v>51</v>
      </c>
      <c r="C113" s="167" t="s">
        <v>52</v>
      </c>
      <c r="D113" s="167" t="s">
        <v>80</v>
      </c>
      <c r="E113" s="167">
        <v>7</v>
      </c>
      <c r="F113" s="167">
        <v>13</v>
      </c>
      <c r="G113" s="167" t="s">
        <v>89</v>
      </c>
      <c r="H113" s="177" t="s">
        <v>25</v>
      </c>
    </row>
    <row r="114" spans="1:8" x14ac:dyDescent="0.25">
      <c r="A114" s="167" t="s">
        <v>50</v>
      </c>
      <c r="B114" s="167" t="s">
        <v>51</v>
      </c>
      <c r="C114" s="167" t="s">
        <v>52</v>
      </c>
      <c r="D114" s="167" t="s">
        <v>80</v>
      </c>
      <c r="E114" s="167">
        <v>7</v>
      </c>
      <c r="F114" s="167">
        <v>14</v>
      </c>
      <c r="G114" s="167" t="s">
        <v>89</v>
      </c>
      <c r="H114" s="177">
        <v>100</v>
      </c>
    </row>
    <row r="115" spans="1:8" x14ac:dyDescent="0.25">
      <c r="A115" s="167" t="s">
        <v>50</v>
      </c>
      <c r="B115" s="167" t="s">
        <v>51</v>
      </c>
      <c r="C115" s="167" t="s">
        <v>52</v>
      </c>
      <c r="D115" s="167" t="s">
        <v>80</v>
      </c>
      <c r="E115" s="167">
        <v>7</v>
      </c>
      <c r="F115" s="167">
        <v>15</v>
      </c>
      <c r="G115" s="167" t="s">
        <v>89</v>
      </c>
      <c r="H115" s="177">
        <v>3200</v>
      </c>
    </row>
    <row r="116" spans="1:8" x14ac:dyDescent="0.25">
      <c r="A116" s="167" t="s">
        <v>50</v>
      </c>
      <c r="B116" s="167" t="s">
        <v>51</v>
      </c>
      <c r="C116" s="167" t="s">
        <v>52</v>
      </c>
      <c r="D116" s="167" t="s">
        <v>80</v>
      </c>
      <c r="E116" s="167">
        <v>7</v>
      </c>
      <c r="F116" s="167">
        <v>16</v>
      </c>
      <c r="G116" s="167" t="s">
        <v>89</v>
      </c>
      <c r="H116" s="177">
        <v>800</v>
      </c>
    </row>
    <row r="117" spans="1:8" x14ac:dyDescent="0.25">
      <c r="A117" s="167" t="s">
        <v>50</v>
      </c>
      <c r="B117" s="167" t="s">
        <v>51</v>
      </c>
      <c r="C117" s="167" t="s">
        <v>52</v>
      </c>
      <c r="D117" s="167" t="s">
        <v>80</v>
      </c>
      <c r="E117" s="167">
        <v>7</v>
      </c>
      <c r="F117" s="167">
        <v>17</v>
      </c>
      <c r="G117" s="167" t="s">
        <v>89</v>
      </c>
      <c r="H117" s="177">
        <v>1700</v>
      </c>
    </row>
    <row r="118" spans="1:8" x14ac:dyDescent="0.25">
      <c r="A118" s="167" t="s">
        <v>50</v>
      </c>
      <c r="B118" s="167" t="s">
        <v>51</v>
      </c>
      <c r="C118" s="167" t="s">
        <v>52</v>
      </c>
      <c r="D118" s="167" t="s">
        <v>80</v>
      </c>
      <c r="E118" s="167">
        <v>7</v>
      </c>
      <c r="F118" s="167">
        <v>18</v>
      </c>
      <c r="G118" s="167" t="s">
        <v>89</v>
      </c>
      <c r="H118" s="177">
        <v>800</v>
      </c>
    </row>
    <row r="119" spans="1:8" x14ac:dyDescent="0.25">
      <c r="A119" s="167" t="s">
        <v>50</v>
      </c>
      <c r="B119" s="167" t="s">
        <v>51</v>
      </c>
      <c r="C119" s="167" t="s">
        <v>52</v>
      </c>
      <c r="D119" s="167" t="s">
        <v>80</v>
      </c>
      <c r="E119" s="167">
        <v>7</v>
      </c>
      <c r="F119" s="167">
        <v>19</v>
      </c>
      <c r="G119" s="167" t="s">
        <v>89</v>
      </c>
      <c r="H119" s="177">
        <v>100</v>
      </c>
    </row>
    <row r="120" spans="1:8" x14ac:dyDescent="0.25">
      <c r="A120" s="167" t="s">
        <v>50</v>
      </c>
      <c r="B120" s="167" t="s">
        <v>51</v>
      </c>
      <c r="C120" s="167" t="s">
        <v>52</v>
      </c>
      <c r="D120" s="167" t="s">
        <v>80</v>
      </c>
      <c r="E120" s="167">
        <v>7</v>
      </c>
      <c r="F120" s="167">
        <v>20</v>
      </c>
      <c r="G120" s="167" t="s">
        <v>89</v>
      </c>
      <c r="H120" s="177" t="s">
        <v>25</v>
      </c>
    </row>
    <row r="121" spans="1:8" x14ac:dyDescent="0.25">
      <c r="A121" s="167" t="s">
        <v>50</v>
      </c>
      <c r="B121" s="167" t="s">
        <v>51</v>
      </c>
      <c r="C121" s="167" t="s">
        <v>52</v>
      </c>
      <c r="D121" s="167" t="s">
        <v>80</v>
      </c>
      <c r="E121" s="167">
        <v>7</v>
      </c>
      <c r="F121" s="167">
        <v>21</v>
      </c>
      <c r="G121" s="167" t="s">
        <v>89</v>
      </c>
      <c r="H121" s="177">
        <v>32000</v>
      </c>
    </row>
    <row r="122" spans="1:8" x14ac:dyDescent="0.25">
      <c r="A122" s="167" t="s">
        <v>50</v>
      </c>
      <c r="B122" s="167" t="s">
        <v>51</v>
      </c>
      <c r="C122" s="167" t="s">
        <v>52</v>
      </c>
      <c r="D122" s="167" t="s">
        <v>80</v>
      </c>
      <c r="E122" s="167">
        <v>7</v>
      </c>
      <c r="F122" s="167">
        <v>22</v>
      </c>
      <c r="G122" s="167" t="s">
        <v>89</v>
      </c>
      <c r="H122" s="177">
        <v>4900</v>
      </c>
    </row>
    <row r="123" spans="1:8" x14ac:dyDescent="0.25">
      <c r="A123" s="167" t="s">
        <v>50</v>
      </c>
      <c r="B123" s="167" t="s">
        <v>51</v>
      </c>
      <c r="C123" s="167" t="s">
        <v>52</v>
      </c>
      <c r="D123" s="167" t="s">
        <v>80</v>
      </c>
      <c r="E123" s="167">
        <v>7</v>
      </c>
      <c r="F123" s="167">
        <v>23</v>
      </c>
      <c r="G123" s="167" t="s">
        <v>89</v>
      </c>
      <c r="H123" s="177">
        <v>1300</v>
      </c>
    </row>
    <row r="124" spans="1:8" x14ac:dyDescent="0.25">
      <c r="A124" s="167" t="s">
        <v>50</v>
      </c>
      <c r="B124" s="167" t="s">
        <v>51</v>
      </c>
      <c r="C124" s="167" t="s">
        <v>52</v>
      </c>
      <c r="D124" s="167" t="s">
        <v>80</v>
      </c>
      <c r="E124" s="167">
        <v>7</v>
      </c>
      <c r="F124" s="167">
        <v>24</v>
      </c>
      <c r="G124" s="167" t="s">
        <v>89</v>
      </c>
      <c r="H124" s="177">
        <v>4300</v>
      </c>
    </row>
    <row r="125" spans="1:8" x14ac:dyDescent="0.25">
      <c r="A125" s="167" t="s">
        <v>50</v>
      </c>
      <c r="B125" s="167" t="s">
        <v>51</v>
      </c>
      <c r="C125" s="167" t="s">
        <v>52</v>
      </c>
      <c r="D125" s="167" t="s">
        <v>80</v>
      </c>
      <c r="E125" s="167">
        <v>7</v>
      </c>
      <c r="F125" s="167">
        <v>25</v>
      </c>
      <c r="G125" s="167" t="s">
        <v>89</v>
      </c>
      <c r="H125" s="177">
        <v>300000</v>
      </c>
    </row>
    <row r="126" spans="1:8" x14ac:dyDescent="0.25">
      <c r="A126" s="167" t="s">
        <v>50</v>
      </c>
      <c r="B126" s="167" t="s">
        <v>51</v>
      </c>
      <c r="C126" s="167" t="s">
        <v>52</v>
      </c>
      <c r="D126" s="167" t="s">
        <v>80</v>
      </c>
      <c r="E126" s="167">
        <v>7</v>
      </c>
      <c r="F126" s="167">
        <v>26</v>
      </c>
      <c r="G126" s="167" t="s">
        <v>89</v>
      </c>
      <c r="H126" s="177">
        <v>500</v>
      </c>
    </row>
    <row r="127" spans="1:8" x14ac:dyDescent="0.25">
      <c r="A127" s="167" t="s">
        <v>50</v>
      </c>
      <c r="B127" s="167" t="s">
        <v>51</v>
      </c>
      <c r="C127" s="167" t="s">
        <v>52</v>
      </c>
      <c r="D127" s="167" t="s">
        <v>80</v>
      </c>
      <c r="E127" s="167">
        <v>7</v>
      </c>
      <c r="F127" s="167">
        <v>27</v>
      </c>
      <c r="G127" s="167" t="s">
        <v>89</v>
      </c>
      <c r="H127" s="177">
        <v>100</v>
      </c>
    </row>
    <row r="128" spans="1:8" x14ac:dyDescent="0.25">
      <c r="A128" s="167" t="s">
        <v>50</v>
      </c>
      <c r="B128" s="167" t="s">
        <v>51</v>
      </c>
      <c r="C128" s="167" t="s">
        <v>52</v>
      </c>
      <c r="D128" s="167" t="s">
        <v>80</v>
      </c>
      <c r="E128" s="167">
        <v>7</v>
      </c>
      <c r="F128" s="167">
        <v>28</v>
      </c>
      <c r="G128" s="167" t="s">
        <v>89</v>
      </c>
      <c r="H128" s="177">
        <v>300</v>
      </c>
    </row>
    <row r="129" spans="1:8" x14ac:dyDescent="0.25">
      <c r="A129" s="167" t="s">
        <v>50</v>
      </c>
      <c r="B129" s="167" t="s">
        <v>51</v>
      </c>
      <c r="C129" s="167" t="s">
        <v>52</v>
      </c>
      <c r="D129" s="167" t="s">
        <v>80</v>
      </c>
      <c r="E129" s="167">
        <v>7</v>
      </c>
      <c r="F129" s="167">
        <v>29</v>
      </c>
      <c r="G129" s="167" t="s">
        <v>89</v>
      </c>
      <c r="H129" s="177">
        <v>20000</v>
      </c>
    </row>
    <row r="130" spans="1:8" x14ac:dyDescent="0.25">
      <c r="A130" s="167" t="s">
        <v>50</v>
      </c>
      <c r="B130" s="167" t="s">
        <v>51</v>
      </c>
      <c r="C130" s="167" t="s">
        <v>52</v>
      </c>
      <c r="D130" s="167" t="s">
        <v>80</v>
      </c>
      <c r="E130" s="167">
        <v>7</v>
      </c>
      <c r="F130" s="167">
        <v>30</v>
      </c>
      <c r="G130" s="167" t="s">
        <v>89</v>
      </c>
      <c r="H130" s="177">
        <v>3000</v>
      </c>
    </row>
    <row r="131" spans="1:8" x14ac:dyDescent="0.25">
      <c r="A131" s="167" t="s">
        <v>50</v>
      </c>
      <c r="B131" s="167" t="s">
        <v>51</v>
      </c>
      <c r="C131" s="167" t="s">
        <v>52</v>
      </c>
      <c r="D131" s="167" t="s">
        <v>80</v>
      </c>
      <c r="E131" s="167">
        <v>7</v>
      </c>
      <c r="F131" s="167">
        <v>31</v>
      </c>
      <c r="G131" s="167" t="s">
        <v>89</v>
      </c>
      <c r="H131" s="177">
        <v>100</v>
      </c>
    </row>
    <row r="132" spans="1:8" x14ac:dyDescent="0.25">
      <c r="A132" s="167" t="s">
        <v>50</v>
      </c>
      <c r="B132" s="167" t="s">
        <v>51</v>
      </c>
      <c r="C132" s="167" t="s">
        <v>52</v>
      </c>
      <c r="D132" s="167" t="s">
        <v>80</v>
      </c>
      <c r="E132" s="167">
        <v>7</v>
      </c>
      <c r="F132" s="167">
        <v>32</v>
      </c>
      <c r="G132" s="167" t="s">
        <v>89</v>
      </c>
      <c r="H132" s="177" t="s">
        <v>25</v>
      </c>
    </row>
    <row r="133" spans="1:8" x14ac:dyDescent="0.25">
      <c r="A133" s="167" t="s">
        <v>50</v>
      </c>
      <c r="B133" s="167" t="s">
        <v>51</v>
      </c>
      <c r="C133" s="167" t="s">
        <v>52</v>
      </c>
      <c r="D133" s="167" t="s">
        <v>80</v>
      </c>
      <c r="E133" s="167">
        <v>7</v>
      </c>
      <c r="F133" s="167">
        <v>33</v>
      </c>
      <c r="G133" s="167" t="s">
        <v>89</v>
      </c>
      <c r="H133" s="177">
        <v>16000</v>
      </c>
    </row>
    <row r="134" spans="1:8" x14ac:dyDescent="0.25">
      <c r="A134" s="167" t="s">
        <v>50</v>
      </c>
      <c r="B134" s="167" t="s">
        <v>51</v>
      </c>
      <c r="C134" s="167" t="s">
        <v>52</v>
      </c>
      <c r="D134" s="167" t="s">
        <v>80</v>
      </c>
      <c r="E134" s="167">
        <v>7</v>
      </c>
      <c r="F134" s="167">
        <v>34</v>
      </c>
      <c r="G134" s="167" t="s">
        <v>89</v>
      </c>
      <c r="H134" s="177">
        <v>16000</v>
      </c>
    </row>
    <row r="135" spans="1:8" x14ac:dyDescent="0.25">
      <c r="A135" s="167" t="s">
        <v>50</v>
      </c>
      <c r="B135" s="167" t="s">
        <v>51</v>
      </c>
      <c r="C135" s="167" t="s">
        <v>52</v>
      </c>
      <c r="D135" s="167" t="s">
        <v>80</v>
      </c>
      <c r="E135" s="167">
        <v>7</v>
      </c>
      <c r="F135" s="167">
        <v>35</v>
      </c>
      <c r="G135" s="167" t="s">
        <v>89</v>
      </c>
      <c r="H135" s="177">
        <v>13000</v>
      </c>
    </row>
    <row r="136" spans="1:8" x14ac:dyDescent="0.25">
      <c r="A136" s="167" t="s">
        <v>50</v>
      </c>
      <c r="B136" s="167" t="s">
        <v>51</v>
      </c>
      <c r="C136" s="167" t="s">
        <v>52</v>
      </c>
      <c r="D136" s="167" t="s">
        <v>80</v>
      </c>
      <c r="E136" s="167">
        <v>7</v>
      </c>
      <c r="F136" s="167">
        <v>36</v>
      </c>
      <c r="G136" s="167" t="s">
        <v>89</v>
      </c>
      <c r="H136" s="177" t="s">
        <v>25</v>
      </c>
    </row>
    <row r="137" spans="1:8" x14ac:dyDescent="0.25">
      <c r="A137" s="167" t="s">
        <v>50</v>
      </c>
      <c r="B137" s="167" t="s">
        <v>51</v>
      </c>
      <c r="C137" s="167" t="s">
        <v>52</v>
      </c>
      <c r="D137" s="167" t="s">
        <v>80</v>
      </c>
      <c r="E137" s="167">
        <v>7</v>
      </c>
      <c r="F137" s="167">
        <v>37</v>
      </c>
      <c r="G137" s="167" t="s">
        <v>89</v>
      </c>
      <c r="H137" s="177">
        <v>150000</v>
      </c>
    </row>
    <row r="138" spans="1:8" x14ac:dyDescent="0.25">
      <c r="A138" s="167" t="s">
        <v>50</v>
      </c>
      <c r="B138" s="167" t="s">
        <v>51</v>
      </c>
      <c r="C138" s="167" t="s">
        <v>52</v>
      </c>
      <c r="D138" s="167" t="s">
        <v>80</v>
      </c>
      <c r="E138" s="167">
        <v>7</v>
      </c>
      <c r="F138" s="167">
        <v>38</v>
      </c>
      <c r="G138" s="167" t="s">
        <v>89</v>
      </c>
      <c r="H138" s="177">
        <v>400</v>
      </c>
    </row>
    <row r="139" spans="1:8" x14ac:dyDescent="0.25">
      <c r="A139" s="167" t="s">
        <v>50</v>
      </c>
      <c r="B139" s="167" t="s">
        <v>51</v>
      </c>
      <c r="C139" s="167" t="s">
        <v>52</v>
      </c>
      <c r="D139" s="167" t="s">
        <v>80</v>
      </c>
      <c r="E139" s="167">
        <v>7</v>
      </c>
      <c r="F139" s="167">
        <v>39</v>
      </c>
      <c r="G139" s="167" t="s">
        <v>89</v>
      </c>
      <c r="H139" s="177" t="s">
        <v>25</v>
      </c>
    </row>
    <row r="140" spans="1:8" x14ac:dyDescent="0.25">
      <c r="A140" s="167" t="s">
        <v>50</v>
      </c>
      <c r="B140" s="167" t="s">
        <v>51</v>
      </c>
      <c r="C140" s="167" t="s">
        <v>52</v>
      </c>
      <c r="D140" s="167" t="s">
        <v>80</v>
      </c>
      <c r="E140" s="167">
        <v>7</v>
      </c>
      <c r="F140" s="167">
        <v>40</v>
      </c>
      <c r="G140" s="167" t="s">
        <v>89</v>
      </c>
      <c r="H140" s="177">
        <v>100</v>
      </c>
    </row>
    <row r="141" spans="1:8" x14ac:dyDescent="0.25">
      <c r="A141" s="167" t="s">
        <v>50</v>
      </c>
      <c r="B141" s="167" t="s">
        <v>51</v>
      </c>
      <c r="C141" s="167" t="s">
        <v>52</v>
      </c>
      <c r="D141" s="167" t="s">
        <v>80</v>
      </c>
      <c r="E141" s="167">
        <v>7</v>
      </c>
      <c r="F141" s="167">
        <v>41</v>
      </c>
      <c r="G141" s="167" t="s">
        <v>89</v>
      </c>
      <c r="H141" s="177">
        <v>500</v>
      </c>
    </row>
    <row r="142" spans="1:8" x14ac:dyDescent="0.25">
      <c r="A142" s="167" t="s">
        <v>50</v>
      </c>
      <c r="B142" s="167" t="s">
        <v>51</v>
      </c>
      <c r="C142" s="167" t="s">
        <v>52</v>
      </c>
      <c r="D142" s="167" t="s">
        <v>80</v>
      </c>
      <c r="E142" s="167">
        <v>7</v>
      </c>
      <c r="F142" s="167">
        <v>42</v>
      </c>
      <c r="G142" s="167" t="s">
        <v>89</v>
      </c>
      <c r="H142" s="177">
        <v>180000</v>
      </c>
    </row>
    <row r="143" spans="1:8" x14ac:dyDescent="0.25">
      <c r="A143" s="167" t="s">
        <v>50</v>
      </c>
      <c r="B143" s="167" t="s">
        <v>51</v>
      </c>
      <c r="C143" s="167" t="s">
        <v>52</v>
      </c>
      <c r="D143" s="167" t="s">
        <v>80</v>
      </c>
      <c r="E143" s="167">
        <v>7</v>
      </c>
      <c r="F143" s="167">
        <v>43</v>
      </c>
      <c r="G143" s="167" t="s">
        <v>89</v>
      </c>
      <c r="H143" s="177">
        <v>1100000</v>
      </c>
    </row>
    <row r="144" spans="1:8" x14ac:dyDescent="0.25">
      <c r="A144" s="167" t="s">
        <v>50</v>
      </c>
      <c r="B144" s="167" t="s">
        <v>51</v>
      </c>
      <c r="C144" s="167" t="s">
        <v>52</v>
      </c>
      <c r="D144" s="167" t="s">
        <v>80</v>
      </c>
      <c r="E144" s="167">
        <v>7</v>
      </c>
      <c r="F144" s="167">
        <v>44</v>
      </c>
      <c r="G144" s="167" t="s">
        <v>89</v>
      </c>
      <c r="H144" s="177">
        <v>900</v>
      </c>
    </row>
    <row r="145" spans="1:8" x14ac:dyDescent="0.25">
      <c r="A145" s="167" t="s">
        <v>50</v>
      </c>
      <c r="B145" s="167" t="s">
        <v>51</v>
      </c>
      <c r="C145" s="167" t="s">
        <v>52</v>
      </c>
      <c r="D145" s="167" t="s">
        <v>80</v>
      </c>
      <c r="E145" s="167">
        <v>7</v>
      </c>
      <c r="F145" s="167">
        <v>45</v>
      </c>
      <c r="G145" s="167" t="s">
        <v>89</v>
      </c>
      <c r="H145" s="177">
        <v>1100000</v>
      </c>
    </row>
    <row r="146" spans="1:8" x14ac:dyDescent="0.25">
      <c r="A146" s="167" t="s">
        <v>50</v>
      </c>
      <c r="B146" s="167" t="s">
        <v>51</v>
      </c>
      <c r="C146" s="167" t="s">
        <v>52</v>
      </c>
      <c r="D146" s="167" t="s">
        <v>80</v>
      </c>
      <c r="E146" s="167">
        <v>7</v>
      </c>
      <c r="F146" s="167">
        <v>46</v>
      </c>
      <c r="G146" s="167" t="s">
        <v>89</v>
      </c>
      <c r="H146" s="177">
        <v>22000</v>
      </c>
    </row>
    <row r="147" spans="1:8" x14ac:dyDescent="0.25">
      <c r="A147" s="167" t="s">
        <v>50</v>
      </c>
      <c r="B147" s="167" t="s">
        <v>51</v>
      </c>
      <c r="C147" s="167" t="s">
        <v>52</v>
      </c>
      <c r="D147" s="167" t="s">
        <v>80</v>
      </c>
      <c r="E147" s="167">
        <v>7</v>
      </c>
      <c r="F147" s="167">
        <v>47</v>
      </c>
      <c r="G147" s="167" t="s">
        <v>89</v>
      </c>
      <c r="H147" s="177">
        <v>2600</v>
      </c>
    </row>
    <row r="148" spans="1:8" x14ac:dyDescent="0.25">
      <c r="A148" s="167" t="s">
        <v>50</v>
      </c>
      <c r="B148" s="167" t="s">
        <v>51</v>
      </c>
      <c r="C148" s="167" t="s">
        <v>52</v>
      </c>
      <c r="D148" s="167" t="s">
        <v>80</v>
      </c>
      <c r="E148" s="167">
        <v>7</v>
      </c>
      <c r="F148" s="167">
        <v>1</v>
      </c>
      <c r="G148" s="167" t="s">
        <v>90</v>
      </c>
      <c r="H148" s="177" t="s">
        <v>25</v>
      </c>
    </row>
    <row r="149" spans="1:8" x14ac:dyDescent="0.25">
      <c r="A149" s="167" t="s">
        <v>50</v>
      </c>
      <c r="B149" s="167" t="s">
        <v>51</v>
      </c>
      <c r="C149" s="167" t="s">
        <v>52</v>
      </c>
      <c r="D149" s="167" t="s">
        <v>80</v>
      </c>
      <c r="E149" s="167">
        <v>7</v>
      </c>
      <c r="F149" s="167">
        <v>2</v>
      </c>
      <c r="G149" s="167" t="s">
        <v>90</v>
      </c>
      <c r="H149" s="177">
        <v>21000</v>
      </c>
    </row>
    <row r="150" spans="1:8" x14ac:dyDescent="0.25">
      <c r="A150" s="167" t="s">
        <v>50</v>
      </c>
      <c r="B150" s="167" t="s">
        <v>51</v>
      </c>
      <c r="C150" s="167" t="s">
        <v>52</v>
      </c>
      <c r="D150" s="167" t="s">
        <v>80</v>
      </c>
      <c r="E150" s="167">
        <v>7</v>
      </c>
      <c r="F150" s="167">
        <v>3</v>
      </c>
      <c r="G150" s="167" t="s">
        <v>90</v>
      </c>
      <c r="H150" s="177">
        <v>17000</v>
      </c>
    </row>
    <row r="151" spans="1:8" x14ac:dyDescent="0.25">
      <c r="A151" s="167" t="s">
        <v>50</v>
      </c>
      <c r="B151" s="167" t="s">
        <v>51</v>
      </c>
      <c r="C151" s="167" t="s">
        <v>52</v>
      </c>
      <c r="D151" s="167" t="s">
        <v>80</v>
      </c>
      <c r="E151" s="167">
        <v>7</v>
      </c>
      <c r="F151" s="167">
        <v>4</v>
      </c>
      <c r="G151" s="167" t="s">
        <v>90</v>
      </c>
      <c r="H151" s="177">
        <v>24000</v>
      </c>
    </row>
    <row r="152" spans="1:8" x14ac:dyDescent="0.25">
      <c r="A152" s="167" t="s">
        <v>50</v>
      </c>
      <c r="B152" s="167" t="s">
        <v>51</v>
      </c>
      <c r="C152" s="167" t="s">
        <v>52</v>
      </c>
      <c r="D152" s="167" t="s">
        <v>80</v>
      </c>
      <c r="E152" s="167">
        <v>7</v>
      </c>
      <c r="F152" s="167">
        <v>5</v>
      </c>
      <c r="G152" s="167" t="s">
        <v>90</v>
      </c>
      <c r="H152" s="177">
        <v>4000</v>
      </c>
    </row>
    <row r="153" spans="1:8" x14ac:dyDescent="0.25">
      <c r="A153" s="167" t="s">
        <v>50</v>
      </c>
      <c r="B153" s="167" t="s">
        <v>51</v>
      </c>
      <c r="C153" s="167" t="s">
        <v>52</v>
      </c>
      <c r="D153" s="167" t="s">
        <v>80</v>
      </c>
      <c r="E153" s="167">
        <v>7</v>
      </c>
      <c r="F153" s="167">
        <v>6</v>
      </c>
      <c r="G153" s="167" t="s">
        <v>90</v>
      </c>
      <c r="H153" s="177" t="s">
        <v>25</v>
      </c>
    </row>
    <row r="154" spans="1:8" x14ac:dyDescent="0.25">
      <c r="A154" s="167" t="s">
        <v>50</v>
      </c>
      <c r="B154" s="167" t="s">
        <v>51</v>
      </c>
      <c r="C154" s="167" t="s">
        <v>52</v>
      </c>
      <c r="D154" s="167" t="s">
        <v>80</v>
      </c>
      <c r="E154" s="167">
        <v>7</v>
      </c>
      <c r="F154" s="167">
        <v>7</v>
      </c>
      <c r="G154" s="167" t="s">
        <v>90</v>
      </c>
      <c r="H154" s="177" t="s">
        <v>25</v>
      </c>
    </row>
    <row r="155" spans="1:8" x14ac:dyDescent="0.25">
      <c r="A155" s="167" t="s">
        <v>50</v>
      </c>
      <c r="B155" s="167" t="s">
        <v>51</v>
      </c>
      <c r="C155" s="167" t="s">
        <v>52</v>
      </c>
      <c r="D155" s="167" t="s">
        <v>80</v>
      </c>
      <c r="E155" s="167">
        <v>7</v>
      </c>
      <c r="F155" s="167">
        <v>8</v>
      </c>
      <c r="G155" s="167" t="s">
        <v>90</v>
      </c>
      <c r="H155" s="177" t="s">
        <v>25</v>
      </c>
    </row>
    <row r="156" spans="1:8" x14ac:dyDescent="0.25">
      <c r="A156" s="167" t="s">
        <v>50</v>
      </c>
      <c r="B156" s="167" t="s">
        <v>51</v>
      </c>
      <c r="C156" s="167" t="s">
        <v>52</v>
      </c>
      <c r="D156" s="167" t="s">
        <v>80</v>
      </c>
      <c r="E156" s="167">
        <v>7</v>
      </c>
      <c r="F156" s="167">
        <v>9</v>
      </c>
      <c r="G156" s="167" t="s">
        <v>90</v>
      </c>
      <c r="H156" s="177" t="s">
        <v>25</v>
      </c>
    </row>
    <row r="157" spans="1:8" x14ac:dyDescent="0.25">
      <c r="A157" s="167" t="s">
        <v>50</v>
      </c>
      <c r="B157" s="167" t="s">
        <v>51</v>
      </c>
      <c r="C157" s="167" t="s">
        <v>52</v>
      </c>
      <c r="D157" s="167" t="s">
        <v>80</v>
      </c>
      <c r="E157" s="167">
        <v>7</v>
      </c>
      <c r="F157" s="167">
        <v>10</v>
      </c>
      <c r="G157" s="167" t="s">
        <v>90</v>
      </c>
      <c r="H157" s="177" t="s">
        <v>25</v>
      </c>
    </row>
    <row r="158" spans="1:8" x14ac:dyDescent="0.25">
      <c r="A158" s="167" t="s">
        <v>50</v>
      </c>
      <c r="B158" s="167" t="s">
        <v>51</v>
      </c>
      <c r="C158" s="167" t="s">
        <v>52</v>
      </c>
      <c r="D158" s="167" t="s">
        <v>80</v>
      </c>
      <c r="E158" s="167">
        <v>7</v>
      </c>
      <c r="F158" s="167">
        <v>11</v>
      </c>
      <c r="G158" s="167" t="s">
        <v>90</v>
      </c>
      <c r="H158" s="177" t="s">
        <v>25</v>
      </c>
    </row>
    <row r="159" spans="1:8" x14ac:dyDescent="0.25">
      <c r="A159" s="167" t="s">
        <v>50</v>
      </c>
      <c r="B159" s="167" t="s">
        <v>51</v>
      </c>
      <c r="C159" s="167" t="s">
        <v>52</v>
      </c>
      <c r="D159" s="167" t="s">
        <v>80</v>
      </c>
      <c r="E159" s="167">
        <v>7</v>
      </c>
      <c r="F159" s="167">
        <v>12</v>
      </c>
      <c r="G159" s="167" t="s">
        <v>90</v>
      </c>
      <c r="H159" s="177" t="s">
        <v>25</v>
      </c>
    </row>
    <row r="160" spans="1:8" x14ac:dyDescent="0.25">
      <c r="A160" s="167" t="s">
        <v>50</v>
      </c>
      <c r="B160" s="167" t="s">
        <v>51</v>
      </c>
      <c r="C160" s="167" t="s">
        <v>52</v>
      </c>
      <c r="D160" s="167" t="s">
        <v>80</v>
      </c>
      <c r="E160" s="167">
        <v>7</v>
      </c>
      <c r="F160" s="167">
        <v>13</v>
      </c>
      <c r="G160" s="167" t="s">
        <v>90</v>
      </c>
      <c r="H160" s="177" t="s">
        <v>25</v>
      </c>
    </row>
    <row r="161" spans="1:8" x14ac:dyDescent="0.25">
      <c r="A161" s="167" t="s">
        <v>50</v>
      </c>
      <c r="B161" s="167" t="s">
        <v>51</v>
      </c>
      <c r="C161" s="167" t="s">
        <v>52</v>
      </c>
      <c r="D161" s="167" t="s">
        <v>80</v>
      </c>
      <c r="E161" s="167">
        <v>7</v>
      </c>
      <c r="F161" s="167">
        <v>14</v>
      </c>
      <c r="G161" s="167" t="s">
        <v>90</v>
      </c>
      <c r="H161" s="177" t="s">
        <v>25</v>
      </c>
    </row>
    <row r="162" spans="1:8" x14ac:dyDescent="0.25">
      <c r="A162" s="167" t="s">
        <v>50</v>
      </c>
      <c r="B162" s="167" t="s">
        <v>51</v>
      </c>
      <c r="C162" s="167" t="s">
        <v>52</v>
      </c>
      <c r="D162" s="167" t="s">
        <v>80</v>
      </c>
      <c r="E162" s="167">
        <v>7</v>
      </c>
      <c r="F162" s="167">
        <v>15</v>
      </c>
      <c r="G162" s="167" t="s">
        <v>90</v>
      </c>
      <c r="H162" s="177" t="s">
        <v>25</v>
      </c>
    </row>
    <row r="163" spans="1:8" x14ac:dyDescent="0.25">
      <c r="A163" s="167" t="s">
        <v>50</v>
      </c>
      <c r="B163" s="167" t="s">
        <v>51</v>
      </c>
      <c r="C163" s="167" t="s">
        <v>52</v>
      </c>
      <c r="D163" s="167" t="s">
        <v>80</v>
      </c>
      <c r="E163" s="167">
        <v>7</v>
      </c>
      <c r="F163" s="167">
        <v>16</v>
      </c>
      <c r="G163" s="167" t="s">
        <v>90</v>
      </c>
      <c r="H163" s="177" t="s">
        <v>25</v>
      </c>
    </row>
    <row r="164" spans="1:8" x14ac:dyDescent="0.25">
      <c r="A164" s="167" t="s">
        <v>50</v>
      </c>
      <c r="B164" s="167" t="s">
        <v>51</v>
      </c>
      <c r="C164" s="167" t="s">
        <v>52</v>
      </c>
      <c r="D164" s="167" t="s">
        <v>80</v>
      </c>
      <c r="E164" s="167">
        <v>7</v>
      </c>
      <c r="F164" s="167">
        <v>17</v>
      </c>
      <c r="G164" s="167" t="s">
        <v>90</v>
      </c>
      <c r="H164" s="177" t="s">
        <v>25</v>
      </c>
    </row>
    <row r="165" spans="1:8" x14ac:dyDescent="0.25">
      <c r="A165" s="167" t="s">
        <v>50</v>
      </c>
      <c r="B165" s="167" t="s">
        <v>51</v>
      </c>
      <c r="C165" s="167" t="s">
        <v>52</v>
      </c>
      <c r="D165" s="167" t="s">
        <v>80</v>
      </c>
      <c r="E165" s="167">
        <v>7</v>
      </c>
      <c r="F165" s="167">
        <v>18</v>
      </c>
      <c r="G165" s="167" t="s">
        <v>90</v>
      </c>
      <c r="H165" s="177" t="s">
        <v>25</v>
      </c>
    </row>
    <row r="166" spans="1:8" x14ac:dyDescent="0.25">
      <c r="A166" s="167" t="s">
        <v>50</v>
      </c>
      <c r="B166" s="167" t="s">
        <v>51</v>
      </c>
      <c r="C166" s="167" t="s">
        <v>52</v>
      </c>
      <c r="D166" s="167" t="s">
        <v>80</v>
      </c>
      <c r="E166" s="167">
        <v>7</v>
      </c>
      <c r="F166" s="167">
        <v>19</v>
      </c>
      <c r="G166" s="167" t="s">
        <v>90</v>
      </c>
      <c r="H166" s="177" t="s">
        <v>25</v>
      </c>
    </row>
    <row r="167" spans="1:8" x14ac:dyDescent="0.25">
      <c r="A167" s="167" t="s">
        <v>50</v>
      </c>
      <c r="B167" s="167" t="s">
        <v>51</v>
      </c>
      <c r="C167" s="167" t="s">
        <v>52</v>
      </c>
      <c r="D167" s="167" t="s">
        <v>80</v>
      </c>
      <c r="E167" s="167">
        <v>7</v>
      </c>
      <c r="F167" s="167">
        <v>20</v>
      </c>
      <c r="G167" s="167" t="s">
        <v>90</v>
      </c>
      <c r="H167" s="177" t="s">
        <v>25</v>
      </c>
    </row>
    <row r="168" spans="1:8" x14ac:dyDescent="0.25">
      <c r="A168" s="167" t="s">
        <v>50</v>
      </c>
      <c r="B168" s="167" t="s">
        <v>51</v>
      </c>
      <c r="C168" s="167" t="s">
        <v>52</v>
      </c>
      <c r="D168" s="167" t="s">
        <v>80</v>
      </c>
      <c r="E168" s="167">
        <v>7</v>
      </c>
      <c r="F168" s="167">
        <v>21</v>
      </c>
      <c r="G168" s="167" t="s">
        <v>90</v>
      </c>
      <c r="H168" s="177">
        <v>100</v>
      </c>
    </row>
    <row r="169" spans="1:8" x14ac:dyDescent="0.25">
      <c r="A169" s="167" t="s">
        <v>50</v>
      </c>
      <c r="B169" s="167" t="s">
        <v>51</v>
      </c>
      <c r="C169" s="167" t="s">
        <v>52</v>
      </c>
      <c r="D169" s="167" t="s">
        <v>80</v>
      </c>
      <c r="E169" s="167">
        <v>7</v>
      </c>
      <c r="F169" s="167">
        <v>22</v>
      </c>
      <c r="G169" s="167" t="s">
        <v>90</v>
      </c>
      <c r="H169" s="177" t="s">
        <v>25</v>
      </c>
    </row>
    <row r="170" spans="1:8" x14ac:dyDescent="0.25">
      <c r="A170" s="167" t="s">
        <v>50</v>
      </c>
      <c r="B170" s="167" t="s">
        <v>51</v>
      </c>
      <c r="C170" s="167" t="s">
        <v>52</v>
      </c>
      <c r="D170" s="167" t="s">
        <v>80</v>
      </c>
      <c r="E170" s="167">
        <v>7</v>
      </c>
      <c r="F170" s="167">
        <v>23</v>
      </c>
      <c r="G170" s="167" t="s">
        <v>90</v>
      </c>
      <c r="H170" s="177" t="s">
        <v>25</v>
      </c>
    </row>
    <row r="171" spans="1:8" x14ac:dyDescent="0.25">
      <c r="A171" s="167" t="s">
        <v>50</v>
      </c>
      <c r="B171" s="167" t="s">
        <v>51</v>
      </c>
      <c r="C171" s="167" t="s">
        <v>52</v>
      </c>
      <c r="D171" s="167" t="s">
        <v>80</v>
      </c>
      <c r="E171" s="167">
        <v>7</v>
      </c>
      <c r="F171" s="167">
        <v>24</v>
      </c>
      <c r="G171" s="167" t="s">
        <v>90</v>
      </c>
      <c r="H171" s="177" t="s">
        <v>25</v>
      </c>
    </row>
    <row r="172" spans="1:8" x14ac:dyDescent="0.25">
      <c r="A172" s="167" t="s">
        <v>50</v>
      </c>
      <c r="B172" s="167" t="s">
        <v>51</v>
      </c>
      <c r="C172" s="167" t="s">
        <v>52</v>
      </c>
      <c r="D172" s="167" t="s">
        <v>80</v>
      </c>
      <c r="E172" s="167">
        <v>7</v>
      </c>
      <c r="F172" s="167">
        <v>25</v>
      </c>
      <c r="G172" s="167" t="s">
        <v>90</v>
      </c>
      <c r="H172" s="177">
        <v>2300</v>
      </c>
    </row>
    <row r="173" spans="1:8" x14ac:dyDescent="0.25">
      <c r="A173" s="167" t="s">
        <v>50</v>
      </c>
      <c r="B173" s="167" t="s">
        <v>51</v>
      </c>
      <c r="C173" s="167" t="s">
        <v>52</v>
      </c>
      <c r="D173" s="167" t="s">
        <v>80</v>
      </c>
      <c r="E173" s="167">
        <v>7</v>
      </c>
      <c r="F173" s="167">
        <v>26</v>
      </c>
      <c r="G173" s="167" t="s">
        <v>90</v>
      </c>
      <c r="H173" s="177" t="s">
        <v>25</v>
      </c>
    </row>
    <row r="174" spans="1:8" x14ac:dyDescent="0.25">
      <c r="A174" s="167" t="s">
        <v>50</v>
      </c>
      <c r="B174" s="167" t="s">
        <v>51</v>
      </c>
      <c r="C174" s="167" t="s">
        <v>52</v>
      </c>
      <c r="D174" s="167" t="s">
        <v>80</v>
      </c>
      <c r="E174" s="167">
        <v>7</v>
      </c>
      <c r="F174" s="167">
        <v>27</v>
      </c>
      <c r="G174" s="167" t="s">
        <v>90</v>
      </c>
      <c r="H174" s="177" t="s">
        <v>25</v>
      </c>
    </row>
    <row r="175" spans="1:8" x14ac:dyDescent="0.25">
      <c r="A175" s="167" t="s">
        <v>50</v>
      </c>
      <c r="B175" s="167" t="s">
        <v>51</v>
      </c>
      <c r="C175" s="167" t="s">
        <v>52</v>
      </c>
      <c r="D175" s="167" t="s">
        <v>80</v>
      </c>
      <c r="E175" s="167">
        <v>7</v>
      </c>
      <c r="F175" s="167">
        <v>28</v>
      </c>
      <c r="G175" s="167" t="s">
        <v>90</v>
      </c>
      <c r="H175" s="177" t="s">
        <v>25</v>
      </c>
    </row>
    <row r="176" spans="1:8" x14ac:dyDescent="0.25">
      <c r="A176" s="167" t="s">
        <v>50</v>
      </c>
      <c r="B176" s="167" t="s">
        <v>51</v>
      </c>
      <c r="C176" s="167" t="s">
        <v>52</v>
      </c>
      <c r="D176" s="167" t="s">
        <v>80</v>
      </c>
      <c r="E176" s="167">
        <v>7</v>
      </c>
      <c r="F176" s="167">
        <v>29</v>
      </c>
      <c r="G176" s="167" t="s">
        <v>90</v>
      </c>
      <c r="H176" s="177" t="s">
        <v>25</v>
      </c>
    </row>
    <row r="177" spans="1:8" x14ac:dyDescent="0.25">
      <c r="A177" s="167" t="s">
        <v>50</v>
      </c>
      <c r="B177" s="167" t="s">
        <v>51</v>
      </c>
      <c r="C177" s="167" t="s">
        <v>52</v>
      </c>
      <c r="D177" s="167" t="s">
        <v>80</v>
      </c>
      <c r="E177" s="167">
        <v>7</v>
      </c>
      <c r="F177" s="167">
        <v>30</v>
      </c>
      <c r="G177" s="167" t="s">
        <v>90</v>
      </c>
      <c r="H177" s="177" t="s">
        <v>25</v>
      </c>
    </row>
    <row r="178" spans="1:8" x14ac:dyDescent="0.25">
      <c r="A178" s="167" t="s">
        <v>50</v>
      </c>
      <c r="B178" s="167" t="s">
        <v>51</v>
      </c>
      <c r="C178" s="167" t="s">
        <v>52</v>
      </c>
      <c r="D178" s="167" t="s">
        <v>80</v>
      </c>
      <c r="E178" s="167">
        <v>7</v>
      </c>
      <c r="F178" s="167">
        <v>31</v>
      </c>
      <c r="G178" s="167" t="s">
        <v>90</v>
      </c>
      <c r="H178" s="177" t="s">
        <v>25</v>
      </c>
    </row>
    <row r="179" spans="1:8" x14ac:dyDescent="0.25">
      <c r="A179" s="167" t="s">
        <v>50</v>
      </c>
      <c r="B179" s="167" t="s">
        <v>51</v>
      </c>
      <c r="C179" s="167" t="s">
        <v>52</v>
      </c>
      <c r="D179" s="167" t="s">
        <v>80</v>
      </c>
      <c r="E179" s="167">
        <v>7</v>
      </c>
      <c r="F179" s="167">
        <v>32</v>
      </c>
      <c r="G179" s="167" t="s">
        <v>90</v>
      </c>
      <c r="H179" s="177" t="s">
        <v>25</v>
      </c>
    </row>
    <row r="180" spans="1:8" x14ac:dyDescent="0.25">
      <c r="A180" s="167" t="s">
        <v>50</v>
      </c>
      <c r="B180" s="167" t="s">
        <v>51</v>
      </c>
      <c r="C180" s="167" t="s">
        <v>52</v>
      </c>
      <c r="D180" s="167" t="s">
        <v>80</v>
      </c>
      <c r="E180" s="167">
        <v>7</v>
      </c>
      <c r="F180" s="167">
        <v>33</v>
      </c>
      <c r="G180" s="167" t="s">
        <v>90</v>
      </c>
      <c r="H180" s="177" t="s">
        <v>25</v>
      </c>
    </row>
    <row r="181" spans="1:8" x14ac:dyDescent="0.25">
      <c r="A181" s="167" t="s">
        <v>50</v>
      </c>
      <c r="B181" s="167" t="s">
        <v>51</v>
      </c>
      <c r="C181" s="167" t="s">
        <v>52</v>
      </c>
      <c r="D181" s="167" t="s">
        <v>80</v>
      </c>
      <c r="E181" s="167">
        <v>7</v>
      </c>
      <c r="F181" s="167">
        <v>34</v>
      </c>
      <c r="G181" s="167" t="s">
        <v>90</v>
      </c>
      <c r="H181" s="177" t="s">
        <v>25</v>
      </c>
    </row>
    <row r="182" spans="1:8" x14ac:dyDescent="0.25">
      <c r="A182" s="167" t="s">
        <v>50</v>
      </c>
      <c r="B182" s="167" t="s">
        <v>51</v>
      </c>
      <c r="C182" s="167" t="s">
        <v>52</v>
      </c>
      <c r="D182" s="167" t="s">
        <v>80</v>
      </c>
      <c r="E182" s="167">
        <v>7</v>
      </c>
      <c r="F182" s="167">
        <v>35</v>
      </c>
      <c r="G182" s="167" t="s">
        <v>90</v>
      </c>
      <c r="H182" s="177" t="s">
        <v>25</v>
      </c>
    </row>
    <row r="183" spans="1:8" x14ac:dyDescent="0.25">
      <c r="A183" s="167" t="s">
        <v>50</v>
      </c>
      <c r="B183" s="167" t="s">
        <v>51</v>
      </c>
      <c r="C183" s="167" t="s">
        <v>52</v>
      </c>
      <c r="D183" s="167" t="s">
        <v>80</v>
      </c>
      <c r="E183" s="167">
        <v>7</v>
      </c>
      <c r="F183" s="167">
        <v>36</v>
      </c>
      <c r="G183" s="167" t="s">
        <v>90</v>
      </c>
      <c r="H183" s="177" t="s">
        <v>25</v>
      </c>
    </row>
    <row r="184" spans="1:8" x14ac:dyDescent="0.25">
      <c r="A184" s="167" t="s">
        <v>50</v>
      </c>
      <c r="B184" s="167" t="s">
        <v>51</v>
      </c>
      <c r="C184" s="167" t="s">
        <v>52</v>
      </c>
      <c r="D184" s="167" t="s">
        <v>80</v>
      </c>
      <c r="E184" s="167">
        <v>7</v>
      </c>
      <c r="F184" s="167">
        <v>37</v>
      </c>
      <c r="G184" s="167" t="s">
        <v>90</v>
      </c>
      <c r="H184" s="177">
        <v>100</v>
      </c>
    </row>
    <row r="185" spans="1:8" x14ac:dyDescent="0.25">
      <c r="A185" s="167" t="s">
        <v>50</v>
      </c>
      <c r="B185" s="167" t="s">
        <v>51</v>
      </c>
      <c r="C185" s="167" t="s">
        <v>52</v>
      </c>
      <c r="D185" s="167" t="s">
        <v>80</v>
      </c>
      <c r="E185" s="167">
        <v>7</v>
      </c>
      <c r="F185" s="167">
        <v>38</v>
      </c>
      <c r="G185" s="167" t="s">
        <v>90</v>
      </c>
      <c r="H185" s="177" t="s">
        <v>25</v>
      </c>
    </row>
    <row r="186" spans="1:8" x14ac:dyDescent="0.25">
      <c r="A186" s="167" t="s">
        <v>50</v>
      </c>
      <c r="B186" s="167" t="s">
        <v>51</v>
      </c>
      <c r="C186" s="167" t="s">
        <v>52</v>
      </c>
      <c r="D186" s="167" t="s">
        <v>80</v>
      </c>
      <c r="E186" s="167">
        <v>7</v>
      </c>
      <c r="F186" s="167">
        <v>39</v>
      </c>
      <c r="G186" s="167" t="s">
        <v>90</v>
      </c>
      <c r="H186" s="177" t="s">
        <v>25</v>
      </c>
    </row>
    <row r="187" spans="1:8" x14ac:dyDescent="0.25">
      <c r="A187" s="167" t="s">
        <v>50</v>
      </c>
      <c r="B187" s="167" t="s">
        <v>51</v>
      </c>
      <c r="C187" s="167" t="s">
        <v>52</v>
      </c>
      <c r="D187" s="167" t="s">
        <v>80</v>
      </c>
      <c r="E187" s="167">
        <v>7</v>
      </c>
      <c r="F187" s="167">
        <v>40</v>
      </c>
      <c r="G187" s="167" t="s">
        <v>90</v>
      </c>
      <c r="H187" s="177" t="s">
        <v>25</v>
      </c>
    </row>
    <row r="188" spans="1:8" x14ac:dyDescent="0.25">
      <c r="A188" s="167" t="s">
        <v>50</v>
      </c>
      <c r="B188" s="167" t="s">
        <v>51</v>
      </c>
      <c r="C188" s="167" t="s">
        <v>52</v>
      </c>
      <c r="D188" s="167" t="s">
        <v>80</v>
      </c>
      <c r="E188" s="167">
        <v>7</v>
      </c>
      <c r="F188" s="167">
        <v>41</v>
      </c>
      <c r="G188" s="167" t="s">
        <v>90</v>
      </c>
      <c r="H188" s="177" t="s">
        <v>25</v>
      </c>
    </row>
    <row r="189" spans="1:8" x14ac:dyDescent="0.25">
      <c r="A189" s="167" t="s">
        <v>50</v>
      </c>
      <c r="B189" s="167" t="s">
        <v>51</v>
      </c>
      <c r="C189" s="167" t="s">
        <v>52</v>
      </c>
      <c r="D189" s="167" t="s">
        <v>80</v>
      </c>
      <c r="E189" s="167">
        <v>7</v>
      </c>
      <c r="F189" s="167">
        <v>42</v>
      </c>
      <c r="G189" s="167" t="s">
        <v>90</v>
      </c>
      <c r="H189" s="177">
        <v>2900</v>
      </c>
    </row>
    <row r="190" spans="1:8" x14ac:dyDescent="0.25">
      <c r="A190" s="167" t="s">
        <v>50</v>
      </c>
      <c r="B190" s="167" t="s">
        <v>51</v>
      </c>
      <c r="C190" s="167" t="s">
        <v>52</v>
      </c>
      <c r="D190" s="167" t="s">
        <v>80</v>
      </c>
      <c r="E190" s="167">
        <v>7</v>
      </c>
      <c r="F190" s="167">
        <v>43</v>
      </c>
      <c r="G190" s="167" t="s">
        <v>90</v>
      </c>
      <c r="H190" s="177">
        <v>19000</v>
      </c>
    </row>
    <row r="191" spans="1:8" x14ac:dyDescent="0.25">
      <c r="A191" s="167" t="s">
        <v>50</v>
      </c>
      <c r="B191" s="167" t="s">
        <v>51</v>
      </c>
      <c r="C191" s="167" t="s">
        <v>52</v>
      </c>
      <c r="D191" s="167" t="s">
        <v>80</v>
      </c>
      <c r="E191" s="167">
        <v>7</v>
      </c>
      <c r="F191" s="167">
        <v>44</v>
      </c>
      <c r="G191" s="167" t="s">
        <v>90</v>
      </c>
      <c r="H191" s="177">
        <v>2300</v>
      </c>
    </row>
    <row r="192" spans="1:8" x14ac:dyDescent="0.25">
      <c r="A192" s="167" t="s">
        <v>50</v>
      </c>
      <c r="B192" s="167" t="s">
        <v>51</v>
      </c>
      <c r="C192" s="167" t="s">
        <v>52</v>
      </c>
      <c r="D192" s="167" t="s">
        <v>80</v>
      </c>
      <c r="E192" s="167">
        <v>7</v>
      </c>
      <c r="F192" s="167">
        <v>45</v>
      </c>
      <c r="G192" s="167" t="s">
        <v>90</v>
      </c>
      <c r="H192" s="177">
        <v>8000</v>
      </c>
    </row>
    <row r="193" spans="1:8" x14ac:dyDescent="0.25">
      <c r="A193" s="167" t="s">
        <v>50</v>
      </c>
      <c r="B193" s="167" t="s">
        <v>51</v>
      </c>
      <c r="C193" s="167" t="s">
        <v>52</v>
      </c>
      <c r="D193" s="167" t="s">
        <v>80</v>
      </c>
      <c r="E193" s="167">
        <v>7</v>
      </c>
      <c r="F193" s="167">
        <v>46</v>
      </c>
      <c r="G193" s="167" t="s">
        <v>90</v>
      </c>
      <c r="H193" s="177" t="s">
        <v>25</v>
      </c>
    </row>
    <row r="194" spans="1:8" x14ac:dyDescent="0.25">
      <c r="A194" s="167" t="s">
        <v>50</v>
      </c>
      <c r="B194" s="167" t="s">
        <v>51</v>
      </c>
      <c r="C194" s="167" t="s">
        <v>52</v>
      </c>
      <c r="D194" s="167" t="s">
        <v>80</v>
      </c>
      <c r="E194" s="167">
        <v>7</v>
      </c>
      <c r="F194" s="167">
        <v>47</v>
      </c>
      <c r="G194" s="167" t="s">
        <v>90</v>
      </c>
      <c r="H194" s="177">
        <v>700</v>
      </c>
    </row>
    <row r="195" spans="1:8" x14ac:dyDescent="0.25">
      <c r="A195" s="167" t="s">
        <v>50</v>
      </c>
      <c r="B195" s="167" t="s">
        <v>51</v>
      </c>
      <c r="C195" s="167" t="s">
        <v>52</v>
      </c>
      <c r="D195" s="167" t="s">
        <v>80</v>
      </c>
      <c r="E195" s="167">
        <v>7</v>
      </c>
      <c r="F195" s="167">
        <v>1</v>
      </c>
      <c r="G195" s="167" t="s">
        <v>91</v>
      </c>
      <c r="H195" s="177" t="s">
        <v>25</v>
      </c>
    </row>
    <row r="196" spans="1:8" x14ac:dyDescent="0.25">
      <c r="A196" s="167" t="s">
        <v>50</v>
      </c>
      <c r="B196" s="167" t="s">
        <v>51</v>
      </c>
      <c r="C196" s="167" t="s">
        <v>52</v>
      </c>
      <c r="D196" s="167" t="s">
        <v>80</v>
      </c>
      <c r="E196" s="167">
        <v>7</v>
      </c>
      <c r="F196" s="167">
        <v>2</v>
      </c>
      <c r="G196" s="167" t="s">
        <v>91</v>
      </c>
      <c r="H196" s="177">
        <v>1000</v>
      </c>
    </row>
    <row r="197" spans="1:8" x14ac:dyDescent="0.25">
      <c r="A197" s="167" t="s">
        <v>50</v>
      </c>
      <c r="B197" s="167" t="s">
        <v>51</v>
      </c>
      <c r="C197" s="167" t="s">
        <v>52</v>
      </c>
      <c r="D197" s="167" t="s">
        <v>80</v>
      </c>
      <c r="E197" s="167">
        <v>7</v>
      </c>
      <c r="F197" s="167">
        <v>3</v>
      </c>
      <c r="G197" s="167" t="s">
        <v>91</v>
      </c>
      <c r="H197" s="177" t="s">
        <v>25</v>
      </c>
    </row>
    <row r="198" spans="1:8" x14ac:dyDescent="0.25">
      <c r="A198" s="167" t="s">
        <v>50</v>
      </c>
      <c r="B198" s="167" t="s">
        <v>51</v>
      </c>
      <c r="C198" s="167" t="s">
        <v>52</v>
      </c>
      <c r="D198" s="167" t="s">
        <v>80</v>
      </c>
      <c r="E198" s="167">
        <v>7</v>
      </c>
      <c r="F198" s="167">
        <v>4</v>
      </c>
      <c r="G198" s="167" t="s">
        <v>91</v>
      </c>
      <c r="H198" s="177">
        <v>1400</v>
      </c>
    </row>
    <row r="199" spans="1:8" x14ac:dyDescent="0.25">
      <c r="A199" s="167" t="s">
        <v>50</v>
      </c>
      <c r="B199" s="167" t="s">
        <v>51</v>
      </c>
      <c r="C199" s="167" t="s">
        <v>52</v>
      </c>
      <c r="D199" s="167" t="s">
        <v>80</v>
      </c>
      <c r="E199" s="167">
        <v>7</v>
      </c>
      <c r="F199" s="167">
        <v>5</v>
      </c>
      <c r="G199" s="167" t="s">
        <v>91</v>
      </c>
      <c r="H199" s="177">
        <v>100</v>
      </c>
    </row>
    <row r="200" spans="1:8" x14ac:dyDescent="0.25">
      <c r="A200" s="167" t="s">
        <v>50</v>
      </c>
      <c r="B200" s="167" t="s">
        <v>53</v>
      </c>
      <c r="C200" s="167" t="s">
        <v>52</v>
      </c>
      <c r="D200" s="167" t="s">
        <v>80</v>
      </c>
      <c r="E200" s="167">
        <v>7</v>
      </c>
      <c r="F200" s="167">
        <v>1</v>
      </c>
      <c r="G200" s="167" t="s">
        <v>89</v>
      </c>
      <c r="H200" s="177">
        <v>1900</v>
      </c>
    </row>
    <row r="201" spans="1:8" x14ac:dyDescent="0.25">
      <c r="A201" s="167" t="s">
        <v>50</v>
      </c>
      <c r="B201" s="167" t="s">
        <v>53</v>
      </c>
      <c r="C201" s="167" t="s">
        <v>52</v>
      </c>
      <c r="D201" s="167" t="s">
        <v>80</v>
      </c>
      <c r="E201" s="167">
        <v>7</v>
      </c>
      <c r="F201" s="167">
        <v>2</v>
      </c>
      <c r="G201" s="167" t="s">
        <v>89</v>
      </c>
      <c r="H201" s="177">
        <v>3100</v>
      </c>
    </row>
    <row r="202" spans="1:8" x14ac:dyDescent="0.25">
      <c r="A202" s="167" t="s">
        <v>50</v>
      </c>
      <c r="B202" s="167" t="s">
        <v>53</v>
      </c>
      <c r="C202" s="167" t="s">
        <v>52</v>
      </c>
      <c r="D202" s="167" t="s">
        <v>80</v>
      </c>
      <c r="E202" s="167">
        <v>7</v>
      </c>
      <c r="F202" s="167">
        <v>3</v>
      </c>
      <c r="G202" s="167" t="s">
        <v>89</v>
      </c>
      <c r="H202" s="177">
        <v>14000</v>
      </c>
    </row>
    <row r="203" spans="1:8" x14ac:dyDescent="0.25">
      <c r="A203" s="167" t="s">
        <v>50</v>
      </c>
      <c r="B203" s="167" t="s">
        <v>53</v>
      </c>
      <c r="C203" s="167" t="s">
        <v>52</v>
      </c>
      <c r="D203" s="167" t="s">
        <v>80</v>
      </c>
      <c r="E203" s="167">
        <v>7</v>
      </c>
      <c r="F203" s="167">
        <v>4</v>
      </c>
      <c r="G203" s="167" t="s">
        <v>89</v>
      </c>
      <c r="H203" s="177">
        <v>22000</v>
      </c>
    </row>
    <row r="204" spans="1:8" x14ac:dyDescent="0.25">
      <c r="A204" s="167" t="s">
        <v>50</v>
      </c>
      <c r="B204" s="167" t="s">
        <v>53</v>
      </c>
      <c r="C204" s="167" t="s">
        <v>52</v>
      </c>
      <c r="D204" s="167" t="s">
        <v>80</v>
      </c>
      <c r="E204" s="167">
        <v>7</v>
      </c>
      <c r="F204" s="167">
        <v>5</v>
      </c>
      <c r="G204" s="167" t="s">
        <v>89</v>
      </c>
      <c r="H204" s="177">
        <v>3100</v>
      </c>
    </row>
    <row r="205" spans="1:8" x14ac:dyDescent="0.25">
      <c r="A205" s="167" t="s">
        <v>50</v>
      </c>
      <c r="B205" s="167" t="s">
        <v>53</v>
      </c>
      <c r="C205" s="167" t="s">
        <v>52</v>
      </c>
      <c r="D205" s="167" t="s">
        <v>80</v>
      </c>
      <c r="E205" s="167">
        <v>7</v>
      </c>
      <c r="F205" s="167">
        <v>6</v>
      </c>
      <c r="G205" s="167" t="s">
        <v>89</v>
      </c>
      <c r="H205" s="177">
        <v>600</v>
      </c>
    </row>
    <row r="206" spans="1:8" x14ac:dyDescent="0.25">
      <c r="A206" s="167" t="s">
        <v>50</v>
      </c>
      <c r="B206" s="167" t="s">
        <v>53</v>
      </c>
      <c r="C206" s="167" t="s">
        <v>52</v>
      </c>
      <c r="D206" s="167" t="s">
        <v>80</v>
      </c>
      <c r="E206" s="167">
        <v>7</v>
      </c>
      <c r="F206" s="167">
        <v>7</v>
      </c>
      <c r="G206" s="167" t="s">
        <v>89</v>
      </c>
      <c r="H206" s="177">
        <v>2800</v>
      </c>
    </row>
    <row r="207" spans="1:8" x14ac:dyDescent="0.25">
      <c r="A207" s="167" t="s">
        <v>50</v>
      </c>
      <c r="B207" s="167" t="s">
        <v>53</v>
      </c>
      <c r="C207" s="167" t="s">
        <v>52</v>
      </c>
      <c r="D207" s="167" t="s">
        <v>80</v>
      </c>
      <c r="E207" s="167">
        <v>7</v>
      </c>
      <c r="F207" s="167">
        <v>8</v>
      </c>
      <c r="G207" s="167" t="s">
        <v>89</v>
      </c>
      <c r="H207" s="177">
        <v>2900</v>
      </c>
    </row>
    <row r="208" spans="1:8" x14ac:dyDescent="0.25">
      <c r="A208" s="167" t="s">
        <v>50</v>
      </c>
      <c r="B208" s="167" t="s">
        <v>53</v>
      </c>
      <c r="C208" s="167" t="s">
        <v>52</v>
      </c>
      <c r="D208" s="167" t="s">
        <v>80</v>
      </c>
      <c r="E208" s="167">
        <v>7</v>
      </c>
      <c r="F208" s="167">
        <v>9</v>
      </c>
      <c r="G208" s="167" t="s">
        <v>89</v>
      </c>
      <c r="H208" s="177">
        <v>200</v>
      </c>
    </row>
    <row r="209" spans="1:8" x14ac:dyDescent="0.25">
      <c r="A209" s="167" t="s">
        <v>50</v>
      </c>
      <c r="B209" s="167" t="s">
        <v>53</v>
      </c>
      <c r="C209" s="167" t="s">
        <v>52</v>
      </c>
      <c r="D209" s="167" t="s">
        <v>80</v>
      </c>
      <c r="E209" s="167">
        <v>7</v>
      </c>
      <c r="F209" s="167">
        <v>10</v>
      </c>
      <c r="G209" s="167" t="s">
        <v>89</v>
      </c>
      <c r="H209" s="177">
        <v>36000</v>
      </c>
    </row>
    <row r="210" spans="1:8" x14ac:dyDescent="0.25">
      <c r="A210" s="167" t="s">
        <v>50</v>
      </c>
      <c r="B210" s="167" t="s">
        <v>53</v>
      </c>
      <c r="C210" s="167" t="s">
        <v>52</v>
      </c>
      <c r="D210" s="167" t="s">
        <v>80</v>
      </c>
      <c r="E210" s="167">
        <v>7</v>
      </c>
      <c r="F210" s="167">
        <v>11</v>
      </c>
      <c r="G210" s="167" t="s">
        <v>89</v>
      </c>
      <c r="H210" s="177">
        <v>1100</v>
      </c>
    </row>
    <row r="211" spans="1:8" x14ac:dyDescent="0.25">
      <c r="A211" s="167" t="s">
        <v>50</v>
      </c>
      <c r="B211" s="167" t="s">
        <v>53</v>
      </c>
      <c r="C211" s="167" t="s">
        <v>52</v>
      </c>
      <c r="D211" s="167" t="s">
        <v>80</v>
      </c>
      <c r="E211" s="167">
        <v>7</v>
      </c>
      <c r="F211" s="167">
        <v>12</v>
      </c>
      <c r="G211" s="167" t="s">
        <v>89</v>
      </c>
      <c r="H211" s="177">
        <v>11000</v>
      </c>
    </row>
    <row r="212" spans="1:8" x14ac:dyDescent="0.25">
      <c r="A212" s="167" t="s">
        <v>50</v>
      </c>
      <c r="B212" s="167" t="s">
        <v>53</v>
      </c>
      <c r="C212" s="167" t="s">
        <v>52</v>
      </c>
      <c r="D212" s="167" t="s">
        <v>80</v>
      </c>
      <c r="E212" s="167">
        <v>7</v>
      </c>
      <c r="F212" s="167">
        <v>13</v>
      </c>
      <c r="G212" s="167" t="s">
        <v>89</v>
      </c>
      <c r="H212" s="177">
        <v>1900</v>
      </c>
    </row>
    <row r="213" spans="1:8" x14ac:dyDescent="0.25">
      <c r="A213" s="167" t="s">
        <v>50</v>
      </c>
      <c r="B213" s="167" t="s">
        <v>53</v>
      </c>
      <c r="C213" s="167" t="s">
        <v>52</v>
      </c>
      <c r="D213" s="167" t="s">
        <v>80</v>
      </c>
      <c r="E213" s="167">
        <v>7</v>
      </c>
      <c r="F213" s="167">
        <v>14</v>
      </c>
      <c r="G213" s="167" t="s">
        <v>89</v>
      </c>
      <c r="H213" s="177">
        <v>600</v>
      </c>
    </row>
    <row r="214" spans="1:8" x14ac:dyDescent="0.25">
      <c r="A214" s="167" t="s">
        <v>50</v>
      </c>
      <c r="B214" s="167" t="s">
        <v>53</v>
      </c>
      <c r="C214" s="167" t="s">
        <v>52</v>
      </c>
      <c r="D214" s="167" t="s">
        <v>80</v>
      </c>
      <c r="E214" s="167">
        <v>7</v>
      </c>
      <c r="F214" s="167">
        <v>15</v>
      </c>
      <c r="G214" s="167" t="s">
        <v>89</v>
      </c>
      <c r="H214" s="177">
        <v>2900</v>
      </c>
    </row>
    <row r="215" spans="1:8" x14ac:dyDescent="0.25">
      <c r="A215" s="167" t="s">
        <v>50</v>
      </c>
      <c r="B215" s="167" t="s">
        <v>53</v>
      </c>
      <c r="C215" s="167" t="s">
        <v>52</v>
      </c>
      <c r="D215" s="167" t="s">
        <v>80</v>
      </c>
      <c r="E215" s="167">
        <v>7</v>
      </c>
      <c r="F215" s="167">
        <v>16</v>
      </c>
      <c r="G215" s="167" t="s">
        <v>89</v>
      </c>
      <c r="H215" s="177">
        <v>3100</v>
      </c>
    </row>
    <row r="216" spans="1:8" x14ac:dyDescent="0.25">
      <c r="A216" s="167" t="s">
        <v>50</v>
      </c>
      <c r="B216" s="167" t="s">
        <v>53</v>
      </c>
      <c r="C216" s="167" t="s">
        <v>52</v>
      </c>
      <c r="D216" s="167" t="s">
        <v>80</v>
      </c>
      <c r="E216" s="167">
        <v>7</v>
      </c>
      <c r="F216" s="167">
        <v>17</v>
      </c>
      <c r="G216" s="167" t="s">
        <v>89</v>
      </c>
      <c r="H216" s="177">
        <v>7000</v>
      </c>
    </row>
    <row r="217" spans="1:8" x14ac:dyDescent="0.25">
      <c r="A217" s="167" t="s">
        <v>50</v>
      </c>
      <c r="B217" s="167" t="s">
        <v>53</v>
      </c>
      <c r="C217" s="167" t="s">
        <v>52</v>
      </c>
      <c r="D217" s="167" t="s">
        <v>80</v>
      </c>
      <c r="E217" s="167">
        <v>7</v>
      </c>
      <c r="F217" s="167">
        <v>18</v>
      </c>
      <c r="G217" s="167" t="s">
        <v>89</v>
      </c>
      <c r="H217" s="177">
        <v>2500</v>
      </c>
    </row>
    <row r="218" spans="1:8" x14ac:dyDescent="0.25">
      <c r="A218" s="167" t="s">
        <v>50</v>
      </c>
      <c r="B218" s="167" t="s">
        <v>53</v>
      </c>
      <c r="C218" s="167" t="s">
        <v>52</v>
      </c>
      <c r="D218" s="167" t="s">
        <v>80</v>
      </c>
      <c r="E218" s="167">
        <v>7</v>
      </c>
      <c r="F218" s="167">
        <v>19</v>
      </c>
      <c r="G218" s="167" t="s">
        <v>89</v>
      </c>
      <c r="H218" s="177">
        <v>1000</v>
      </c>
    </row>
    <row r="219" spans="1:8" x14ac:dyDescent="0.25">
      <c r="A219" s="167" t="s">
        <v>50</v>
      </c>
      <c r="B219" s="167" t="s">
        <v>53</v>
      </c>
      <c r="C219" s="167" t="s">
        <v>52</v>
      </c>
      <c r="D219" s="167" t="s">
        <v>80</v>
      </c>
      <c r="E219" s="167">
        <v>7</v>
      </c>
      <c r="F219" s="167">
        <v>20</v>
      </c>
      <c r="G219" s="167" t="s">
        <v>89</v>
      </c>
      <c r="H219" s="177">
        <v>400</v>
      </c>
    </row>
    <row r="220" spans="1:8" x14ac:dyDescent="0.25">
      <c r="A220" s="167" t="s">
        <v>50</v>
      </c>
      <c r="B220" s="167" t="s">
        <v>53</v>
      </c>
      <c r="C220" s="167" t="s">
        <v>52</v>
      </c>
      <c r="D220" s="167" t="s">
        <v>80</v>
      </c>
      <c r="E220" s="167">
        <v>7</v>
      </c>
      <c r="F220" s="167">
        <v>21</v>
      </c>
      <c r="G220" s="167" t="s">
        <v>89</v>
      </c>
      <c r="H220" s="177">
        <v>1000</v>
      </c>
    </row>
    <row r="221" spans="1:8" x14ac:dyDescent="0.25">
      <c r="A221" s="167" t="s">
        <v>50</v>
      </c>
      <c r="B221" s="167" t="s">
        <v>53</v>
      </c>
      <c r="C221" s="167" t="s">
        <v>52</v>
      </c>
      <c r="D221" s="167" t="s">
        <v>80</v>
      </c>
      <c r="E221" s="167">
        <v>7</v>
      </c>
      <c r="F221" s="167">
        <v>22</v>
      </c>
      <c r="G221" s="167" t="s">
        <v>89</v>
      </c>
      <c r="H221" s="177">
        <v>15000</v>
      </c>
    </row>
    <row r="222" spans="1:8" x14ac:dyDescent="0.25">
      <c r="A222" s="167" t="s">
        <v>50</v>
      </c>
      <c r="B222" s="167" t="s">
        <v>53</v>
      </c>
      <c r="C222" s="167" t="s">
        <v>52</v>
      </c>
      <c r="D222" s="167" t="s">
        <v>80</v>
      </c>
      <c r="E222" s="167">
        <v>7</v>
      </c>
      <c r="F222" s="167">
        <v>23</v>
      </c>
      <c r="G222" s="167" t="s">
        <v>89</v>
      </c>
      <c r="H222" s="177">
        <v>100</v>
      </c>
    </row>
    <row r="223" spans="1:8" x14ac:dyDescent="0.25">
      <c r="A223" s="167" t="s">
        <v>50</v>
      </c>
      <c r="B223" s="167" t="s">
        <v>53</v>
      </c>
      <c r="C223" s="167" t="s">
        <v>52</v>
      </c>
      <c r="D223" s="167" t="s">
        <v>80</v>
      </c>
      <c r="E223" s="167">
        <v>7</v>
      </c>
      <c r="F223" s="167">
        <v>24</v>
      </c>
      <c r="G223" s="167" t="s">
        <v>89</v>
      </c>
      <c r="H223" s="177" t="s">
        <v>25</v>
      </c>
    </row>
    <row r="224" spans="1:8" x14ac:dyDescent="0.25">
      <c r="A224" s="167" t="s">
        <v>50</v>
      </c>
      <c r="B224" s="167" t="s">
        <v>53</v>
      </c>
      <c r="C224" s="167" t="s">
        <v>52</v>
      </c>
      <c r="D224" s="167" t="s">
        <v>80</v>
      </c>
      <c r="E224" s="167">
        <v>7</v>
      </c>
      <c r="F224" s="167">
        <v>25</v>
      </c>
      <c r="G224" s="167" t="s">
        <v>89</v>
      </c>
      <c r="H224" s="177">
        <v>25000</v>
      </c>
    </row>
    <row r="225" spans="1:8" x14ac:dyDescent="0.25">
      <c r="A225" s="167" t="s">
        <v>50</v>
      </c>
      <c r="B225" s="167" t="s">
        <v>53</v>
      </c>
      <c r="C225" s="167" t="s">
        <v>52</v>
      </c>
      <c r="D225" s="167" t="s">
        <v>80</v>
      </c>
      <c r="E225" s="167">
        <v>7</v>
      </c>
      <c r="F225" s="167">
        <v>1</v>
      </c>
      <c r="G225" s="167" t="s">
        <v>90</v>
      </c>
      <c r="H225" s="177" t="s">
        <v>25</v>
      </c>
    </row>
    <row r="226" spans="1:8" x14ac:dyDescent="0.25">
      <c r="A226" s="167" t="s">
        <v>50</v>
      </c>
      <c r="B226" s="167" t="s">
        <v>53</v>
      </c>
      <c r="C226" s="167" t="s">
        <v>52</v>
      </c>
      <c r="D226" s="167" t="s">
        <v>80</v>
      </c>
      <c r="E226" s="167">
        <v>7</v>
      </c>
      <c r="F226" s="167">
        <v>2</v>
      </c>
      <c r="G226" s="167" t="s">
        <v>90</v>
      </c>
      <c r="H226" s="177" t="s">
        <v>25</v>
      </c>
    </row>
    <row r="227" spans="1:8" x14ac:dyDescent="0.25">
      <c r="A227" s="167" t="s">
        <v>50</v>
      </c>
      <c r="B227" s="167" t="s">
        <v>53</v>
      </c>
      <c r="C227" s="167" t="s">
        <v>52</v>
      </c>
      <c r="D227" s="167" t="s">
        <v>80</v>
      </c>
      <c r="E227" s="167">
        <v>7</v>
      </c>
      <c r="F227" s="167">
        <v>3</v>
      </c>
      <c r="G227" s="167" t="s">
        <v>90</v>
      </c>
      <c r="H227" s="177" t="s">
        <v>25</v>
      </c>
    </row>
    <row r="228" spans="1:8" x14ac:dyDescent="0.25">
      <c r="A228" s="167" t="s">
        <v>50</v>
      </c>
      <c r="B228" s="167" t="s">
        <v>53</v>
      </c>
      <c r="C228" s="167" t="s">
        <v>52</v>
      </c>
      <c r="D228" s="167" t="s">
        <v>80</v>
      </c>
      <c r="E228" s="167">
        <v>7</v>
      </c>
      <c r="F228" s="167">
        <v>4</v>
      </c>
      <c r="G228" s="167" t="s">
        <v>90</v>
      </c>
      <c r="H228" s="177" t="s">
        <v>25</v>
      </c>
    </row>
    <row r="229" spans="1:8" x14ac:dyDescent="0.25">
      <c r="A229" s="167" t="s">
        <v>50</v>
      </c>
      <c r="B229" s="167" t="s">
        <v>53</v>
      </c>
      <c r="C229" s="167" t="s">
        <v>52</v>
      </c>
      <c r="D229" s="167" t="s">
        <v>80</v>
      </c>
      <c r="E229" s="167">
        <v>7</v>
      </c>
      <c r="F229" s="167">
        <v>5</v>
      </c>
      <c r="G229" s="167" t="s">
        <v>90</v>
      </c>
      <c r="H229" s="177">
        <v>300</v>
      </c>
    </row>
    <row r="230" spans="1:8" x14ac:dyDescent="0.25">
      <c r="A230" s="167" t="s">
        <v>50</v>
      </c>
      <c r="B230" s="167" t="s">
        <v>53</v>
      </c>
      <c r="C230" s="167" t="s">
        <v>52</v>
      </c>
      <c r="D230" s="167" t="s">
        <v>80</v>
      </c>
      <c r="E230" s="167">
        <v>7</v>
      </c>
      <c r="F230" s="167">
        <v>6</v>
      </c>
      <c r="G230" s="167" t="s">
        <v>90</v>
      </c>
      <c r="H230" s="177" t="s">
        <v>25</v>
      </c>
    </row>
    <row r="231" spans="1:8" x14ac:dyDescent="0.25">
      <c r="A231" s="167" t="s">
        <v>50</v>
      </c>
      <c r="B231" s="167" t="s">
        <v>53</v>
      </c>
      <c r="C231" s="167" t="s">
        <v>52</v>
      </c>
      <c r="D231" s="167" t="s">
        <v>80</v>
      </c>
      <c r="E231" s="167">
        <v>7</v>
      </c>
      <c r="F231" s="167">
        <v>7</v>
      </c>
      <c r="G231" s="167" t="s">
        <v>90</v>
      </c>
      <c r="H231" s="177" t="s">
        <v>25</v>
      </c>
    </row>
    <row r="232" spans="1:8" x14ac:dyDescent="0.25">
      <c r="A232" s="167" t="s">
        <v>50</v>
      </c>
      <c r="B232" s="167" t="s">
        <v>53</v>
      </c>
      <c r="C232" s="167" t="s">
        <v>52</v>
      </c>
      <c r="D232" s="167" t="s">
        <v>80</v>
      </c>
      <c r="E232" s="167">
        <v>7</v>
      </c>
      <c r="F232" s="167">
        <v>8</v>
      </c>
      <c r="G232" s="167" t="s">
        <v>90</v>
      </c>
      <c r="H232" s="177" t="s">
        <v>25</v>
      </c>
    </row>
    <row r="233" spans="1:8" x14ac:dyDescent="0.25">
      <c r="A233" s="167" t="s">
        <v>50</v>
      </c>
      <c r="B233" s="167" t="s">
        <v>53</v>
      </c>
      <c r="C233" s="167" t="s">
        <v>52</v>
      </c>
      <c r="D233" s="167" t="s">
        <v>80</v>
      </c>
      <c r="E233" s="167">
        <v>7</v>
      </c>
      <c r="F233" s="167">
        <v>9</v>
      </c>
      <c r="G233" s="167" t="s">
        <v>90</v>
      </c>
      <c r="H233" s="177">
        <v>800</v>
      </c>
    </row>
    <row r="234" spans="1:8" x14ac:dyDescent="0.25">
      <c r="A234" s="167" t="s">
        <v>50</v>
      </c>
      <c r="B234" s="167" t="s">
        <v>53</v>
      </c>
      <c r="C234" s="167" t="s">
        <v>52</v>
      </c>
      <c r="D234" s="167" t="s">
        <v>80</v>
      </c>
      <c r="E234" s="167">
        <v>7</v>
      </c>
      <c r="F234" s="167">
        <v>10</v>
      </c>
      <c r="G234" s="167" t="s">
        <v>90</v>
      </c>
      <c r="H234" s="177" t="s">
        <v>25</v>
      </c>
    </row>
    <row r="235" spans="1:8" x14ac:dyDescent="0.25">
      <c r="A235" s="167" t="s">
        <v>50</v>
      </c>
      <c r="B235" s="167" t="s">
        <v>53</v>
      </c>
      <c r="C235" s="167" t="s">
        <v>52</v>
      </c>
      <c r="D235" s="167" t="s">
        <v>80</v>
      </c>
      <c r="E235" s="167">
        <v>7</v>
      </c>
      <c r="F235" s="167">
        <v>11</v>
      </c>
      <c r="G235" s="167" t="s">
        <v>90</v>
      </c>
      <c r="H235" s="177" t="s">
        <v>25</v>
      </c>
    </row>
    <row r="236" spans="1:8" x14ac:dyDescent="0.25">
      <c r="A236" s="167" t="s">
        <v>50</v>
      </c>
      <c r="B236" s="167" t="s">
        <v>53</v>
      </c>
      <c r="C236" s="167" t="s">
        <v>52</v>
      </c>
      <c r="D236" s="167" t="s">
        <v>80</v>
      </c>
      <c r="E236" s="167">
        <v>7</v>
      </c>
      <c r="F236" s="167">
        <v>12</v>
      </c>
      <c r="G236" s="167" t="s">
        <v>90</v>
      </c>
      <c r="H236" s="177" t="s">
        <v>25</v>
      </c>
    </row>
    <row r="237" spans="1:8" x14ac:dyDescent="0.25">
      <c r="A237" s="167" t="s">
        <v>50</v>
      </c>
      <c r="B237" s="167" t="s">
        <v>53</v>
      </c>
      <c r="C237" s="167" t="s">
        <v>52</v>
      </c>
      <c r="D237" s="167" t="s">
        <v>80</v>
      </c>
      <c r="E237" s="167">
        <v>7</v>
      </c>
      <c r="F237" s="167">
        <v>13</v>
      </c>
      <c r="G237" s="167" t="s">
        <v>90</v>
      </c>
      <c r="H237" s="177" t="s">
        <v>25</v>
      </c>
    </row>
    <row r="238" spans="1:8" x14ac:dyDescent="0.25">
      <c r="A238" s="167" t="s">
        <v>50</v>
      </c>
      <c r="B238" s="167" t="s">
        <v>53</v>
      </c>
      <c r="C238" s="167" t="s">
        <v>52</v>
      </c>
      <c r="D238" s="167" t="s">
        <v>80</v>
      </c>
      <c r="E238" s="167">
        <v>7</v>
      </c>
      <c r="F238" s="167">
        <v>14</v>
      </c>
      <c r="G238" s="167" t="s">
        <v>90</v>
      </c>
      <c r="H238" s="177" t="s">
        <v>25</v>
      </c>
    </row>
    <row r="239" spans="1:8" x14ac:dyDescent="0.25">
      <c r="A239" s="167" t="s">
        <v>50</v>
      </c>
      <c r="B239" s="167" t="s">
        <v>53</v>
      </c>
      <c r="C239" s="167" t="s">
        <v>52</v>
      </c>
      <c r="D239" s="167" t="s">
        <v>80</v>
      </c>
      <c r="E239" s="167">
        <v>7</v>
      </c>
      <c r="F239" s="167">
        <v>15</v>
      </c>
      <c r="G239" s="167" t="s">
        <v>90</v>
      </c>
      <c r="H239" s="177" t="s">
        <v>25</v>
      </c>
    </row>
    <row r="240" spans="1:8" x14ac:dyDescent="0.25">
      <c r="A240" s="167" t="s">
        <v>50</v>
      </c>
      <c r="B240" s="167" t="s">
        <v>53</v>
      </c>
      <c r="C240" s="167" t="s">
        <v>52</v>
      </c>
      <c r="D240" s="167" t="s">
        <v>80</v>
      </c>
      <c r="E240" s="167">
        <v>7</v>
      </c>
      <c r="F240" s="167">
        <v>16</v>
      </c>
      <c r="G240" s="167" t="s">
        <v>90</v>
      </c>
      <c r="H240" s="177" t="s">
        <v>25</v>
      </c>
    </row>
    <row r="241" spans="1:8" x14ac:dyDescent="0.25">
      <c r="A241" s="167" t="s">
        <v>50</v>
      </c>
      <c r="B241" s="167" t="s">
        <v>53</v>
      </c>
      <c r="C241" s="167" t="s">
        <v>52</v>
      </c>
      <c r="D241" s="167" t="s">
        <v>80</v>
      </c>
      <c r="E241" s="167">
        <v>7</v>
      </c>
      <c r="F241" s="167">
        <v>17</v>
      </c>
      <c r="G241" s="167" t="s">
        <v>90</v>
      </c>
      <c r="H241" s="177" t="s">
        <v>25</v>
      </c>
    </row>
    <row r="242" spans="1:8" x14ac:dyDescent="0.25">
      <c r="A242" s="167" t="s">
        <v>50</v>
      </c>
      <c r="B242" s="167" t="s">
        <v>53</v>
      </c>
      <c r="C242" s="167" t="s">
        <v>52</v>
      </c>
      <c r="D242" s="167" t="s">
        <v>80</v>
      </c>
      <c r="E242" s="167">
        <v>7</v>
      </c>
      <c r="F242" s="167">
        <v>18</v>
      </c>
      <c r="G242" s="167" t="s">
        <v>90</v>
      </c>
      <c r="H242" s="177" t="s">
        <v>25</v>
      </c>
    </row>
    <row r="243" spans="1:8" x14ac:dyDescent="0.25">
      <c r="A243" s="167" t="s">
        <v>50</v>
      </c>
      <c r="B243" s="167" t="s">
        <v>53</v>
      </c>
      <c r="C243" s="167" t="s">
        <v>52</v>
      </c>
      <c r="D243" s="167" t="s">
        <v>80</v>
      </c>
      <c r="E243" s="167">
        <v>7</v>
      </c>
      <c r="F243" s="167">
        <v>19</v>
      </c>
      <c r="G243" s="167" t="s">
        <v>90</v>
      </c>
      <c r="H243" s="177" t="s">
        <v>25</v>
      </c>
    </row>
    <row r="244" spans="1:8" x14ac:dyDescent="0.25">
      <c r="A244" s="167" t="s">
        <v>50</v>
      </c>
      <c r="B244" s="167" t="s">
        <v>53</v>
      </c>
      <c r="C244" s="167" t="s">
        <v>52</v>
      </c>
      <c r="D244" s="167" t="s">
        <v>80</v>
      </c>
      <c r="E244" s="167">
        <v>7</v>
      </c>
      <c r="F244" s="167">
        <v>20</v>
      </c>
      <c r="G244" s="167" t="s">
        <v>90</v>
      </c>
      <c r="H244" s="177" t="s">
        <v>25</v>
      </c>
    </row>
    <row r="245" spans="1:8" x14ac:dyDescent="0.25">
      <c r="A245" s="167" t="s">
        <v>50</v>
      </c>
      <c r="B245" s="167" t="s">
        <v>53</v>
      </c>
      <c r="C245" s="167" t="s">
        <v>52</v>
      </c>
      <c r="D245" s="167" t="s">
        <v>80</v>
      </c>
      <c r="E245" s="167">
        <v>7</v>
      </c>
      <c r="F245" s="167">
        <v>21</v>
      </c>
      <c r="G245" s="167" t="s">
        <v>90</v>
      </c>
      <c r="H245" s="177" t="s">
        <v>25</v>
      </c>
    </row>
    <row r="246" spans="1:8" x14ac:dyDescent="0.25">
      <c r="A246" s="167" t="s">
        <v>50</v>
      </c>
      <c r="B246" s="167" t="s">
        <v>53</v>
      </c>
      <c r="C246" s="167" t="s">
        <v>52</v>
      </c>
      <c r="D246" s="167" t="s">
        <v>80</v>
      </c>
      <c r="E246" s="167">
        <v>7</v>
      </c>
      <c r="F246" s="167">
        <v>22</v>
      </c>
      <c r="G246" s="167" t="s">
        <v>90</v>
      </c>
      <c r="H246" s="177" t="s">
        <v>25</v>
      </c>
    </row>
    <row r="247" spans="1:8" x14ac:dyDescent="0.25">
      <c r="A247" s="167" t="s">
        <v>50</v>
      </c>
      <c r="B247" s="167" t="s">
        <v>53</v>
      </c>
      <c r="C247" s="167" t="s">
        <v>52</v>
      </c>
      <c r="D247" s="167" t="s">
        <v>80</v>
      </c>
      <c r="E247" s="167">
        <v>7</v>
      </c>
      <c r="F247" s="167">
        <v>23</v>
      </c>
      <c r="G247" s="167" t="s">
        <v>90</v>
      </c>
      <c r="H247" s="177" t="s">
        <v>25</v>
      </c>
    </row>
    <row r="248" spans="1:8" x14ac:dyDescent="0.25">
      <c r="A248" s="167" t="s">
        <v>50</v>
      </c>
      <c r="B248" s="167" t="s">
        <v>53</v>
      </c>
      <c r="C248" s="167" t="s">
        <v>52</v>
      </c>
      <c r="D248" s="167" t="s">
        <v>80</v>
      </c>
      <c r="E248" s="167">
        <v>7</v>
      </c>
      <c r="F248" s="167">
        <v>24</v>
      </c>
      <c r="G248" s="167" t="s">
        <v>90</v>
      </c>
      <c r="H248" s="177" t="s">
        <v>25</v>
      </c>
    </row>
    <row r="249" spans="1:8" x14ac:dyDescent="0.25">
      <c r="A249" s="167" t="s">
        <v>50</v>
      </c>
      <c r="B249" s="167" t="s">
        <v>53</v>
      </c>
      <c r="C249" s="167" t="s">
        <v>52</v>
      </c>
      <c r="D249" s="167" t="s">
        <v>80</v>
      </c>
      <c r="E249" s="167">
        <v>7</v>
      </c>
      <c r="F249" s="167">
        <v>25</v>
      </c>
      <c r="G249" s="167" t="s">
        <v>90</v>
      </c>
      <c r="H249" s="177" t="s">
        <v>25</v>
      </c>
    </row>
    <row r="250" spans="1:8" x14ac:dyDescent="0.25">
      <c r="A250" s="167" t="s">
        <v>50</v>
      </c>
      <c r="B250" s="167" t="s">
        <v>53</v>
      </c>
      <c r="C250" s="167" t="s">
        <v>52</v>
      </c>
      <c r="D250" s="167" t="s">
        <v>80</v>
      </c>
      <c r="E250" s="167">
        <v>7</v>
      </c>
      <c r="F250" s="167">
        <v>1</v>
      </c>
      <c r="G250" s="167" t="s">
        <v>91</v>
      </c>
      <c r="H250" s="177" t="s">
        <v>25</v>
      </c>
    </row>
    <row r="251" spans="1:8" x14ac:dyDescent="0.25">
      <c r="A251" s="167" t="s">
        <v>50</v>
      </c>
      <c r="B251" s="167" t="s">
        <v>53</v>
      </c>
      <c r="C251" s="167" t="s">
        <v>52</v>
      </c>
      <c r="D251" s="167" t="s">
        <v>80</v>
      </c>
      <c r="E251" s="167">
        <v>7</v>
      </c>
      <c r="F251" s="167">
        <v>2</v>
      </c>
      <c r="G251" s="167" t="s">
        <v>91</v>
      </c>
      <c r="H251" s="177" t="s">
        <v>25</v>
      </c>
    </row>
    <row r="252" spans="1:8" x14ac:dyDescent="0.25">
      <c r="A252" s="167" t="s">
        <v>50</v>
      </c>
      <c r="B252" s="167" t="s">
        <v>53</v>
      </c>
      <c r="C252" s="167" t="s">
        <v>52</v>
      </c>
      <c r="D252" s="167" t="s">
        <v>80</v>
      </c>
      <c r="E252" s="167">
        <v>7</v>
      </c>
      <c r="F252" s="167">
        <v>3</v>
      </c>
      <c r="G252" s="167" t="s">
        <v>91</v>
      </c>
      <c r="H252" s="177" t="s">
        <v>25</v>
      </c>
    </row>
    <row r="253" spans="1:8" x14ac:dyDescent="0.25">
      <c r="A253" s="167" t="s">
        <v>50</v>
      </c>
      <c r="B253" s="167" t="s">
        <v>53</v>
      </c>
      <c r="C253" s="167" t="s">
        <v>52</v>
      </c>
      <c r="D253" s="167" t="s">
        <v>80</v>
      </c>
      <c r="E253" s="167">
        <v>7</v>
      </c>
      <c r="F253" s="167">
        <v>4</v>
      </c>
      <c r="G253" s="167" t="s">
        <v>91</v>
      </c>
      <c r="H253" s="177" t="s">
        <v>25</v>
      </c>
    </row>
    <row r="254" spans="1:8" x14ac:dyDescent="0.25">
      <c r="A254" s="167" t="s">
        <v>50</v>
      </c>
      <c r="B254" s="167" t="s">
        <v>53</v>
      </c>
      <c r="C254" s="167" t="s">
        <v>52</v>
      </c>
      <c r="D254" s="167" t="s">
        <v>80</v>
      </c>
      <c r="E254" s="167">
        <v>7</v>
      </c>
      <c r="F254" s="167">
        <v>5</v>
      </c>
      <c r="G254" s="167" t="s">
        <v>91</v>
      </c>
      <c r="H254" s="177" t="s">
        <v>25</v>
      </c>
    </row>
    <row r="255" spans="1:8" x14ac:dyDescent="0.25">
      <c r="A255" s="167" t="s">
        <v>50</v>
      </c>
      <c r="B255" s="167" t="s">
        <v>51</v>
      </c>
      <c r="C255" s="167" t="s">
        <v>52</v>
      </c>
      <c r="D255" s="167" t="s">
        <v>79</v>
      </c>
      <c r="E255" s="167">
        <v>14</v>
      </c>
      <c r="F255" s="167">
        <v>1</v>
      </c>
      <c r="G255" s="167" t="s">
        <v>89</v>
      </c>
      <c r="H255" s="177">
        <v>370000</v>
      </c>
    </row>
    <row r="256" spans="1:8" x14ac:dyDescent="0.25">
      <c r="A256" s="167" t="s">
        <v>50</v>
      </c>
      <c r="B256" s="167" t="s">
        <v>51</v>
      </c>
      <c r="C256" s="167" t="s">
        <v>52</v>
      </c>
      <c r="D256" s="167" t="s">
        <v>79</v>
      </c>
      <c r="E256" s="167">
        <v>14</v>
      </c>
      <c r="F256" s="167">
        <v>2</v>
      </c>
      <c r="G256" s="167" t="s">
        <v>89</v>
      </c>
      <c r="H256" s="177">
        <v>390000</v>
      </c>
    </row>
    <row r="257" spans="1:8" x14ac:dyDescent="0.25">
      <c r="A257" s="167" t="s">
        <v>50</v>
      </c>
      <c r="B257" s="167" t="s">
        <v>51</v>
      </c>
      <c r="C257" s="167" t="s">
        <v>52</v>
      </c>
      <c r="D257" s="167" t="s">
        <v>79</v>
      </c>
      <c r="E257" s="167">
        <v>14</v>
      </c>
      <c r="F257" s="167">
        <v>3</v>
      </c>
      <c r="G257" s="167" t="s">
        <v>89</v>
      </c>
      <c r="H257" s="177">
        <v>1000000</v>
      </c>
    </row>
    <row r="258" spans="1:8" x14ac:dyDescent="0.25">
      <c r="A258" s="167" t="s">
        <v>50</v>
      </c>
      <c r="B258" s="167" t="s">
        <v>51</v>
      </c>
      <c r="C258" s="167" t="s">
        <v>52</v>
      </c>
      <c r="D258" s="167" t="s">
        <v>79</v>
      </c>
      <c r="E258" s="167">
        <v>14</v>
      </c>
      <c r="F258" s="167">
        <v>4</v>
      </c>
      <c r="G258" s="167" t="s">
        <v>89</v>
      </c>
      <c r="H258" s="177">
        <v>3100000</v>
      </c>
    </row>
    <row r="259" spans="1:8" x14ac:dyDescent="0.25">
      <c r="A259" s="167" t="s">
        <v>50</v>
      </c>
      <c r="B259" s="167" t="s">
        <v>51</v>
      </c>
      <c r="C259" s="167" t="s">
        <v>52</v>
      </c>
      <c r="D259" s="167" t="s">
        <v>79</v>
      </c>
      <c r="E259" s="167">
        <v>14</v>
      </c>
      <c r="F259" s="167">
        <v>5</v>
      </c>
      <c r="G259" s="167" t="s">
        <v>89</v>
      </c>
      <c r="H259" s="177">
        <v>1100000</v>
      </c>
    </row>
    <row r="260" spans="1:8" x14ac:dyDescent="0.25">
      <c r="A260" s="167" t="s">
        <v>50</v>
      </c>
      <c r="B260" s="167" t="s">
        <v>51</v>
      </c>
      <c r="C260" s="167" t="s">
        <v>52</v>
      </c>
      <c r="D260" s="167" t="s">
        <v>79</v>
      </c>
      <c r="E260" s="167">
        <v>14</v>
      </c>
      <c r="F260" s="167">
        <v>6</v>
      </c>
      <c r="G260" s="167" t="s">
        <v>89</v>
      </c>
      <c r="H260" s="177">
        <v>1000000</v>
      </c>
    </row>
    <row r="261" spans="1:8" x14ac:dyDescent="0.25">
      <c r="A261" s="167" t="s">
        <v>50</v>
      </c>
      <c r="B261" s="167" t="s">
        <v>51</v>
      </c>
      <c r="C261" s="167" t="s">
        <v>52</v>
      </c>
      <c r="D261" s="167" t="s">
        <v>79</v>
      </c>
      <c r="E261" s="167">
        <v>14</v>
      </c>
      <c r="F261" s="167">
        <v>7</v>
      </c>
      <c r="G261" s="167" t="s">
        <v>89</v>
      </c>
      <c r="H261" s="177">
        <v>900000</v>
      </c>
    </row>
    <row r="262" spans="1:8" x14ac:dyDescent="0.25">
      <c r="A262" s="167" t="s">
        <v>50</v>
      </c>
      <c r="B262" s="167" t="s">
        <v>51</v>
      </c>
      <c r="C262" s="167" t="s">
        <v>52</v>
      </c>
      <c r="D262" s="167" t="s">
        <v>79</v>
      </c>
      <c r="E262" s="167">
        <v>14</v>
      </c>
      <c r="F262" s="167">
        <v>8</v>
      </c>
      <c r="G262" s="167" t="s">
        <v>89</v>
      </c>
      <c r="H262" s="177">
        <v>2200000</v>
      </c>
    </row>
    <row r="263" spans="1:8" x14ac:dyDescent="0.25">
      <c r="A263" s="167" t="s">
        <v>50</v>
      </c>
      <c r="B263" s="167" t="s">
        <v>51</v>
      </c>
      <c r="C263" s="167" t="s">
        <v>52</v>
      </c>
      <c r="D263" s="167" t="s">
        <v>79</v>
      </c>
      <c r="E263" s="167">
        <v>14</v>
      </c>
      <c r="F263" s="167">
        <v>9</v>
      </c>
      <c r="G263" s="167" t="s">
        <v>89</v>
      </c>
      <c r="H263" s="177">
        <v>1100000</v>
      </c>
    </row>
    <row r="264" spans="1:8" x14ac:dyDescent="0.25">
      <c r="A264" s="167" t="s">
        <v>50</v>
      </c>
      <c r="B264" s="167" t="s">
        <v>51</v>
      </c>
      <c r="C264" s="167" t="s">
        <v>52</v>
      </c>
      <c r="D264" s="167" t="s">
        <v>79</v>
      </c>
      <c r="E264" s="167">
        <v>14</v>
      </c>
      <c r="F264" s="167">
        <v>10</v>
      </c>
      <c r="G264" s="167" t="s">
        <v>89</v>
      </c>
      <c r="H264" s="177">
        <v>2000000</v>
      </c>
    </row>
    <row r="265" spans="1:8" x14ac:dyDescent="0.25">
      <c r="A265" s="167" t="s">
        <v>50</v>
      </c>
      <c r="B265" s="167" t="s">
        <v>51</v>
      </c>
      <c r="C265" s="167" t="s">
        <v>52</v>
      </c>
      <c r="D265" s="167" t="s">
        <v>79</v>
      </c>
      <c r="E265" s="167">
        <v>14</v>
      </c>
      <c r="F265" s="167">
        <v>11</v>
      </c>
      <c r="G265" s="167" t="s">
        <v>89</v>
      </c>
      <c r="H265" s="177">
        <v>310000</v>
      </c>
    </row>
    <row r="266" spans="1:8" x14ac:dyDescent="0.25">
      <c r="A266" s="167" t="s">
        <v>50</v>
      </c>
      <c r="B266" s="167" t="s">
        <v>51</v>
      </c>
      <c r="C266" s="167" t="s">
        <v>52</v>
      </c>
      <c r="D266" s="167" t="s">
        <v>79</v>
      </c>
      <c r="E266" s="167">
        <v>14</v>
      </c>
      <c r="F266" s="167">
        <v>12</v>
      </c>
      <c r="G266" s="167" t="s">
        <v>89</v>
      </c>
      <c r="H266" s="177">
        <v>130000</v>
      </c>
    </row>
    <row r="267" spans="1:8" x14ac:dyDescent="0.25">
      <c r="A267" s="167" t="s">
        <v>50</v>
      </c>
      <c r="B267" s="167" t="s">
        <v>51</v>
      </c>
      <c r="C267" s="167" t="s">
        <v>52</v>
      </c>
      <c r="D267" s="167" t="s">
        <v>79</v>
      </c>
      <c r="E267" s="167">
        <v>14</v>
      </c>
      <c r="F267" s="167">
        <v>13</v>
      </c>
      <c r="G267" s="167" t="s">
        <v>89</v>
      </c>
      <c r="H267" s="177" t="s">
        <v>25</v>
      </c>
    </row>
    <row r="268" spans="1:8" x14ac:dyDescent="0.25">
      <c r="A268" s="167" t="s">
        <v>50</v>
      </c>
      <c r="B268" s="167" t="s">
        <v>51</v>
      </c>
      <c r="C268" s="167" t="s">
        <v>52</v>
      </c>
      <c r="D268" s="167" t="s">
        <v>79</v>
      </c>
      <c r="E268" s="167">
        <v>14</v>
      </c>
      <c r="F268" s="167">
        <v>14</v>
      </c>
      <c r="G268" s="167" t="s">
        <v>89</v>
      </c>
      <c r="H268" s="177">
        <v>11000</v>
      </c>
    </row>
    <row r="269" spans="1:8" x14ac:dyDescent="0.25">
      <c r="A269" s="167" t="s">
        <v>50</v>
      </c>
      <c r="B269" s="167" t="s">
        <v>51</v>
      </c>
      <c r="C269" s="167" t="s">
        <v>52</v>
      </c>
      <c r="D269" s="167" t="s">
        <v>79</v>
      </c>
      <c r="E269" s="167">
        <v>14</v>
      </c>
      <c r="F269" s="167">
        <v>15</v>
      </c>
      <c r="G269" s="167" t="s">
        <v>89</v>
      </c>
      <c r="H269" s="177">
        <v>23000</v>
      </c>
    </row>
    <row r="270" spans="1:8" x14ac:dyDescent="0.25">
      <c r="A270" s="167" t="s">
        <v>50</v>
      </c>
      <c r="B270" s="167" t="s">
        <v>51</v>
      </c>
      <c r="C270" s="167" t="s">
        <v>52</v>
      </c>
      <c r="D270" s="167" t="s">
        <v>79</v>
      </c>
      <c r="E270" s="167">
        <v>14</v>
      </c>
      <c r="F270" s="167">
        <v>16</v>
      </c>
      <c r="G270" s="167" t="s">
        <v>89</v>
      </c>
      <c r="H270" s="177" t="s">
        <v>25</v>
      </c>
    </row>
    <row r="271" spans="1:8" x14ac:dyDescent="0.25">
      <c r="A271" s="167" t="s">
        <v>50</v>
      </c>
      <c r="B271" s="167" t="s">
        <v>51</v>
      </c>
      <c r="C271" s="167" t="s">
        <v>52</v>
      </c>
      <c r="D271" s="167" t="s">
        <v>79</v>
      </c>
      <c r="E271" s="167">
        <v>14</v>
      </c>
      <c r="F271" s="167">
        <v>17</v>
      </c>
      <c r="G271" s="167" t="s">
        <v>89</v>
      </c>
      <c r="H271" s="177">
        <v>800</v>
      </c>
    </row>
    <row r="272" spans="1:8" x14ac:dyDescent="0.25">
      <c r="A272" s="167" t="s">
        <v>50</v>
      </c>
      <c r="B272" s="167" t="s">
        <v>51</v>
      </c>
      <c r="C272" s="167" t="s">
        <v>52</v>
      </c>
      <c r="D272" s="167" t="s">
        <v>79</v>
      </c>
      <c r="E272" s="167">
        <v>14</v>
      </c>
      <c r="F272" s="167">
        <v>18</v>
      </c>
      <c r="G272" s="167" t="s">
        <v>89</v>
      </c>
      <c r="H272" s="177">
        <v>26000</v>
      </c>
    </row>
    <row r="273" spans="1:8" x14ac:dyDescent="0.25">
      <c r="A273" s="167" t="s">
        <v>50</v>
      </c>
      <c r="B273" s="167" t="s">
        <v>51</v>
      </c>
      <c r="C273" s="167" t="s">
        <v>52</v>
      </c>
      <c r="D273" s="167" t="s">
        <v>79</v>
      </c>
      <c r="E273" s="167">
        <v>14</v>
      </c>
      <c r="F273" s="167">
        <v>19</v>
      </c>
      <c r="G273" s="167" t="s">
        <v>89</v>
      </c>
      <c r="H273" s="177">
        <v>240000</v>
      </c>
    </row>
    <row r="274" spans="1:8" x14ac:dyDescent="0.25">
      <c r="A274" s="167" t="s">
        <v>50</v>
      </c>
      <c r="B274" s="167" t="s">
        <v>51</v>
      </c>
      <c r="C274" s="167" t="s">
        <v>52</v>
      </c>
      <c r="D274" s="167" t="s">
        <v>79</v>
      </c>
      <c r="E274" s="167">
        <v>14</v>
      </c>
      <c r="F274" s="167">
        <v>20</v>
      </c>
      <c r="G274" s="167" t="s">
        <v>89</v>
      </c>
      <c r="H274" s="177" t="s">
        <v>25</v>
      </c>
    </row>
    <row r="275" spans="1:8" x14ac:dyDescent="0.25">
      <c r="A275" s="167" t="s">
        <v>50</v>
      </c>
      <c r="B275" s="167" t="s">
        <v>51</v>
      </c>
      <c r="C275" s="167" t="s">
        <v>52</v>
      </c>
      <c r="D275" s="167" t="s">
        <v>79</v>
      </c>
      <c r="E275" s="167">
        <v>14</v>
      </c>
      <c r="F275" s="167">
        <v>21</v>
      </c>
      <c r="G275" s="167" t="s">
        <v>89</v>
      </c>
      <c r="H275" s="177">
        <v>6000</v>
      </c>
    </row>
    <row r="276" spans="1:8" x14ac:dyDescent="0.25">
      <c r="A276" s="167" t="s">
        <v>50</v>
      </c>
      <c r="B276" s="167" t="s">
        <v>51</v>
      </c>
      <c r="C276" s="167" t="s">
        <v>52</v>
      </c>
      <c r="D276" s="167" t="s">
        <v>79</v>
      </c>
      <c r="E276" s="167">
        <v>14</v>
      </c>
      <c r="F276" s="167">
        <v>22</v>
      </c>
      <c r="G276" s="167" t="s">
        <v>89</v>
      </c>
      <c r="H276" s="177" t="s">
        <v>25</v>
      </c>
    </row>
    <row r="277" spans="1:8" x14ac:dyDescent="0.25">
      <c r="A277" s="167" t="s">
        <v>50</v>
      </c>
      <c r="B277" s="167" t="s">
        <v>51</v>
      </c>
      <c r="C277" s="167" t="s">
        <v>52</v>
      </c>
      <c r="D277" s="167" t="s">
        <v>79</v>
      </c>
      <c r="E277" s="167">
        <v>14</v>
      </c>
      <c r="F277" s="167">
        <v>23</v>
      </c>
      <c r="G277" s="167" t="s">
        <v>89</v>
      </c>
      <c r="H277" s="177">
        <v>190000</v>
      </c>
    </row>
    <row r="278" spans="1:8" x14ac:dyDescent="0.25">
      <c r="A278" s="167" t="s">
        <v>50</v>
      </c>
      <c r="B278" s="167" t="s">
        <v>51</v>
      </c>
      <c r="C278" s="167" t="s">
        <v>52</v>
      </c>
      <c r="D278" s="167" t="s">
        <v>79</v>
      </c>
      <c r="E278" s="167">
        <v>14</v>
      </c>
      <c r="F278" s="167">
        <v>24</v>
      </c>
      <c r="G278" s="167" t="s">
        <v>89</v>
      </c>
      <c r="H278" s="177">
        <v>90000</v>
      </c>
    </row>
    <row r="279" spans="1:8" x14ac:dyDescent="0.25">
      <c r="A279" s="167" t="s">
        <v>50</v>
      </c>
      <c r="B279" s="167" t="s">
        <v>51</v>
      </c>
      <c r="C279" s="167" t="s">
        <v>52</v>
      </c>
      <c r="D279" s="167" t="s">
        <v>79</v>
      </c>
      <c r="E279" s="167">
        <v>14</v>
      </c>
      <c r="F279" s="167">
        <v>25</v>
      </c>
      <c r="G279" s="167" t="s">
        <v>89</v>
      </c>
      <c r="H279" s="177">
        <v>5000</v>
      </c>
    </row>
    <row r="280" spans="1:8" x14ac:dyDescent="0.25">
      <c r="A280" s="167" t="s">
        <v>50</v>
      </c>
      <c r="B280" s="167" t="s">
        <v>51</v>
      </c>
      <c r="C280" s="167" t="s">
        <v>52</v>
      </c>
      <c r="D280" s="167" t="s">
        <v>79</v>
      </c>
      <c r="E280" s="167">
        <v>14</v>
      </c>
      <c r="F280" s="167">
        <v>26</v>
      </c>
      <c r="G280" s="167" t="s">
        <v>89</v>
      </c>
      <c r="H280" s="177" t="s">
        <v>25</v>
      </c>
    </row>
    <row r="281" spans="1:8" x14ac:dyDescent="0.25">
      <c r="A281" s="167" t="s">
        <v>50</v>
      </c>
      <c r="B281" s="167" t="s">
        <v>51</v>
      </c>
      <c r="C281" s="167" t="s">
        <v>52</v>
      </c>
      <c r="D281" s="167" t="s">
        <v>79</v>
      </c>
      <c r="E281" s="167">
        <v>14</v>
      </c>
      <c r="F281" s="167">
        <v>27</v>
      </c>
      <c r="G281" s="167" t="s">
        <v>89</v>
      </c>
      <c r="H281" s="177" t="s">
        <v>25</v>
      </c>
    </row>
    <row r="282" spans="1:8" x14ac:dyDescent="0.25">
      <c r="A282" s="167" t="s">
        <v>50</v>
      </c>
      <c r="B282" s="167" t="s">
        <v>51</v>
      </c>
      <c r="C282" s="167" t="s">
        <v>52</v>
      </c>
      <c r="D282" s="167" t="s">
        <v>79</v>
      </c>
      <c r="E282" s="167">
        <v>14</v>
      </c>
      <c r="F282" s="167">
        <v>28</v>
      </c>
      <c r="G282" s="167" t="s">
        <v>89</v>
      </c>
      <c r="H282" s="177" t="s">
        <v>25</v>
      </c>
    </row>
    <row r="283" spans="1:8" x14ac:dyDescent="0.25">
      <c r="A283" s="167" t="s">
        <v>50</v>
      </c>
      <c r="B283" s="167" t="s">
        <v>51</v>
      </c>
      <c r="C283" s="167" t="s">
        <v>52</v>
      </c>
      <c r="D283" s="167" t="s">
        <v>79</v>
      </c>
      <c r="E283" s="167">
        <v>14</v>
      </c>
      <c r="F283" s="167">
        <v>29</v>
      </c>
      <c r="G283" s="167" t="s">
        <v>89</v>
      </c>
      <c r="H283" s="177">
        <v>190000</v>
      </c>
    </row>
    <row r="284" spans="1:8" x14ac:dyDescent="0.25">
      <c r="A284" s="167" t="s">
        <v>50</v>
      </c>
      <c r="B284" s="167" t="s">
        <v>51</v>
      </c>
      <c r="C284" s="167" t="s">
        <v>52</v>
      </c>
      <c r="D284" s="167" t="s">
        <v>79</v>
      </c>
      <c r="E284" s="167">
        <v>14</v>
      </c>
      <c r="F284" s="167">
        <v>30</v>
      </c>
      <c r="G284" s="167" t="s">
        <v>89</v>
      </c>
      <c r="H284" s="177" t="s">
        <v>25</v>
      </c>
    </row>
    <row r="285" spans="1:8" x14ac:dyDescent="0.25">
      <c r="A285" s="167" t="s">
        <v>50</v>
      </c>
      <c r="B285" s="167" t="s">
        <v>51</v>
      </c>
      <c r="C285" s="167" t="s">
        <v>52</v>
      </c>
      <c r="D285" s="167" t="s">
        <v>79</v>
      </c>
      <c r="E285" s="167">
        <v>14</v>
      </c>
      <c r="F285" s="167">
        <v>31</v>
      </c>
      <c r="G285" s="167" t="s">
        <v>89</v>
      </c>
      <c r="H285" s="177" t="s">
        <v>25</v>
      </c>
    </row>
    <row r="286" spans="1:8" x14ac:dyDescent="0.25">
      <c r="A286" s="167" t="s">
        <v>50</v>
      </c>
      <c r="B286" s="167" t="s">
        <v>51</v>
      </c>
      <c r="C286" s="167" t="s">
        <v>52</v>
      </c>
      <c r="D286" s="167" t="s">
        <v>79</v>
      </c>
      <c r="E286" s="167">
        <v>14</v>
      </c>
      <c r="F286" s="167">
        <v>32</v>
      </c>
      <c r="G286" s="167" t="s">
        <v>89</v>
      </c>
      <c r="H286" s="177" t="s">
        <v>25</v>
      </c>
    </row>
    <row r="287" spans="1:8" x14ac:dyDescent="0.25">
      <c r="A287" s="167" t="s">
        <v>50</v>
      </c>
      <c r="B287" s="167" t="s">
        <v>51</v>
      </c>
      <c r="C287" s="167" t="s">
        <v>52</v>
      </c>
      <c r="D287" s="167" t="s">
        <v>79</v>
      </c>
      <c r="E287" s="167">
        <v>14</v>
      </c>
      <c r="F287" s="167">
        <v>33</v>
      </c>
      <c r="G287" s="167" t="s">
        <v>89</v>
      </c>
      <c r="H287" s="177" t="s">
        <v>25</v>
      </c>
    </row>
    <row r="288" spans="1:8" x14ac:dyDescent="0.25">
      <c r="A288" s="167" t="s">
        <v>50</v>
      </c>
      <c r="B288" s="167" t="s">
        <v>51</v>
      </c>
      <c r="C288" s="167" t="s">
        <v>52</v>
      </c>
      <c r="D288" s="167" t="s">
        <v>79</v>
      </c>
      <c r="E288" s="167">
        <v>14</v>
      </c>
      <c r="F288" s="167">
        <v>34</v>
      </c>
      <c r="G288" s="167" t="s">
        <v>89</v>
      </c>
      <c r="H288" s="177" t="s">
        <v>25</v>
      </c>
    </row>
    <row r="289" spans="1:8" x14ac:dyDescent="0.25">
      <c r="A289" s="167" t="s">
        <v>50</v>
      </c>
      <c r="B289" s="167" t="s">
        <v>51</v>
      </c>
      <c r="C289" s="167" t="s">
        <v>52</v>
      </c>
      <c r="D289" s="167" t="s">
        <v>79</v>
      </c>
      <c r="E289" s="167">
        <v>14</v>
      </c>
      <c r="F289" s="167">
        <v>35</v>
      </c>
      <c r="G289" s="167" t="s">
        <v>89</v>
      </c>
      <c r="H289" s="177" t="s">
        <v>25</v>
      </c>
    </row>
    <row r="290" spans="1:8" x14ac:dyDescent="0.25">
      <c r="A290" s="167" t="s">
        <v>50</v>
      </c>
      <c r="B290" s="167" t="s">
        <v>51</v>
      </c>
      <c r="C290" s="167" t="s">
        <v>52</v>
      </c>
      <c r="D290" s="167" t="s">
        <v>79</v>
      </c>
      <c r="E290" s="167">
        <v>14</v>
      </c>
      <c r="F290" s="167">
        <v>36</v>
      </c>
      <c r="G290" s="167" t="s">
        <v>89</v>
      </c>
      <c r="H290" s="177" t="s">
        <v>25</v>
      </c>
    </row>
    <row r="291" spans="1:8" x14ac:dyDescent="0.25">
      <c r="A291" s="167" t="s">
        <v>50</v>
      </c>
      <c r="B291" s="167" t="s">
        <v>51</v>
      </c>
      <c r="C291" s="167" t="s">
        <v>52</v>
      </c>
      <c r="D291" s="167" t="s">
        <v>79</v>
      </c>
      <c r="E291" s="167">
        <v>14</v>
      </c>
      <c r="F291" s="167">
        <v>37</v>
      </c>
      <c r="G291" s="167" t="s">
        <v>89</v>
      </c>
      <c r="H291" s="177" t="s">
        <v>25</v>
      </c>
    </row>
    <row r="292" spans="1:8" x14ac:dyDescent="0.25">
      <c r="A292" s="167" t="s">
        <v>50</v>
      </c>
      <c r="B292" s="167" t="s">
        <v>51</v>
      </c>
      <c r="C292" s="167" t="s">
        <v>52</v>
      </c>
      <c r="D292" s="167" t="s">
        <v>79</v>
      </c>
      <c r="E292" s="167">
        <v>14</v>
      </c>
      <c r="F292" s="167">
        <v>38</v>
      </c>
      <c r="G292" s="167" t="s">
        <v>89</v>
      </c>
      <c r="H292" s="177" t="s">
        <v>25</v>
      </c>
    </row>
    <row r="293" spans="1:8" x14ac:dyDescent="0.25">
      <c r="A293" s="167" t="s">
        <v>50</v>
      </c>
      <c r="B293" s="167" t="s">
        <v>51</v>
      </c>
      <c r="C293" s="167" t="s">
        <v>52</v>
      </c>
      <c r="D293" s="167" t="s">
        <v>79</v>
      </c>
      <c r="E293" s="167">
        <v>14</v>
      </c>
      <c r="F293" s="167">
        <v>39</v>
      </c>
      <c r="G293" s="167" t="s">
        <v>89</v>
      </c>
      <c r="H293" s="177">
        <v>80000</v>
      </c>
    </row>
    <row r="294" spans="1:8" x14ac:dyDescent="0.25">
      <c r="A294" s="167" t="s">
        <v>50</v>
      </c>
      <c r="B294" s="167" t="s">
        <v>51</v>
      </c>
      <c r="C294" s="167" t="s">
        <v>52</v>
      </c>
      <c r="D294" s="167" t="s">
        <v>79</v>
      </c>
      <c r="E294" s="167">
        <v>14</v>
      </c>
      <c r="F294" s="167">
        <v>40</v>
      </c>
      <c r="G294" s="167" t="s">
        <v>89</v>
      </c>
      <c r="H294" s="177" t="s">
        <v>25</v>
      </c>
    </row>
    <row r="295" spans="1:8" x14ac:dyDescent="0.25">
      <c r="A295" s="167" t="s">
        <v>50</v>
      </c>
      <c r="B295" s="167" t="s">
        <v>51</v>
      </c>
      <c r="C295" s="167" t="s">
        <v>52</v>
      </c>
      <c r="D295" s="167" t="s">
        <v>79</v>
      </c>
      <c r="E295" s="167">
        <v>14</v>
      </c>
      <c r="F295" s="167">
        <v>41</v>
      </c>
      <c r="G295" s="167" t="s">
        <v>89</v>
      </c>
      <c r="H295" s="177" t="s">
        <v>25</v>
      </c>
    </row>
    <row r="296" spans="1:8" x14ac:dyDescent="0.25">
      <c r="A296" s="167" t="s">
        <v>50</v>
      </c>
      <c r="B296" s="167" t="s">
        <v>51</v>
      </c>
      <c r="C296" s="167" t="s">
        <v>52</v>
      </c>
      <c r="D296" s="167" t="s">
        <v>79</v>
      </c>
      <c r="E296" s="167">
        <v>14</v>
      </c>
      <c r="F296" s="167">
        <v>42</v>
      </c>
      <c r="G296" s="167" t="s">
        <v>89</v>
      </c>
      <c r="H296" s="177">
        <v>6000</v>
      </c>
    </row>
    <row r="297" spans="1:8" x14ac:dyDescent="0.25">
      <c r="A297" s="167" t="s">
        <v>50</v>
      </c>
      <c r="B297" s="167" t="s">
        <v>51</v>
      </c>
      <c r="C297" s="167" t="s">
        <v>52</v>
      </c>
      <c r="D297" s="167" t="s">
        <v>79</v>
      </c>
      <c r="E297" s="167">
        <v>14</v>
      </c>
      <c r="F297" s="167">
        <v>43</v>
      </c>
      <c r="G297" s="167" t="s">
        <v>89</v>
      </c>
      <c r="H297" s="177" t="s">
        <v>25</v>
      </c>
    </row>
    <row r="298" spans="1:8" x14ac:dyDescent="0.25">
      <c r="A298" s="167" t="s">
        <v>50</v>
      </c>
      <c r="B298" s="167" t="s">
        <v>51</v>
      </c>
      <c r="C298" s="167" t="s">
        <v>52</v>
      </c>
      <c r="D298" s="167" t="s">
        <v>79</v>
      </c>
      <c r="E298" s="167">
        <v>14</v>
      </c>
      <c r="F298" s="167">
        <v>44</v>
      </c>
      <c r="G298" s="167" t="s">
        <v>89</v>
      </c>
      <c r="H298" s="177" t="s">
        <v>25</v>
      </c>
    </row>
    <row r="299" spans="1:8" x14ac:dyDescent="0.25">
      <c r="A299" s="167" t="s">
        <v>50</v>
      </c>
      <c r="B299" s="167" t="s">
        <v>51</v>
      </c>
      <c r="C299" s="167" t="s">
        <v>52</v>
      </c>
      <c r="D299" s="167" t="s">
        <v>79</v>
      </c>
      <c r="E299" s="167">
        <v>14</v>
      </c>
      <c r="F299" s="167">
        <v>45</v>
      </c>
      <c r="G299" s="167" t="s">
        <v>89</v>
      </c>
      <c r="H299" s="177" t="s">
        <v>25</v>
      </c>
    </row>
    <row r="300" spans="1:8" x14ac:dyDescent="0.25">
      <c r="A300" s="167" t="s">
        <v>50</v>
      </c>
      <c r="B300" s="167" t="s">
        <v>51</v>
      </c>
      <c r="C300" s="167" t="s">
        <v>52</v>
      </c>
      <c r="D300" s="167" t="s">
        <v>79</v>
      </c>
      <c r="E300" s="167">
        <v>14</v>
      </c>
      <c r="F300" s="167">
        <v>46</v>
      </c>
      <c r="G300" s="167" t="s">
        <v>89</v>
      </c>
      <c r="H300" s="177" t="s">
        <v>25</v>
      </c>
    </row>
    <row r="301" spans="1:8" x14ac:dyDescent="0.25">
      <c r="A301" s="167" t="s">
        <v>50</v>
      </c>
      <c r="B301" s="167" t="s">
        <v>51</v>
      </c>
      <c r="C301" s="167" t="s">
        <v>52</v>
      </c>
      <c r="D301" s="167" t="s">
        <v>79</v>
      </c>
      <c r="E301" s="167">
        <v>14</v>
      </c>
      <c r="F301" s="167">
        <v>47</v>
      </c>
      <c r="G301" s="167" t="s">
        <v>89</v>
      </c>
      <c r="H301" s="177">
        <v>1000000</v>
      </c>
    </row>
    <row r="302" spans="1:8" x14ac:dyDescent="0.25">
      <c r="A302" s="167" t="s">
        <v>50</v>
      </c>
      <c r="B302" s="167" t="s">
        <v>51</v>
      </c>
      <c r="C302" s="167" t="s">
        <v>52</v>
      </c>
      <c r="D302" s="167" t="s">
        <v>79</v>
      </c>
      <c r="E302" s="167">
        <v>14</v>
      </c>
      <c r="F302" s="167">
        <v>48</v>
      </c>
      <c r="G302" s="167" t="s">
        <v>89</v>
      </c>
      <c r="H302" s="177">
        <v>260000</v>
      </c>
    </row>
    <row r="303" spans="1:8" x14ac:dyDescent="0.25">
      <c r="A303" s="167" t="s">
        <v>50</v>
      </c>
      <c r="B303" s="167" t="s">
        <v>51</v>
      </c>
      <c r="C303" s="167" t="s">
        <v>52</v>
      </c>
      <c r="D303" s="167" t="s">
        <v>79</v>
      </c>
      <c r="E303" s="167">
        <v>14</v>
      </c>
      <c r="F303" s="167">
        <v>49</v>
      </c>
      <c r="G303" s="167" t="s">
        <v>89</v>
      </c>
      <c r="H303" s="177">
        <v>35000</v>
      </c>
    </row>
    <row r="304" spans="1:8" x14ac:dyDescent="0.25">
      <c r="A304" s="167" t="s">
        <v>50</v>
      </c>
      <c r="B304" s="167" t="s">
        <v>51</v>
      </c>
      <c r="C304" s="167" t="s">
        <v>52</v>
      </c>
      <c r="D304" s="167" t="s">
        <v>79</v>
      </c>
      <c r="E304" s="167">
        <v>14</v>
      </c>
      <c r="F304" s="167">
        <v>50</v>
      </c>
      <c r="G304" s="167" t="s">
        <v>89</v>
      </c>
      <c r="H304" s="177" t="s">
        <v>25</v>
      </c>
    </row>
    <row r="305" spans="1:8" x14ac:dyDescent="0.25">
      <c r="A305" s="167" t="s">
        <v>50</v>
      </c>
      <c r="B305" s="167" t="s">
        <v>51</v>
      </c>
      <c r="C305" s="167" t="s">
        <v>52</v>
      </c>
      <c r="D305" s="167" t="s">
        <v>79</v>
      </c>
      <c r="E305" s="167">
        <v>14</v>
      </c>
      <c r="F305" s="167">
        <v>51</v>
      </c>
      <c r="G305" s="167" t="s">
        <v>89</v>
      </c>
      <c r="H305" s="177">
        <v>80000</v>
      </c>
    </row>
    <row r="306" spans="1:8" x14ac:dyDescent="0.25">
      <c r="A306" s="167" t="s">
        <v>50</v>
      </c>
      <c r="B306" s="167" t="s">
        <v>51</v>
      </c>
      <c r="C306" s="167" t="s">
        <v>52</v>
      </c>
      <c r="D306" s="167" t="s">
        <v>79</v>
      </c>
      <c r="E306" s="167">
        <v>14</v>
      </c>
      <c r="F306" s="167">
        <v>52</v>
      </c>
      <c r="G306" s="167" t="s">
        <v>89</v>
      </c>
      <c r="H306" s="177">
        <v>90000</v>
      </c>
    </row>
    <row r="307" spans="1:8" x14ac:dyDescent="0.25">
      <c r="A307" s="167" t="s">
        <v>50</v>
      </c>
      <c r="B307" s="167" t="s">
        <v>51</v>
      </c>
      <c r="C307" s="167" t="s">
        <v>52</v>
      </c>
      <c r="D307" s="167" t="s">
        <v>79</v>
      </c>
      <c r="E307" s="167">
        <v>14</v>
      </c>
      <c r="F307" s="167">
        <v>53</v>
      </c>
      <c r="G307" s="167" t="s">
        <v>89</v>
      </c>
      <c r="H307" s="177" t="s">
        <v>25</v>
      </c>
    </row>
    <row r="308" spans="1:8" x14ac:dyDescent="0.25">
      <c r="A308" s="167" t="s">
        <v>50</v>
      </c>
      <c r="B308" s="167" t="s">
        <v>51</v>
      </c>
      <c r="C308" s="167" t="s">
        <v>52</v>
      </c>
      <c r="D308" s="167" t="s">
        <v>79</v>
      </c>
      <c r="E308" s="167">
        <v>14</v>
      </c>
      <c r="F308" s="167">
        <v>54</v>
      </c>
      <c r="G308" s="167" t="s">
        <v>89</v>
      </c>
      <c r="H308" s="177" t="s">
        <v>25</v>
      </c>
    </row>
    <row r="309" spans="1:8" x14ac:dyDescent="0.25">
      <c r="A309" s="167" t="s">
        <v>50</v>
      </c>
      <c r="B309" s="167" t="s">
        <v>51</v>
      </c>
      <c r="C309" s="167" t="s">
        <v>52</v>
      </c>
      <c r="D309" s="167" t="s">
        <v>79</v>
      </c>
      <c r="E309" s="167">
        <v>14</v>
      </c>
      <c r="F309" s="167">
        <v>55</v>
      </c>
      <c r="G309" s="167" t="s">
        <v>89</v>
      </c>
      <c r="H309" s="177">
        <v>3700</v>
      </c>
    </row>
    <row r="310" spans="1:8" x14ac:dyDescent="0.25">
      <c r="A310" s="167" t="s">
        <v>50</v>
      </c>
      <c r="B310" s="167" t="s">
        <v>51</v>
      </c>
      <c r="C310" s="167" t="s">
        <v>52</v>
      </c>
      <c r="D310" s="167" t="s">
        <v>79</v>
      </c>
      <c r="E310" s="167">
        <v>14</v>
      </c>
      <c r="F310" s="167">
        <v>56</v>
      </c>
      <c r="G310" s="167" t="s">
        <v>89</v>
      </c>
      <c r="H310" s="177">
        <v>14000</v>
      </c>
    </row>
    <row r="311" spans="1:8" x14ac:dyDescent="0.25">
      <c r="A311" s="167" t="s">
        <v>50</v>
      </c>
      <c r="B311" s="167" t="s">
        <v>51</v>
      </c>
      <c r="C311" s="167" t="s">
        <v>52</v>
      </c>
      <c r="D311" s="167" t="s">
        <v>79</v>
      </c>
      <c r="E311" s="167">
        <v>14</v>
      </c>
      <c r="F311" s="167">
        <v>57</v>
      </c>
      <c r="G311" s="167" t="s">
        <v>89</v>
      </c>
      <c r="H311" s="177">
        <v>49000</v>
      </c>
    </row>
    <row r="312" spans="1:8" x14ac:dyDescent="0.25">
      <c r="A312" s="167" t="s">
        <v>50</v>
      </c>
      <c r="B312" s="167" t="s">
        <v>51</v>
      </c>
      <c r="C312" s="167" t="s">
        <v>52</v>
      </c>
      <c r="D312" s="167" t="s">
        <v>79</v>
      </c>
      <c r="E312" s="167">
        <v>14</v>
      </c>
      <c r="F312" s="167">
        <v>58</v>
      </c>
      <c r="G312" s="167" t="s">
        <v>89</v>
      </c>
      <c r="H312" s="177">
        <v>150000</v>
      </c>
    </row>
    <row r="313" spans="1:8" x14ac:dyDescent="0.25">
      <c r="A313" s="167" t="s">
        <v>50</v>
      </c>
      <c r="B313" s="167" t="s">
        <v>51</v>
      </c>
      <c r="C313" s="167" t="s">
        <v>52</v>
      </c>
      <c r="D313" s="167" t="s">
        <v>79</v>
      </c>
      <c r="E313" s="167">
        <v>14</v>
      </c>
      <c r="F313" s="167">
        <v>1</v>
      </c>
      <c r="G313" s="167" t="s">
        <v>90</v>
      </c>
      <c r="H313" s="177">
        <v>24000</v>
      </c>
    </row>
    <row r="314" spans="1:8" x14ac:dyDescent="0.25">
      <c r="A314" s="167" t="s">
        <v>50</v>
      </c>
      <c r="B314" s="167" t="s">
        <v>51</v>
      </c>
      <c r="C314" s="167" t="s">
        <v>52</v>
      </c>
      <c r="D314" s="167" t="s">
        <v>79</v>
      </c>
      <c r="E314" s="167">
        <v>14</v>
      </c>
      <c r="F314" s="167">
        <v>2</v>
      </c>
      <c r="G314" s="167" t="s">
        <v>90</v>
      </c>
      <c r="H314" s="177">
        <v>24000</v>
      </c>
    </row>
    <row r="315" spans="1:8" x14ac:dyDescent="0.25">
      <c r="A315" s="167" t="s">
        <v>50</v>
      </c>
      <c r="B315" s="167" t="s">
        <v>51</v>
      </c>
      <c r="C315" s="167" t="s">
        <v>52</v>
      </c>
      <c r="D315" s="167" t="s">
        <v>79</v>
      </c>
      <c r="E315" s="167">
        <v>14</v>
      </c>
      <c r="F315" s="167">
        <v>3</v>
      </c>
      <c r="G315" s="167" t="s">
        <v>90</v>
      </c>
      <c r="H315" s="177">
        <v>140000</v>
      </c>
    </row>
    <row r="316" spans="1:8" x14ac:dyDescent="0.25">
      <c r="A316" s="167" t="s">
        <v>50</v>
      </c>
      <c r="B316" s="167" t="s">
        <v>51</v>
      </c>
      <c r="C316" s="167" t="s">
        <v>52</v>
      </c>
      <c r="D316" s="167" t="s">
        <v>79</v>
      </c>
      <c r="E316" s="167">
        <v>14</v>
      </c>
      <c r="F316" s="167">
        <v>4</v>
      </c>
      <c r="G316" s="167" t="s">
        <v>90</v>
      </c>
      <c r="H316" s="177">
        <v>180000</v>
      </c>
    </row>
    <row r="317" spans="1:8" x14ac:dyDescent="0.25">
      <c r="A317" s="167" t="s">
        <v>50</v>
      </c>
      <c r="B317" s="167" t="s">
        <v>51</v>
      </c>
      <c r="C317" s="167" t="s">
        <v>52</v>
      </c>
      <c r="D317" s="167" t="s">
        <v>79</v>
      </c>
      <c r="E317" s="167">
        <v>14</v>
      </c>
      <c r="F317" s="167">
        <v>5</v>
      </c>
      <c r="G317" s="167" t="s">
        <v>90</v>
      </c>
      <c r="H317" s="177">
        <v>100000</v>
      </c>
    </row>
    <row r="318" spans="1:8" x14ac:dyDescent="0.25">
      <c r="A318" s="167" t="s">
        <v>50</v>
      </c>
      <c r="B318" s="167" t="s">
        <v>51</v>
      </c>
      <c r="C318" s="167" t="s">
        <v>52</v>
      </c>
      <c r="D318" s="167" t="s">
        <v>79</v>
      </c>
      <c r="E318" s="167">
        <v>14</v>
      </c>
      <c r="F318" s="167">
        <v>6</v>
      </c>
      <c r="G318" s="167" t="s">
        <v>90</v>
      </c>
      <c r="H318" s="177">
        <v>90000</v>
      </c>
    </row>
    <row r="319" spans="1:8" x14ac:dyDescent="0.25">
      <c r="A319" s="167" t="s">
        <v>50</v>
      </c>
      <c r="B319" s="167" t="s">
        <v>51</v>
      </c>
      <c r="C319" s="167" t="s">
        <v>52</v>
      </c>
      <c r="D319" s="167" t="s">
        <v>79</v>
      </c>
      <c r="E319" s="167">
        <v>14</v>
      </c>
      <c r="F319" s="167">
        <v>7</v>
      </c>
      <c r="G319" s="167" t="s">
        <v>90</v>
      </c>
      <c r="H319" s="177">
        <v>45000</v>
      </c>
    </row>
    <row r="320" spans="1:8" x14ac:dyDescent="0.25">
      <c r="A320" s="167" t="s">
        <v>50</v>
      </c>
      <c r="B320" s="167" t="s">
        <v>51</v>
      </c>
      <c r="C320" s="167" t="s">
        <v>52</v>
      </c>
      <c r="D320" s="167" t="s">
        <v>79</v>
      </c>
      <c r="E320" s="167">
        <v>14</v>
      </c>
      <c r="F320" s="167">
        <v>8</v>
      </c>
      <c r="G320" s="167" t="s">
        <v>90</v>
      </c>
      <c r="H320" s="177">
        <v>170000</v>
      </c>
    </row>
    <row r="321" spans="1:8" x14ac:dyDescent="0.25">
      <c r="A321" s="167" t="s">
        <v>50</v>
      </c>
      <c r="B321" s="167" t="s">
        <v>51</v>
      </c>
      <c r="C321" s="167" t="s">
        <v>52</v>
      </c>
      <c r="D321" s="167" t="s">
        <v>79</v>
      </c>
      <c r="E321" s="167">
        <v>14</v>
      </c>
      <c r="F321" s="167">
        <v>9</v>
      </c>
      <c r="G321" s="167" t="s">
        <v>90</v>
      </c>
      <c r="H321" s="177">
        <v>26000</v>
      </c>
    </row>
    <row r="322" spans="1:8" x14ac:dyDescent="0.25">
      <c r="A322" s="167" t="s">
        <v>50</v>
      </c>
      <c r="B322" s="167" t="s">
        <v>51</v>
      </c>
      <c r="C322" s="167" t="s">
        <v>52</v>
      </c>
      <c r="D322" s="167" t="s">
        <v>79</v>
      </c>
      <c r="E322" s="167">
        <v>14</v>
      </c>
      <c r="F322" s="167">
        <v>10</v>
      </c>
      <c r="G322" s="167" t="s">
        <v>90</v>
      </c>
      <c r="H322" s="177">
        <v>110000</v>
      </c>
    </row>
    <row r="323" spans="1:8" x14ac:dyDescent="0.25">
      <c r="A323" s="167" t="s">
        <v>50</v>
      </c>
      <c r="B323" s="167" t="s">
        <v>51</v>
      </c>
      <c r="C323" s="167" t="s">
        <v>52</v>
      </c>
      <c r="D323" s="167" t="s">
        <v>79</v>
      </c>
      <c r="E323" s="167">
        <v>14</v>
      </c>
      <c r="F323" s="167">
        <v>11</v>
      </c>
      <c r="G323" s="167" t="s">
        <v>90</v>
      </c>
      <c r="H323" s="177">
        <v>29000</v>
      </c>
    </row>
    <row r="324" spans="1:8" x14ac:dyDescent="0.25">
      <c r="A324" s="167" t="s">
        <v>50</v>
      </c>
      <c r="B324" s="167" t="s">
        <v>51</v>
      </c>
      <c r="C324" s="167" t="s">
        <v>52</v>
      </c>
      <c r="D324" s="167" t="s">
        <v>79</v>
      </c>
      <c r="E324" s="167">
        <v>14</v>
      </c>
      <c r="F324" s="167">
        <v>12</v>
      </c>
      <c r="G324" s="167" t="s">
        <v>90</v>
      </c>
      <c r="H324" s="177">
        <v>27000</v>
      </c>
    </row>
    <row r="325" spans="1:8" x14ac:dyDescent="0.25">
      <c r="A325" s="167" t="s">
        <v>50</v>
      </c>
      <c r="B325" s="167" t="s">
        <v>51</v>
      </c>
      <c r="C325" s="167" t="s">
        <v>52</v>
      </c>
      <c r="D325" s="167" t="s">
        <v>79</v>
      </c>
      <c r="E325" s="167">
        <v>14</v>
      </c>
      <c r="F325" s="167">
        <v>13</v>
      </c>
      <c r="G325" s="167" t="s">
        <v>90</v>
      </c>
      <c r="H325" s="177" t="s">
        <v>25</v>
      </c>
    </row>
    <row r="326" spans="1:8" x14ac:dyDescent="0.25">
      <c r="A326" s="167" t="s">
        <v>50</v>
      </c>
      <c r="B326" s="167" t="s">
        <v>51</v>
      </c>
      <c r="C326" s="167" t="s">
        <v>52</v>
      </c>
      <c r="D326" s="167" t="s">
        <v>79</v>
      </c>
      <c r="E326" s="167">
        <v>14</v>
      </c>
      <c r="F326" s="167">
        <v>14</v>
      </c>
      <c r="G326" s="167" t="s">
        <v>90</v>
      </c>
      <c r="H326" s="177" t="s">
        <v>25</v>
      </c>
    </row>
    <row r="327" spans="1:8" x14ac:dyDescent="0.25">
      <c r="A327" s="167" t="s">
        <v>50</v>
      </c>
      <c r="B327" s="167" t="s">
        <v>51</v>
      </c>
      <c r="C327" s="167" t="s">
        <v>52</v>
      </c>
      <c r="D327" s="167" t="s">
        <v>79</v>
      </c>
      <c r="E327" s="167">
        <v>14</v>
      </c>
      <c r="F327" s="167">
        <v>15</v>
      </c>
      <c r="G327" s="167" t="s">
        <v>90</v>
      </c>
      <c r="H327" s="177" t="s">
        <v>25</v>
      </c>
    </row>
    <row r="328" spans="1:8" x14ac:dyDescent="0.25">
      <c r="A328" s="167" t="s">
        <v>50</v>
      </c>
      <c r="B328" s="167" t="s">
        <v>51</v>
      </c>
      <c r="C328" s="167" t="s">
        <v>52</v>
      </c>
      <c r="D328" s="167" t="s">
        <v>79</v>
      </c>
      <c r="E328" s="167">
        <v>14</v>
      </c>
      <c r="F328" s="167">
        <v>16</v>
      </c>
      <c r="G328" s="167" t="s">
        <v>90</v>
      </c>
      <c r="H328" s="177" t="s">
        <v>25</v>
      </c>
    </row>
    <row r="329" spans="1:8" x14ac:dyDescent="0.25">
      <c r="A329" s="167" t="s">
        <v>50</v>
      </c>
      <c r="B329" s="167" t="s">
        <v>51</v>
      </c>
      <c r="C329" s="167" t="s">
        <v>52</v>
      </c>
      <c r="D329" s="167" t="s">
        <v>79</v>
      </c>
      <c r="E329" s="167">
        <v>14</v>
      </c>
      <c r="F329" s="167">
        <v>17</v>
      </c>
      <c r="G329" s="167" t="s">
        <v>90</v>
      </c>
      <c r="H329" s="177">
        <v>120000</v>
      </c>
    </row>
    <row r="330" spans="1:8" x14ac:dyDescent="0.25">
      <c r="A330" s="167" t="s">
        <v>50</v>
      </c>
      <c r="B330" s="167" t="s">
        <v>51</v>
      </c>
      <c r="C330" s="167" t="s">
        <v>52</v>
      </c>
      <c r="D330" s="167" t="s">
        <v>79</v>
      </c>
      <c r="E330" s="167">
        <v>14</v>
      </c>
      <c r="F330" s="167">
        <v>18</v>
      </c>
      <c r="G330" s="167" t="s">
        <v>90</v>
      </c>
      <c r="H330" s="177">
        <v>800</v>
      </c>
    </row>
    <row r="331" spans="1:8" x14ac:dyDescent="0.25">
      <c r="A331" s="167" t="s">
        <v>50</v>
      </c>
      <c r="B331" s="167" t="s">
        <v>51</v>
      </c>
      <c r="C331" s="167" t="s">
        <v>52</v>
      </c>
      <c r="D331" s="167" t="s">
        <v>79</v>
      </c>
      <c r="E331" s="167">
        <v>14</v>
      </c>
      <c r="F331" s="167">
        <v>19</v>
      </c>
      <c r="G331" s="167" t="s">
        <v>90</v>
      </c>
      <c r="H331" s="177">
        <v>22000</v>
      </c>
    </row>
    <row r="332" spans="1:8" x14ac:dyDescent="0.25">
      <c r="A332" s="167" t="s">
        <v>50</v>
      </c>
      <c r="B332" s="167" t="s">
        <v>51</v>
      </c>
      <c r="C332" s="167" t="s">
        <v>52</v>
      </c>
      <c r="D332" s="167" t="s">
        <v>79</v>
      </c>
      <c r="E332" s="167">
        <v>14</v>
      </c>
      <c r="F332" s="167">
        <v>20</v>
      </c>
      <c r="G332" s="167" t="s">
        <v>90</v>
      </c>
      <c r="H332" s="177" t="s">
        <v>25</v>
      </c>
    </row>
    <row r="333" spans="1:8" x14ac:dyDescent="0.25">
      <c r="A333" s="167" t="s">
        <v>50</v>
      </c>
      <c r="B333" s="167" t="s">
        <v>51</v>
      </c>
      <c r="C333" s="167" t="s">
        <v>52</v>
      </c>
      <c r="D333" s="167" t="s">
        <v>79</v>
      </c>
      <c r="E333" s="167">
        <v>14</v>
      </c>
      <c r="F333" s="167">
        <v>21</v>
      </c>
      <c r="G333" s="167" t="s">
        <v>90</v>
      </c>
      <c r="H333" s="177" t="s">
        <v>25</v>
      </c>
    </row>
    <row r="334" spans="1:8" x14ac:dyDescent="0.25">
      <c r="A334" s="167" t="s">
        <v>50</v>
      </c>
      <c r="B334" s="167" t="s">
        <v>51</v>
      </c>
      <c r="C334" s="167" t="s">
        <v>52</v>
      </c>
      <c r="D334" s="167" t="s">
        <v>79</v>
      </c>
      <c r="E334" s="167">
        <v>14</v>
      </c>
      <c r="F334" s="167">
        <v>22</v>
      </c>
      <c r="G334" s="167" t="s">
        <v>90</v>
      </c>
      <c r="H334" s="177" t="s">
        <v>25</v>
      </c>
    </row>
    <row r="335" spans="1:8" x14ac:dyDescent="0.25">
      <c r="A335" s="167" t="s">
        <v>50</v>
      </c>
      <c r="B335" s="167" t="s">
        <v>51</v>
      </c>
      <c r="C335" s="167" t="s">
        <v>52</v>
      </c>
      <c r="D335" s="167" t="s">
        <v>79</v>
      </c>
      <c r="E335" s="167">
        <v>14</v>
      </c>
      <c r="F335" s="167">
        <v>23</v>
      </c>
      <c r="G335" s="167" t="s">
        <v>90</v>
      </c>
      <c r="H335" s="177">
        <v>110000</v>
      </c>
    </row>
    <row r="336" spans="1:8" x14ac:dyDescent="0.25">
      <c r="A336" s="167" t="s">
        <v>50</v>
      </c>
      <c r="B336" s="167" t="s">
        <v>51</v>
      </c>
      <c r="C336" s="167" t="s">
        <v>52</v>
      </c>
      <c r="D336" s="167" t="s">
        <v>79</v>
      </c>
      <c r="E336" s="167">
        <v>14</v>
      </c>
      <c r="F336" s="167">
        <v>24</v>
      </c>
      <c r="G336" s="167" t="s">
        <v>90</v>
      </c>
      <c r="H336" s="177">
        <v>110000</v>
      </c>
    </row>
    <row r="337" spans="1:8" x14ac:dyDescent="0.25">
      <c r="A337" s="167" t="s">
        <v>50</v>
      </c>
      <c r="B337" s="167" t="s">
        <v>51</v>
      </c>
      <c r="C337" s="167" t="s">
        <v>52</v>
      </c>
      <c r="D337" s="167" t="s">
        <v>79</v>
      </c>
      <c r="E337" s="167">
        <v>14</v>
      </c>
      <c r="F337" s="167">
        <v>25</v>
      </c>
      <c r="G337" s="167" t="s">
        <v>90</v>
      </c>
      <c r="H337" s="177" t="s">
        <v>25</v>
      </c>
    </row>
    <row r="338" spans="1:8" x14ac:dyDescent="0.25">
      <c r="A338" s="167" t="s">
        <v>50</v>
      </c>
      <c r="B338" s="167" t="s">
        <v>51</v>
      </c>
      <c r="C338" s="167" t="s">
        <v>52</v>
      </c>
      <c r="D338" s="167" t="s">
        <v>79</v>
      </c>
      <c r="E338" s="167">
        <v>14</v>
      </c>
      <c r="F338" s="167">
        <v>26</v>
      </c>
      <c r="G338" s="167" t="s">
        <v>90</v>
      </c>
      <c r="H338" s="177">
        <v>700</v>
      </c>
    </row>
    <row r="339" spans="1:8" x14ac:dyDescent="0.25">
      <c r="A339" s="167" t="s">
        <v>50</v>
      </c>
      <c r="B339" s="167" t="s">
        <v>51</v>
      </c>
      <c r="C339" s="167" t="s">
        <v>52</v>
      </c>
      <c r="D339" s="167" t="s">
        <v>79</v>
      </c>
      <c r="E339" s="167">
        <v>14</v>
      </c>
      <c r="F339" s="167">
        <v>27</v>
      </c>
      <c r="G339" s="167" t="s">
        <v>90</v>
      </c>
      <c r="H339" s="177" t="s">
        <v>25</v>
      </c>
    </row>
    <row r="340" spans="1:8" x14ac:dyDescent="0.25">
      <c r="A340" s="167" t="s">
        <v>50</v>
      </c>
      <c r="B340" s="167" t="s">
        <v>51</v>
      </c>
      <c r="C340" s="167" t="s">
        <v>52</v>
      </c>
      <c r="D340" s="167" t="s">
        <v>79</v>
      </c>
      <c r="E340" s="167">
        <v>14</v>
      </c>
      <c r="F340" s="167">
        <v>28</v>
      </c>
      <c r="G340" s="167" t="s">
        <v>90</v>
      </c>
      <c r="H340" s="177" t="s">
        <v>25</v>
      </c>
    </row>
    <row r="341" spans="1:8" x14ac:dyDescent="0.25">
      <c r="A341" s="167" t="s">
        <v>50</v>
      </c>
      <c r="B341" s="167" t="s">
        <v>51</v>
      </c>
      <c r="C341" s="167" t="s">
        <v>52</v>
      </c>
      <c r="D341" s="167" t="s">
        <v>79</v>
      </c>
      <c r="E341" s="167">
        <v>14</v>
      </c>
      <c r="F341" s="167">
        <v>29</v>
      </c>
      <c r="G341" s="167" t="s">
        <v>90</v>
      </c>
      <c r="H341" s="177" t="s">
        <v>25</v>
      </c>
    </row>
    <row r="342" spans="1:8" x14ac:dyDescent="0.25">
      <c r="A342" s="167" t="s">
        <v>50</v>
      </c>
      <c r="B342" s="167" t="s">
        <v>51</v>
      </c>
      <c r="C342" s="167" t="s">
        <v>52</v>
      </c>
      <c r="D342" s="167" t="s">
        <v>79</v>
      </c>
      <c r="E342" s="167">
        <v>14</v>
      </c>
      <c r="F342" s="167">
        <v>30</v>
      </c>
      <c r="G342" s="167" t="s">
        <v>90</v>
      </c>
      <c r="H342" s="177">
        <v>300</v>
      </c>
    </row>
    <row r="343" spans="1:8" x14ac:dyDescent="0.25">
      <c r="A343" s="167" t="s">
        <v>50</v>
      </c>
      <c r="B343" s="167" t="s">
        <v>51</v>
      </c>
      <c r="C343" s="167" t="s">
        <v>52</v>
      </c>
      <c r="D343" s="167" t="s">
        <v>79</v>
      </c>
      <c r="E343" s="167">
        <v>14</v>
      </c>
      <c r="F343" s="167">
        <v>31</v>
      </c>
      <c r="G343" s="167" t="s">
        <v>90</v>
      </c>
      <c r="H343" s="177" t="s">
        <v>25</v>
      </c>
    </row>
    <row r="344" spans="1:8" x14ac:dyDescent="0.25">
      <c r="A344" s="167" t="s">
        <v>50</v>
      </c>
      <c r="B344" s="167" t="s">
        <v>51</v>
      </c>
      <c r="C344" s="167" t="s">
        <v>52</v>
      </c>
      <c r="D344" s="167" t="s">
        <v>79</v>
      </c>
      <c r="E344" s="167">
        <v>14</v>
      </c>
      <c r="F344" s="167">
        <v>32</v>
      </c>
      <c r="G344" s="167" t="s">
        <v>90</v>
      </c>
      <c r="H344" s="177">
        <v>1000</v>
      </c>
    </row>
    <row r="345" spans="1:8" x14ac:dyDescent="0.25">
      <c r="A345" s="167" t="s">
        <v>50</v>
      </c>
      <c r="B345" s="167" t="s">
        <v>51</v>
      </c>
      <c r="C345" s="167" t="s">
        <v>52</v>
      </c>
      <c r="D345" s="167" t="s">
        <v>79</v>
      </c>
      <c r="E345" s="167">
        <v>14</v>
      </c>
      <c r="F345" s="167">
        <v>33</v>
      </c>
      <c r="G345" s="167" t="s">
        <v>90</v>
      </c>
      <c r="H345" s="177">
        <v>1100</v>
      </c>
    </row>
    <row r="346" spans="1:8" x14ac:dyDescent="0.25">
      <c r="A346" s="167" t="s">
        <v>50</v>
      </c>
      <c r="B346" s="167" t="s">
        <v>51</v>
      </c>
      <c r="C346" s="167" t="s">
        <v>52</v>
      </c>
      <c r="D346" s="167" t="s">
        <v>79</v>
      </c>
      <c r="E346" s="167">
        <v>14</v>
      </c>
      <c r="F346" s="167">
        <v>34</v>
      </c>
      <c r="G346" s="167" t="s">
        <v>90</v>
      </c>
      <c r="H346" s="177" t="s">
        <v>25</v>
      </c>
    </row>
    <row r="347" spans="1:8" x14ac:dyDescent="0.25">
      <c r="A347" s="167" t="s">
        <v>50</v>
      </c>
      <c r="B347" s="167" t="s">
        <v>51</v>
      </c>
      <c r="C347" s="167" t="s">
        <v>52</v>
      </c>
      <c r="D347" s="167" t="s">
        <v>79</v>
      </c>
      <c r="E347" s="167">
        <v>14</v>
      </c>
      <c r="F347" s="167">
        <v>35</v>
      </c>
      <c r="G347" s="167" t="s">
        <v>90</v>
      </c>
      <c r="H347" s="177" t="s">
        <v>25</v>
      </c>
    </row>
    <row r="348" spans="1:8" x14ac:dyDescent="0.25">
      <c r="A348" s="167" t="s">
        <v>50</v>
      </c>
      <c r="B348" s="167" t="s">
        <v>51</v>
      </c>
      <c r="C348" s="167" t="s">
        <v>52</v>
      </c>
      <c r="D348" s="167" t="s">
        <v>79</v>
      </c>
      <c r="E348" s="167">
        <v>14</v>
      </c>
      <c r="F348" s="167">
        <v>36</v>
      </c>
      <c r="G348" s="167" t="s">
        <v>90</v>
      </c>
      <c r="H348" s="177" t="s">
        <v>25</v>
      </c>
    </row>
    <row r="349" spans="1:8" x14ac:dyDescent="0.25">
      <c r="A349" s="167" t="s">
        <v>50</v>
      </c>
      <c r="B349" s="167" t="s">
        <v>51</v>
      </c>
      <c r="C349" s="167" t="s">
        <v>52</v>
      </c>
      <c r="D349" s="167" t="s">
        <v>79</v>
      </c>
      <c r="E349" s="167">
        <v>14</v>
      </c>
      <c r="F349" s="167">
        <v>37</v>
      </c>
      <c r="G349" s="167" t="s">
        <v>90</v>
      </c>
      <c r="H349" s="177">
        <v>2700</v>
      </c>
    </row>
    <row r="350" spans="1:8" x14ac:dyDescent="0.25">
      <c r="A350" s="167" t="s">
        <v>50</v>
      </c>
      <c r="B350" s="167" t="s">
        <v>51</v>
      </c>
      <c r="C350" s="167" t="s">
        <v>52</v>
      </c>
      <c r="D350" s="167" t="s">
        <v>79</v>
      </c>
      <c r="E350" s="167">
        <v>14</v>
      </c>
      <c r="F350" s="167">
        <v>38</v>
      </c>
      <c r="G350" s="167" t="s">
        <v>90</v>
      </c>
      <c r="H350" s="177" t="s">
        <v>25</v>
      </c>
    </row>
    <row r="351" spans="1:8" x14ac:dyDescent="0.25">
      <c r="A351" s="167" t="s">
        <v>50</v>
      </c>
      <c r="B351" s="167" t="s">
        <v>51</v>
      </c>
      <c r="C351" s="167" t="s">
        <v>52</v>
      </c>
      <c r="D351" s="167" t="s">
        <v>79</v>
      </c>
      <c r="E351" s="167">
        <v>14</v>
      </c>
      <c r="F351" s="167">
        <v>39</v>
      </c>
      <c r="G351" s="167" t="s">
        <v>90</v>
      </c>
      <c r="H351" s="177">
        <v>2600</v>
      </c>
    </row>
    <row r="352" spans="1:8" x14ac:dyDescent="0.25">
      <c r="A352" s="167" t="s">
        <v>50</v>
      </c>
      <c r="B352" s="167" t="s">
        <v>51</v>
      </c>
      <c r="C352" s="167" t="s">
        <v>52</v>
      </c>
      <c r="D352" s="167" t="s">
        <v>79</v>
      </c>
      <c r="E352" s="167">
        <v>14</v>
      </c>
      <c r="F352" s="167">
        <v>40</v>
      </c>
      <c r="G352" s="167" t="s">
        <v>90</v>
      </c>
      <c r="H352" s="177" t="s">
        <v>25</v>
      </c>
    </row>
    <row r="353" spans="1:8" x14ac:dyDescent="0.25">
      <c r="A353" s="167" t="s">
        <v>50</v>
      </c>
      <c r="B353" s="167" t="s">
        <v>51</v>
      </c>
      <c r="C353" s="167" t="s">
        <v>52</v>
      </c>
      <c r="D353" s="167" t="s">
        <v>79</v>
      </c>
      <c r="E353" s="167">
        <v>14</v>
      </c>
      <c r="F353" s="167">
        <v>41</v>
      </c>
      <c r="G353" s="167" t="s">
        <v>90</v>
      </c>
      <c r="H353" s="177" t="s">
        <v>25</v>
      </c>
    </row>
    <row r="354" spans="1:8" x14ac:dyDescent="0.25">
      <c r="A354" s="167" t="s">
        <v>50</v>
      </c>
      <c r="B354" s="167" t="s">
        <v>51</v>
      </c>
      <c r="C354" s="167" t="s">
        <v>52</v>
      </c>
      <c r="D354" s="167" t="s">
        <v>79</v>
      </c>
      <c r="E354" s="167">
        <v>14</v>
      </c>
      <c r="F354" s="167">
        <v>42</v>
      </c>
      <c r="G354" s="167" t="s">
        <v>90</v>
      </c>
      <c r="H354" s="177">
        <v>500</v>
      </c>
    </row>
    <row r="355" spans="1:8" x14ac:dyDescent="0.25">
      <c r="A355" s="167" t="s">
        <v>50</v>
      </c>
      <c r="B355" s="167" t="s">
        <v>51</v>
      </c>
      <c r="C355" s="167" t="s">
        <v>52</v>
      </c>
      <c r="D355" s="167" t="s">
        <v>79</v>
      </c>
      <c r="E355" s="167">
        <v>14</v>
      </c>
      <c r="F355" s="167">
        <v>43</v>
      </c>
      <c r="G355" s="167" t="s">
        <v>90</v>
      </c>
      <c r="H355" s="177" t="s">
        <v>25</v>
      </c>
    </row>
    <row r="356" spans="1:8" x14ac:dyDescent="0.25">
      <c r="A356" s="167" t="s">
        <v>50</v>
      </c>
      <c r="B356" s="167" t="s">
        <v>51</v>
      </c>
      <c r="C356" s="167" t="s">
        <v>52</v>
      </c>
      <c r="D356" s="167" t="s">
        <v>79</v>
      </c>
      <c r="E356" s="167">
        <v>14</v>
      </c>
      <c r="F356" s="167">
        <v>44</v>
      </c>
      <c r="G356" s="167" t="s">
        <v>90</v>
      </c>
      <c r="H356" s="177">
        <v>300</v>
      </c>
    </row>
    <row r="357" spans="1:8" x14ac:dyDescent="0.25">
      <c r="A357" s="167" t="s">
        <v>50</v>
      </c>
      <c r="B357" s="167" t="s">
        <v>51</v>
      </c>
      <c r="C357" s="167" t="s">
        <v>52</v>
      </c>
      <c r="D357" s="167" t="s">
        <v>79</v>
      </c>
      <c r="E357" s="167">
        <v>14</v>
      </c>
      <c r="F357" s="167">
        <v>45</v>
      </c>
      <c r="G357" s="167" t="s">
        <v>90</v>
      </c>
      <c r="H357" s="177" t="s">
        <v>25</v>
      </c>
    </row>
    <row r="358" spans="1:8" x14ac:dyDescent="0.25">
      <c r="A358" s="167" t="s">
        <v>50</v>
      </c>
      <c r="B358" s="167" t="s">
        <v>51</v>
      </c>
      <c r="C358" s="167" t="s">
        <v>52</v>
      </c>
      <c r="D358" s="167" t="s">
        <v>79</v>
      </c>
      <c r="E358" s="167">
        <v>14</v>
      </c>
      <c r="F358" s="167">
        <v>46</v>
      </c>
      <c r="G358" s="167" t="s">
        <v>90</v>
      </c>
      <c r="H358" s="177">
        <v>100</v>
      </c>
    </row>
    <row r="359" spans="1:8" x14ac:dyDescent="0.25">
      <c r="A359" s="167" t="s">
        <v>50</v>
      </c>
      <c r="B359" s="167" t="s">
        <v>51</v>
      </c>
      <c r="C359" s="167" t="s">
        <v>52</v>
      </c>
      <c r="D359" s="167" t="s">
        <v>79</v>
      </c>
      <c r="E359" s="167">
        <v>14</v>
      </c>
      <c r="F359" s="167">
        <v>47</v>
      </c>
      <c r="G359" s="167" t="s">
        <v>90</v>
      </c>
      <c r="H359" s="177">
        <v>220000</v>
      </c>
    </row>
    <row r="360" spans="1:8" x14ac:dyDescent="0.25">
      <c r="A360" s="167" t="s">
        <v>50</v>
      </c>
      <c r="B360" s="167" t="s">
        <v>51</v>
      </c>
      <c r="C360" s="167" t="s">
        <v>52</v>
      </c>
      <c r="D360" s="167" t="s">
        <v>79</v>
      </c>
      <c r="E360" s="167">
        <v>14</v>
      </c>
      <c r="F360" s="167">
        <v>48</v>
      </c>
      <c r="G360" s="167" t="s">
        <v>90</v>
      </c>
      <c r="H360" s="177">
        <v>42000</v>
      </c>
    </row>
    <row r="361" spans="1:8" x14ac:dyDescent="0.25">
      <c r="A361" s="167" t="s">
        <v>50</v>
      </c>
      <c r="B361" s="167" t="s">
        <v>51</v>
      </c>
      <c r="C361" s="167" t="s">
        <v>52</v>
      </c>
      <c r="D361" s="167" t="s">
        <v>79</v>
      </c>
      <c r="E361" s="167">
        <v>14</v>
      </c>
      <c r="F361" s="167">
        <v>49</v>
      </c>
      <c r="G361" s="167" t="s">
        <v>90</v>
      </c>
      <c r="H361" s="177">
        <v>2400</v>
      </c>
    </row>
    <row r="362" spans="1:8" x14ac:dyDescent="0.25">
      <c r="A362" s="167" t="s">
        <v>50</v>
      </c>
      <c r="B362" s="167" t="s">
        <v>51</v>
      </c>
      <c r="C362" s="167" t="s">
        <v>52</v>
      </c>
      <c r="D362" s="167" t="s">
        <v>79</v>
      </c>
      <c r="E362" s="167">
        <v>14</v>
      </c>
      <c r="F362" s="167">
        <v>50</v>
      </c>
      <c r="G362" s="167" t="s">
        <v>90</v>
      </c>
      <c r="H362" s="177" t="s">
        <v>25</v>
      </c>
    </row>
    <row r="363" spans="1:8" x14ac:dyDescent="0.25">
      <c r="A363" s="167" t="s">
        <v>50</v>
      </c>
      <c r="B363" s="167" t="s">
        <v>51</v>
      </c>
      <c r="C363" s="167" t="s">
        <v>52</v>
      </c>
      <c r="D363" s="167" t="s">
        <v>79</v>
      </c>
      <c r="E363" s="167">
        <v>14</v>
      </c>
      <c r="F363" s="167">
        <v>51</v>
      </c>
      <c r="G363" s="167" t="s">
        <v>90</v>
      </c>
      <c r="H363" s="177" t="s">
        <v>25</v>
      </c>
    </row>
    <row r="364" spans="1:8" x14ac:dyDescent="0.25">
      <c r="A364" s="167" t="s">
        <v>50</v>
      </c>
      <c r="B364" s="167" t="s">
        <v>51</v>
      </c>
      <c r="C364" s="167" t="s">
        <v>52</v>
      </c>
      <c r="D364" s="167" t="s">
        <v>79</v>
      </c>
      <c r="E364" s="167">
        <v>14</v>
      </c>
      <c r="F364" s="167">
        <v>52</v>
      </c>
      <c r="G364" s="167" t="s">
        <v>90</v>
      </c>
      <c r="H364" s="177">
        <v>16000</v>
      </c>
    </row>
    <row r="365" spans="1:8" x14ac:dyDescent="0.25">
      <c r="A365" s="167" t="s">
        <v>50</v>
      </c>
      <c r="B365" s="167" t="s">
        <v>51</v>
      </c>
      <c r="C365" s="167" t="s">
        <v>52</v>
      </c>
      <c r="D365" s="167" t="s">
        <v>79</v>
      </c>
      <c r="E365" s="167">
        <v>14</v>
      </c>
      <c r="F365" s="167">
        <v>53</v>
      </c>
      <c r="G365" s="167" t="s">
        <v>90</v>
      </c>
      <c r="H365" s="177" t="s">
        <v>25</v>
      </c>
    </row>
    <row r="366" spans="1:8" x14ac:dyDescent="0.25">
      <c r="A366" s="167" t="s">
        <v>50</v>
      </c>
      <c r="B366" s="167" t="s">
        <v>51</v>
      </c>
      <c r="C366" s="167" t="s">
        <v>52</v>
      </c>
      <c r="D366" s="167" t="s">
        <v>79</v>
      </c>
      <c r="E366" s="167">
        <v>14</v>
      </c>
      <c r="F366" s="167">
        <v>54</v>
      </c>
      <c r="G366" s="167" t="s">
        <v>90</v>
      </c>
      <c r="H366" s="177" t="s">
        <v>25</v>
      </c>
    </row>
    <row r="367" spans="1:8" x14ac:dyDescent="0.25">
      <c r="A367" s="167" t="s">
        <v>50</v>
      </c>
      <c r="B367" s="167" t="s">
        <v>51</v>
      </c>
      <c r="C367" s="167" t="s">
        <v>52</v>
      </c>
      <c r="D367" s="167" t="s">
        <v>79</v>
      </c>
      <c r="E367" s="167">
        <v>14</v>
      </c>
      <c r="F367" s="167">
        <v>55</v>
      </c>
      <c r="G367" s="167" t="s">
        <v>90</v>
      </c>
      <c r="H367" s="177" t="s">
        <v>25</v>
      </c>
    </row>
    <row r="368" spans="1:8" x14ac:dyDescent="0.25">
      <c r="A368" s="167" t="s">
        <v>50</v>
      </c>
      <c r="B368" s="167" t="s">
        <v>51</v>
      </c>
      <c r="C368" s="167" t="s">
        <v>52</v>
      </c>
      <c r="D368" s="167" t="s">
        <v>79</v>
      </c>
      <c r="E368" s="167">
        <v>14</v>
      </c>
      <c r="F368" s="167">
        <v>56</v>
      </c>
      <c r="G368" s="167" t="s">
        <v>90</v>
      </c>
      <c r="H368" s="177">
        <v>500</v>
      </c>
    </row>
    <row r="369" spans="1:8" x14ac:dyDescent="0.25">
      <c r="A369" s="167" t="s">
        <v>50</v>
      </c>
      <c r="B369" s="167" t="s">
        <v>51</v>
      </c>
      <c r="C369" s="167" t="s">
        <v>52</v>
      </c>
      <c r="D369" s="167" t="s">
        <v>79</v>
      </c>
      <c r="E369" s="167">
        <v>14</v>
      </c>
      <c r="F369" s="167">
        <v>57</v>
      </c>
      <c r="G369" s="167" t="s">
        <v>90</v>
      </c>
      <c r="H369" s="177">
        <v>15000</v>
      </c>
    </row>
    <row r="370" spans="1:8" x14ac:dyDescent="0.25">
      <c r="A370" s="167" t="s">
        <v>50</v>
      </c>
      <c r="B370" s="167" t="s">
        <v>51</v>
      </c>
      <c r="C370" s="167" t="s">
        <v>52</v>
      </c>
      <c r="D370" s="167" t="s">
        <v>79</v>
      </c>
      <c r="E370" s="167">
        <v>14</v>
      </c>
      <c r="F370" s="167">
        <v>58</v>
      </c>
      <c r="G370" s="167" t="s">
        <v>90</v>
      </c>
      <c r="H370" s="177">
        <v>2100</v>
      </c>
    </row>
    <row r="371" spans="1:8" x14ac:dyDescent="0.25">
      <c r="A371" s="167" t="s">
        <v>50</v>
      </c>
      <c r="B371" s="167" t="s">
        <v>51</v>
      </c>
      <c r="C371" s="167" t="s">
        <v>52</v>
      </c>
      <c r="D371" s="167" t="s">
        <v>79</v>
      </c>
      <c r="E371" s="167">
        <v>14</v>
      </c>
      <c r="F371" s="167">
        <v>1</v>
      </c>
      <c r="G371" s="167" t="s">
        <v>91</v>
      </c>
      <c r="H371" s="177" t="s">
        <v>25</v>
      </c>
    </row>
    <row r="372" spans="1:8" x14ac:dyDescent="0.25">
      <c r="A372" s="167" t="s">
        <v>50</v>
      </c>
      <c r="B372" s="167" t="s">
        <v>51</v>
      </c>
      <c r="C372" s="167" t="s">
        <v>52</v>
      </c>
      <c r="D372" s="167" t="s">
        <v>79</v>
      </c>
      <c r="E372" s="167">
        <v>14</v>
      </c>
      <c r="F372" s="167">
        <v>2</v>
      </c>
      <c r="G372" s="167" t="s">
        <v>91</v>
      </c>
      <c r="H372" s="177">
        <v>100</v>
      </c>
    </row>
    <row r="373" spans="1:8" x14ac:dyDescent="0.25">
      <c r="A373" s="167" t="s">
        <v>50</v>
      </c>
      <c r="B373" s="167" t="s">
        <v>51</v>
      </c>
      <c r="C373" s="167" t="s">
        <v>52</v>
      </c>
      <c r="D373" s="167" t="s">
        <v>79</v>
      </c>
      <c r="E373" s="167">
        <v>14</v>
      </c>
      <c r="F373" s="167">
        <v>3</v>
      </c>
      <c r="G373" s="167" t="s">
        <v>91</v>
      </c>
      <c r="H373" s="177">
        <v>300</v>
      </c>
    </row>
    <row r="374" spans="1:8" x14ac:dyDescent="0.25">
      <c r="A374" s="167" t="s">
        <v>50</v>
      </c>
      <c r="B374" s="167" t="s">
        <v>51</v>
      </c>
      <c r="C374" s="167" t="s">
        <v>52</v>
      </c>
      <c r="D374" s="167" t="s">
        <v>79</v>
      </c>
      <c r="E374" s="167">
        <v>14</v>
      </c>
      <c r="F374" s="167">
        <v>4</v>
      </c>
      <c r="G374" s="167" t="s">
        <v>91</v>
      </c>
      <c r="H374" s="177" t="s">
        <v>25</v>
      </c>
    </row>
    <row r="375" spans="1:8" x14ac:dyDescent="0.25">
      <c r="A375" s="167" t="s">
        <v>50</v>
      </c>
      <c r="B375" s="167" t="s">
        <v>51</v>
      </c>
      <c r="C375" s="167" t="s">
        <v>52</v>
      </c>
      <c r="D375" s="167" t="s">
        <v>79</v>
      </c>
      <c r="E375" s="167">
        <v>14</v>
      </c>
      <c r="F375" s="167">
        <v>5</v>
      </c>
      <c r="G375" s="167" t="s">
        <v>91</v>
      </c>
      <c r="H375" s="177">
        <v>300</v>
      </c>
    </row>
    <row r="376" spans="1:8" x14ac:dyDescent="0.25">
      <c r="A376" s="167" t="s">
        <v>50</v>
      </c>
      <c r="B376" s="167" t="s">
        <v>53</v>
      </c>
      <c r="C376" s="167" t="s">
        <v>52</v>
      </c>
      <c r="D376" s="167" t="s">
        <v>79</v>
      </c>
      <c r="E376" s="167">
        <v>14</v>
      </c>
      <c r="F376" s="167">
        <v>1</v>
      </c>
      <c r="G376" s="167" t="s">
        <v>89</v>
      </c>
      <c r="H376" s="177">
        <v>1000000</v>
      </c>
    </row>
    <row r="377" spans="1:8" x14ac:dyDescent="0.25">
      <c r="A377" s="167" t="s">
        <v>50</v>
      </c>
      <c r="B377" s="167" t="s">
        <v>53</v>
      </c>
      <c r="C377" s="167" t="s">
        <v>52</v>
      </c>
      <c r="D377" s="167" t="s">
        <v>79</v>
      </c>
      <c r="E377" s="167">
        <v>14</v>
      </c>
      <c r="F377" s="167">
        <v>2</v>
      </c>
      <c r="G377" s="167" t="s">
        <v>89</v>
      </c>
      <c r="H377" s="177">
        <v>1800000</v>
      </c>
    </row>
    <row r="378" spans="1:8" x14ac:dyDescent="0.25">
      <c r="A378" s="167" t="s">
        <v>50</v>
      </c>
      <c r="B378" s="167" t="s">
        <v>53</v>
      </c>
      <c r="C378" s="167" t="s">
        <v>52</v>
      </c>
      <c r="D378" s="167" t="s">
        <v>79</v>
      </c>
      <c r="E378" s="167">
        <v>14</v>
      </c>
      <c r="F378" s="167">
        <v>3</v>
      </c>
      <c r="G378" s="167" t="s">
        <v>89</v>
      </c>
      <c r="H378" s="177">
        <v>1000000</v>
      </c>
    </row>
    <row r="379" spans="1:8" x14ac:dyDescent="0.25">
      <c r="A379" s="167" t="s">
        <v>50</v>
      </c>
      <c r="B379" s="167" t="s">
        <v>53</v>
      </c>
      <c r="C379" s="167" t="s">
        <v>52</v>
      </c>
      <c r="D379" s="167" t="s">
        <v>79</v>
      </c>
      <c r="E379" s="167">
        <v>14</v>
      </c>
      <c r="F379" s="167">
        <v>4</v>
      </c>
      <c r="G379" s="167" t="s">
        <v>89</v>
      </c>
      <c r="H379" s="177">
        <v>1000000</v>
      </c>
    </row>
    <row r="380" spans="1:8" x14ac:dyDescent="0.25">
      <c r="A380" s="167" t="s">
        <v>50</v>
      </c>
      <c r="B380" s="167" t="s">
        <v>53</v>
      </c>
      <c r="C380" s="167" t="s">
        <v>52</v>
      </c>
      <c r="D380" s="167" t="s">
        <v>79</v>
      </c>
      <c r="E380" s="167">
        <v>14</v>
      </c>
      <c r="F380" s="167">
        <v>5</v>
      </c>
      <c r="G380" s="167" t="s">
        <v>89</v>
      </c>
      <c r="H380" s="177">
        <v>1000000</v>
      </c>
    </row>
    <row r="381" spans="1:8" x14ac:dyDescent="0.25">
      <c r="A381" s="167" t="s">
        <v>50</v>
      </c>
      <c r="B381" s="167" t="s">
        <v>53</v>
      </c>
      <c r="C381" s="167" t="s">
        <v>52</v>
      </c>
      <c r="D381" s="167" t="s">
        <v>79</v>
      </c>
      <c r="E381" s="167">
        <v>14</v>
      </c>
      <c r="F381" s="167">
        <v>6</v>
      </c>
      <c r="G381" s="167" t="s">
        <v>89</v>
      </c>
      <c r="H381" s="177">
        <v>1200000</v>
      </c>
    </row>
    <row r="382" spans="1:8" x14ac:dyDescent="0.25">
      <c r="A382" s="167" t="s">
        <v>50</v>
      </c>
      <c r="B382" s="167" t="s">
        <v>53</v>
      </c>
      <c r="C382" s="167" t="s">
        <v>52</v>
      </c>
      <c r="D382" s="167" t="s">
        <v>79</v>
      </c>
      <c r="E382" s="167">
        <v>14</v>
      </c>
      <c r="F382" s="167">
        <v>7</v>
      </c>
      <c r="G382" s="167" t="s">
        <v>89</v>
      </c>
      <c r="H382" s="177">
        <v>1100000</v>
      </c>
    </row>
    <row r="383" spans="1:8" x14ac:dyDescent="0.25">
      <c r="A383" s="167" t="s">
        <v>50</v>
      </c>
      <c r="B383" s="167" t="s">
        <v>53</v>
      </c>
      <c r="C383" s="167" t="s">
        <v>52</v>
      </c>
      <c r="D383" s="167" t="s">
        <v>79</v>
      </c>
      <c r="E383" s="167">
        <v>14</v>
      </c>
      <c r="F383" s="167">
        <v>8</v>
      </c>
      <c r="G383" s="167" t="s">
        <v>89</v>
      </c>
      <c r="H383" s="177">
        <v>280000</v>
      </c>
    </row>
    <row r="384" spans="1:8" x14ac:dyDescent="0.25">
      <c r="A384" s="167" t="s">
        <v>50</v>
      </c>
      <c r="B384" s="167" t="s">
        <v>53</v>
      </c>
      <c r="C384" s="167" t="s">
        <v>52</v>
      </c>
      <c r="D384" s="167" t="s">
        <v>79</v>
      </c>
      <c r="E384" s="167">
        <v>14</v>
      </c>
      <c r="F384" s="167">
        <v>9</v>
      </c>
      <c r="G384" s="167" t="s">
        <v>89</v>
      </c>
      <c r="H384" s="177">
        <v>190000</v>
      </c>
    </row>
    <row r="385" spans="1:8" x14ac:dyDescent="0.25">
      <c r="A385" s="167" t="s">
        <v>50</v>
      </c>
      <c r="B385" s="167" t="s">
        <v>53</v>
      </c>
      <c r="C385" s="167" t="s">
        <v>52</v>
      </c>
      <c r="D385" s="167" t="s">
        <v>79</v>
      </c>
      <c r="E385" s="167">
        <v>14</v>
      </c>
      <c r="F385" s="167">
        <v>10</v>
      </c>
      <c r="G385" s="167" t="s">
        <v>89</v>
      </c>
      <c r="H385" s="177">
        <v>800000</v>
      </c>
    </row>
    <row r="386" spans="1:8" x14ac:dyDescent="0.25">
      <c r="A386" s="167" t="s">
        <v>50</v>
      </c>
      <c r="B386" s="167" t="s">
        <v>53</v>
      </c>
      <c r="C386" s="167" t="s">
        <v>52</v>
      </c>
      <c r="D386" s="167" t="s">
        <v>79</v>
      </c>
      <c r="E386" s="167">
        <v>14</v>
      </c>
      <c r="F386" s="167">
        <v>11</v>
      </c>
      <c r="G386" s="167" t="s">
        <v>89</v>
      </c>
      <c r="H386" s="177">
        <v>340000</v>
      </c>
    </row>
    <row r="387" spans="1:8" x14ac:dyDescent="0.25">
      <c r="A387" s="167" t="s">
        <v>50</v>
      </c>
      <c r="B387" s="167" t="s">
        <v>53</v>
      </c>
      <c r="C387" s="167" t="s">
        <v>52</v>
      </c>
      <c r="D387" s="167" t="s">
        <v>79</v>
      </c>
      <c r="E387" s="167">
        <v>14</v>
      </c>
      <c r="F387" s="167">
        <v>12</v>
      </c>
      <c r="G387" s="167" t="s">
        <v>89</v>
      </c>
      <c r="H387" s="177">
        <v>110000</v>
      </c>
    </row>
    <row r="388" spans="1:8" x14ac:dyDescent="0.25">
      <c r="A388" s="167" t="s">
        <v>50</v>
      </c>
      <c r="B388" s="167" t="s">
        <v>53</v>
      </c>
      <c r="C388" s="167" t="s">
        <v>52</v>
      </c>
      <c r="D388" s="167" t="s">
        <v>79</v>
      </c>
      <c r="E388" s="167">
        <v>14</v>
      </c>
      <c r="F388" s="167">
        <v>13</v>
      </c>
      <c r="G388" s="167" t="s">
        <v>89</v>
      </c>
      <c r="H388" s="177">
        <v>210000</v>
      </c>
    </row>
    <row r="389" spans="1:8" x14ac:dyDescent="0.25">
      <c r="A389" s="167" t="s">
        <v>50</v>
      </c>
      <c r="B389" s="167" t="s">
        <v>53</v>
      </c>
      <c r="C389" s="167" t="s">
        <v>52</v>
      </c>
      <c r="D389" s="167" t="s">
        <v>79</v>
      </c>
      <c r="E389" s="167">
        <v>14</v>
      </c>
      <c r="F389" s="167">
        <v>14</v>
      </c>
      <c r="G389" s="167" t="s">
        <v>89</v>
      </c>
      <c r="H389" s="177">
        <v>110000</v>
      </c>
    </row>
    <row r="390" spans="1:8" x14ac:dyDescent="0.25">
      <c r="A390" s="167" t="s">
        <v>50</v>
      </c>
      <c r="B390" s="167" t="s">
        <v>53</v>
      </c>
      <c r="C390" s="167" t="s">
        <v>52</v>
      </c>
      <c r="D390" s="167" t="s">
        <v>79</v>
      </c>
      <c r="E390" s="167">
        <v>14</v>
      </c>
      <c r="F390" s="167">
        <v>15</v>
      </c>
      <c r="G390" s="167" t="s">
        <v>89</v>
      </c>
      <c r="H390" s="177">
        <v>280000</v>
      </c>
    </row>
    <row r="391" spans="1:8" x14ac:dyDescent="0.25">
      <c r="A391" s="167" t="s">
        <v>50</v>
      </c>
      <c r="B391" s="167" t="s">
        <v>53</v>
      </c>
      <c r="C391" s="167" t="s">
        <v>52</v>
      </c>
      <c r="D391" s="167" t="s">
        <v>79</v>
      </c>
      <c r="E391" s="167">
        <v>14</v>
      </c>
      <c r="F391" s="167">
        <v>16</v>
      </c>
      <c r="G391" s="167" t="s">
        <v>89</v>
      </c>
      <c r="H391" s="177">
        <v>140000</v>
      </c>
    </row>
    <row r="392" spans="1:8" x14ac:dyDescent="0.25">
      <c r="A392" s="167" t="s">
        <v>50</v>
      </c>
      <c r="B392" s="167" t="s">
        <v>53</v>
      </c>
      <c r="C392" s="167" t="s">
        <v>52</v>
      </c>
      <c r="D392" s="167" t="s">
        <v>79</v>
      </c>
      <c r="E392" s="167">
        <v>14</v>
      </c>
      <c r="F392" s="167">
        <v>17</v>
      </c>
      <c r="G392" s="167" t="s">
        <v>89</v>
      </c>
      <c r="H392" s="177">
        <v>260000</v>
      </c>
    </row>
    <row r="393" spans="1:8" x14ac:dyDescent="0.25">
      <c r="A393" s="167" t="s">
        <v>50</v>
      </c>
      <c r="B393" s="167" t="s">
        <v>53</v>
      </c>
      <c r="C393" s="167" t="s">
        <v>52</v>
      </c>
      <c r="D393" s="167" t="s">
        <v>79</v>
      </c>
      <c r="E393" s="167">
        <v>14</v>
      </c>
      <c r="F393" s="167">
        <v>18</v>
      </c>
      <c r="G393" s="167" t="s">
        <v>89</v>
      </c>
      <c r="H393" s="177">
        <v>190000</v>
      </c>
    </row>
    <row r="394" spans="1:8" x14ac:dyDescent="0.25">
      <c r="A394" s="167" t="s">
        <v>50</v>
      </c>
      <c r="B394" s="167" t="s">
        <v>53</v>
      </c>
      <c r="C394" s="167" t="s">
        <v>52</v>
      </c>
      <c r="D394" s="167" t="s">
        <v>79</v>
      </c>
      <c r="E394" s="167">
        <v>14</v>
      </c>
      <c r="F394" s="167">
        <v>19</v>
      </c>
      <c r="G394" s="167" t="s">
        <v>89</v>
      </c>
      <c r="H394" s="177">
        <v>250000</v>
      </c>
    </row>
    <row r="395" spans="1:8" x14ac:dyDescent="0.25">
      <c r="A395" s="167" t="s">
        <v>50</v>
      </c>
      <c r="B395" s="167" t="s">
        <v>53</v>
      </c>
      <c r="C395" s="167" t="s">
        <v>52</v>
      </c>
      <c r="D395" s="167" t="s">
        <v>79</v>
      </c>
      <c r="E395" s="167">
        <v>14</v>
      </c>
      <c r="F395" s="167">
        <v>1</v>
      </c>
      <c r="G395" s="167" t="s">
        <v>90</v>
      </c>
      <c r="H395" s="177">
        <v>13000</v>
      </c>
    </row>
    <row r="396" spans="1:8" x14ac:dyDescent="0.25">
      <c r="A396" s="167" t="s">
        <v>50</v>
      </c>
      <c r="B396" s="167" t="s">
        <v>53</v>
      </c>
      <c r="C396" s="167" t="s">
        <v>52</v>
      </c>
      <c r="D396" s="167" t="s">
        <v>79</v>
      </c>
      <c r="E396" s="167">
        <v>14</v>
      </c>
      <c r="F396" s="167">
        <v>2</v>
      </c>
      <c r="G396" s="167" t="s">
        <v>90</v>
      </c>
      <c r="H396" s="177">
        <v>18000</v>
      </c>
    </row>
    <row r="397" spans="1:8" x14ac:dyDescent="0.25">
      <c r="A397" s="167" t="s">
        <v>50</v>
      </c>
      <c r="B397" s="167" t="s">
        <v>53</v>
      </c>
      <c r="C397" s="167" t="s">
        <v>52</v>
      </c>
      <c r="D397" s="167" t="s">
        <v>79</v>
      </c>
      <c r="E397" s="167">
        <v>14</v>
      </c>
      <c r="F397" s="167">
        <v>3</v>
      </c>
      <c r="G397" s="167" t="s">
        <v>90</v>
      </c>
      <c r="H397" s="177">
        <v>16000</v>
      </c>
    </row>
    <row r="398" spans="1:8" x14ac:dyDescent="0.25">
      <c r="A398" s="167" t="s">
        <v>50</v>
      </c>
      <c r="B398" s="167" t="s">
        <v>53</v>
      </c>
      <c r="C398" s="167" t="s">
        <v>52</v>
      </c>
      <c r="D398" s="167" t="s">
        <v>79</v>
      </c>
      <c r="E398" s="167">
        <v>14</v>
      </c>
      <c r="F398" s="167">
        <v>4</v>
      </c>
      <c r="G398" s="167" t="s">
        <v>90</v>
      </c>
      <c r="H398" s="177">
        <v>25000</v>
      </c>
    </row>
    <row r="399" spans="1:8" x14ac:dyDescent="0.25">
      <c r="A399" s="167" t="s">
        <v>50</v>
      </c>
      <c r="B399" s="167" t="s">
        <v>53</v>
      </c>
      <c r="C399" s="167" t="s">
        <v>52</v>
      </c>
      <c r="D399" s="167" t="s">
        <v>79</v>
      </c>
      <c r="E399" s="167">
        <v>14</v>
      </c>
      <c r="F399" s="167">
        <v>5</v>
      </c>
      <c r="G399" s="167" t="s">
        <v>90</v>
      </c>
      <c r="H399" s="177">
        <v>23000</v>
      </c>
    </row>
    <row r="400" spans="1:8" x14ac:dyDescent="0.25">
      <c r="A400" s="167" t="s">
        <v>50</v>
      </c>
      <c r="B400" s="167" t="s">
        <v>53</v>
      </c>
      <c r="C400" s="167" t="s">
        <v>52</v>
      </c>
      <c r="D400" s="167" t="s">
        <v>79</v>
      </c>
      <c r="E400" s="167">
        <v>14</v>
      </c>
      <c r="F400" s="167">
        <v>6</v>
      </c>
      <c r="G400" s="167" t="s">
        <v>90</v>
      </c>
      <c r="H400" s="177">
        <v>32000</v>
      </c>
    </row>
    <row r="401" spans="1:8" x14ac:dyDescent="0.25">
      <c r="A401" s="167" t="s">
        <v>50</v>
      </c>
      <c r="B401" s="167" t="s">
        <v>53</v>
      </c>
      <c r="C401" s="167" t="s">
        <v>52</v>
      </c>
      <c r="D401" s="167" t="s">
        <v>79</v>
      </c>
      <c r="E401" s="167">
        <v>14</v>
      </c>
      <c r="F401" s="167">
        <v>7</v>
      </c>
      <c r="G401" s="167" t="s">
        <v>90</v>
      </c>
      <c r="H401" s="177">
        <v>21000</v>
      </c>
    </row>
    <row r="402" spans="1:8" x14ac:dyDescent="0.25">
      <c r="A402" s="167" t="s">
        <v>50</v>
      </c>
      <c r="B402" s="167" t="s">
        <v>53</v>
      </c>
      <c r="C402" s="167" t="s">
        <v>52</v>
      </c>
      <c r="D402" s="167" t="s">
        <v>79</v>
      </c>
      <c r="E402" s="167">
        <v>14</v>
      </c>
      <c r="F402" s="167">
        <v>8</v>
      </c>
      <c r="G402" s="167" t="s">
        <v>90</v>
      </c>
      <c r="H402" s="177">
        <v>700</v>
      </c>
    </row>
    <row r="403" spans="1:8" x14ac:dyDescent="0.25">
      <c r="A403" s="167" t="s">
        <v>50</v>
      </c>
      <c r="B403" s="167" t="s">
        <v>53</v>
      </c>
      <c r="C403" s="167" t="s">
        <v>52</v>
      </c>
      <c r="D403" s="167" t="s">
        <v>79</v>
      </c>
      <c r="E403" s="167">
        <v>14</v>
      </c>
      <c r="F403" s="167">
        <v>9</v>
      </c>
      <c r="G403" s="167" t="s">
        <v>90</v>
      </c>
      <c r="H403" s="177">
        <v>3700</v>
      </c>
    </row>
    <row r="404" spans="1:8" x14ac:dyDescent="0.25">
      <c r="A404" s="167" t="s">
        <v>50</v>
      </c>
      <c r="B404" s="167" t="s">
        <v>53</v>
      </c>
      <c r="C404" s="167" t="s">
        <v>52</v>
      </c>
      <c r="D404" s="167" t="s">
        <v>79</v>
      </c>
      <c r="E404" s="167">
        <v>14</v>
      </c>
      <c r="F404" s="167">
        <v>10</v>
      </c>
      <c r="G404" s="167" t="s">
        <v>90</v>
      </c>
      <c r="H404" s="177">
        <v>13000</v>
      </c>
    </row>
    <row r="405" spans="1:8" x14ac:dyDescent="0.25">
      <c r="A405" s="167" t="s">
        <v>50</v>
      </c>
      <c r="B405" s="167" t="s">
        <v>53</v>
      </c>
      <c r="C405" s="167" t="s">
        <v>52</v>
      </c>
      <c r="D405" s="167" t="s">
        <v>79</v>
      </c>
      <c r="E405" s="167">
        <v>14</v>
      </c>
      <c r="F405" s="167">
        <v>11</v>
      </c>
      <c r="G405" s="167" t="s">
        <v>90</v>
      </c>
      <c r="H405" s="177">
        <v>13000</v>
      </c>
    </row>
    <row r="406" spans="1:8" x14ac:dyDescent="0.25">
      <c r="A406" s="167" t="s">
        <v>50</v>
      </c>
      <c r="B406" s="167" t="s">
        <v>53</v>
      </c>
      <c r="C406" s="167" t="s">
        <v>52</v>
      </c>
      <c r="D406" s="167" t="s">
        <v>79</v>
      </c>
      <c r="E406" s="167">
        <v>14</v>
      </c>
      <c r="F406" s="167">
        <v>12</v>
      </c>
      <c r="G406" s="167" t="s">
        <v>90</v>
      </c>
      <c r="H406" s="177">
        <v>32000</v>
      </c>
    </row>
    <row r="407" spans="1:8" x14ac:dyDescent="0.25">
      <c r="A407" s="167" t="s">
        <v>50</v>
      </c>
      <c r="B407" s="167" t="s">
        <v>53</v>
      </c>
      <c r="C407" s="167" t="s">
        <v>52</v>
      </c>
      <c r="D407" s="167" t="s">
        <v>79</v>
      </c>
      <c r="E407" s="167">
        <v>14</v>
      </c>
      <c r="F407" s="167">
        <v>13</v>
      </c>
      <c r="G407" s="167" t="s">
        <v>90</v>
      </c>
      <c r="H407" s="177">
        <v>26000</v>
      </c>
    </row>
    <row r="408" spans="1:8" x14ac:dyDescent="0.25">
      <c r="A408" s="167" t="s">
        <v>50</v>
      </c>
      <c r="B408" s="167" t="s">
        <v>53</v>
      </c>
      <c r="C408" s="167" t="s">
        <v>52</v>
      </c>
      <c r="D408" s="167" t="s">
        <v>79</v>
      </c>
      <c r="E408" s="167">
        <v>14</v>
      </c>
      <c r="F408" s="167">
        <v>14</v>
      </c>
      <c r="G408" s="167" t="s">
        <v>90</v>
      </c>
      <c r="H408" s="177">
        <v>6000</v>
      </c>
    </row>
    <row r="409" spans="1:8" x14ac:dyDescent="0.25">
      <c r="A409" s="167" t="s">
        <v>50</v>
      </c>
      <c r="B409" s="167" t="s">
        <v>53</v>
      </c>
      <c r="C409" s="167" t="s">
        <v>52</v>
      </c>
      <c r="D409" s="167" t="s">
        <v>79</v>
      </c>
      <c r="E409" s="167">
        <v>14</v>
      </c>
      <c r="F409" s="167">
        <v>15</v>
      </c>
      <c r="G409" s="167" t="s">
        <v>90</v>
      </c>
      <c r="H409" s="177">
        <v>3400</v>
      </c>
    </row>
    <row r="410" spans="1:8" x14ac:dyDescent="0.25">
      <c r="A410" s="167" t="s">
        <v>50</v>
      </c>
      <c r="B410" s="167" t="s">
        <v>53</v>
      </c>
      <c r="C410" s="167" t="s">
        <v>52</v>
      </c>
      <c r="D410" s="167" t="s">
        <v>79</v>
      </c>
      <c r="E410" s="167">
        <v>14</v>
      </c>
      <c r="F410" s="167">
        <v>16</v>
      </c>
      <c r="G410" s="167" t="s">
        <v>90</v>
      </c>
      <c r="H410" s="177">
        <v>19000</v>
      </c>
    </row>
    <row r="411" spans="1:8" x14ac:dyDescent="0.25">
      <c r="A411" s="167" t="s">
        <v>50</v>
      </c>
      <c r="B411" s="167" t="s">
        <v>53</v>
      </c>
      <c r="C411" s="167" t="s">
        <v>52</v>
      </c>
      <c r="D411" s="167" t="s">
        <v>79</v>
      </c>
      <c r="E411" s="167">
        <v>14</v>
      </c>
      <c r="F411" s="167">
        <v>17</v>
      </c>
      <c r="G411" s="167" t="s">
        <v>90</v>
      </c>
      <c r="H411" s="177">
        <v>18000</v>
      </c>
    </row>
    <row r="412" spans="1:8" x14ac:dyDescent="0.25">
      <c r="A412" s="167" t="s">
        <v>50</v>
      </c>
      <c r="B412" s="167" t="s">
        <v>53</v>
      </c>
      <c r="C412" s="167" t="s">
        <v>52</v>
      </c>
      <c r="D412" s="167" t="s">
        <v>79</v>
      </c>
      <c r="E412" s="167">
        <v>14</v>
      </c>
      <c r="F412" s="167">
        <v>18</v>
      </c>
      <c r="G412" s="167" t="s">
        <v>90</v>
      </c>
      <c r="H412" s="177">
        <v>11000</v>
      </c>
    </row>
    <row r="413" spans="1:8" x14ac:dyDescent="0.25">
      <c r="A413" s="167" t="s">
        <v>50</v>
      </c>
      <c r="B413" s="167" t="s">
        <v>53</v>
      </c>
      <c r="C413" s="167" t="s">
        <v>52</v>
      </c>
      <c r="D413" s="167" t="s">
        <v>79</v>
      </c>
      <c r="E413" s="167">
        <v>14</v>
      </c>
      <c r="F413" s="167">
        <v>19</v>
      </c>
      <c r="G413" s="167" t="s">
        <v>90</v>
      </c>
      <c r="H413" s="177">
        <v>3400</v>
      </c>
    </row>
    <row r="414" spans="1:8" x14ac:dyDescent="0.25">
      <c r="A414" s="167" t="s">
        <v>50</v>
      </c>
      <c r="B414" s="167" t="s">
        <v>53</v>
      </c>
      <c r="C414" s="167" t="s">
        <v>52</v>
      </c>
      <c r="D414" s="167" t="s">
        <v>79</v>
      </c>
      <c r="E414" s="167">
        <v>14</v>
      </c>
      <c r="F414" s="167">
        <v>1</v>
      </c>
      <c r="G414" s="167" t="s">
        <v>91</v>
      </c>
      <c r="H414" s="177">
        <v>200</v>
      </c>
    </row>
    <row r="415" spans="1:8" x14ac:dyDescent="0.25">
      <c r="A415" s="167" t="s">
        <v>50</v>
      </c>
      <c r="B415" s="167" t="s">
        <v>53</v>
      </c>
      <c r="C415" s="167" t="s">
        <v>52</v>
      </c>
      <c r="D415" s="167" t="s">
        <v>79</v>
      </c>
      <c r="E415" s="167">
        <v>14</v>
      </c>
      <c r="F415" s="167">
        <v>2</v>
      </c>
      <c r="G415" s="167" t="s">
        <v>91</v>
      </c>
      <c r="H415" s="177" t="s">
        <v>25</v>
      </c>
    </row>
    <row r="416" spans="1:8" x14ac:dyDescent="0.25">
      <c r="A416" s="167" t="s">
        <v>50</v>
      </c>
      <c r="B416" s="167" t="s">
        <v>53</v>
      </c>
      <c r="C416" s="167" t="s">
        <v>52</v>
      </c>
      <c r="D416" s="167" t="s">
        <v>79</v>
      </c>
      <c r="E416" s="167">
        <v>14</v>
      </c>
      <c r="F416" s="167">
        <v>3</v>
      </c>
      <c r="G416" s="167" t="s">
        <v>91</v>
      </c>
      <c r="H416" s="177" t="s">
        <v>25</v>
      </c>
    </row>
    <row r="417" spans="1:8" x14ac:dyDescent="0.25">
      <c r="A417" s="167" t="s">
        <v>50</v>
      </c>
      <c r="B417" s="167" t="s">
        <v>53</v>
      </c>
      <c r="C417" s="167" t="s">
        <v>52</v>
      </c>
      <c r="D417" s="167" t="s">
        <v>79</v>
      </c>
      <c r="E417" s="167">
        <v>14</v>
      </c>
      <c r="F417" s="167">
        <v>4</v>
      </c>
      <c r="G417" s="167" t="s">
        <v>91</v>
      </c>
      <c r="H417" s="177" t="s">
        <v>25</v>
      </c>
    </row>
    <row r="418" spans="1:8" x14ac:dyDescent="0.25">
      <c r="A418" s="167" t="s">
        <v>50</v>
      </c>
      <c r="B418" s="167" t="s">
        <v>53</v>
      </c>
      <c r="C418" s="167" t="s">
        <v>52</v>
      </c>
      <c r="D418" s="167" t="s">
        <v>79</v>
      </c>
      <c r="E418" s="167">
        <v>14</v>
      </c>
      <c r="F418" s="167">
        <v>5</v>
      </c>
      <c r="G418" s="167" t="s">
        <v>91</v>
      </c>
      <c r="H418" s="177">
        <v>500</v>
      </c>
    </row>
    <row r="419" spans="1:8" x14ac:dyDescent="0.25">
      <c r="A419" s="167" t="s">
        <v>92</v>
      </c>
      <c r="B419" s="167" t="s">
        <v>93</v>
      </c>
      <c r="C419" s="167" t="s">
        <v>94</v>
      </c>
      <c r="D419" s="167" t="s">
        <v>79</v>
      </c>
      <c r="E419" s="167">
        <v>14</v>
      </c>
      <c r="F419" s="167">
        <v>1</v>
      </c>
      <c r="G419" s="167" t="s">
        <v>89</v>
      </c>
      <c r="H419" s="177">
        <v>10000</v>
      </c>
    </row>
    <row r="420" spans="1:8" x14ac:dyDescent="0.25">
      <c r="A420" s="167" t="s">
        <v>92</v>
      </c>
      <c r="B420" s="167" t="s">
        <v>93</v>
      </c>
      <c r="C420" s="167" t="s">
        <v>94</v>
      </c>
      <c r="D420" s="167" t="s">
        <v>79</v>
      </c>
      <c r="E420" s="167">
        <v>14</v>
      </c>
      <c r="F420" s="167">
        <v>2</v>
      </c>
      <c r="G420" s="167" t="s">
        <v>89</v>
      </c>
      <c r="H420" s="177">
        <v>1600</v>
      </c>
    </row>
    <row r="421" spans="1:8" x14ac:dyDescent="0.25">
      <c r="A421" s="167" t="s">
        <v>92</v>
      </c>
      <c r="B421" s="167" t="s">
        <v>93</v>
      </c>
      <c r="C421" s="167" t="s">
        <v>94</v>
      </c>
      <c r="D421" s="167" t="s">
        <v>79</v>
      </c>
      <c r="E421" s="167">
        <v>14</v>
      </c>
      <c r="F421" s="167">
        <v>3</v>
      </c>
      <c r="G421" s="167" t="s">
        <v>89</v>
      </c>
      <c r="H421" s="177">
        <v>1600</v>
      </c>
    </row>
    <row r="422" spans="1:8" x14ac:dyDescent="0.25">
      <c r="A422" s="167" t="s">
        <v>92</v>
      </c>
      <c r="B422" s="167" t="s">
        <v>93</v>
      </c>
      <c r="C422" s="167" t="s">
        <v>94</v>
      </c>
      <c r="D422" s="167" t="s">
        <v>79</v>
      </c>
      <c r="E422" s="167">
        <v>14</v>
      </c>
      <c r="F422" s="167">
        <v>4</v>
      </c>
      <c r="G422" s="167" t="s">
        <v>89</v>
      </c>
      <c r="H422" s="177">
        <v>8000</v>
      </c>
    </row>
    <row r="423" spans="1:8" x14ac:dyDescent="0.25">
      <c r="A423" s="167" t="s">
        <v>92</v>
      </c>
      <c r="B423" s="167" t="s">
        <v>93</v>
      </c>
      <c r="C423" s="167" t="s">
        <v>94</v>
      </c>
      <c r="D423" s="167" t="s">
        <v>79</v>
      </c>
      <c r="E423" s="167">
        <v>14</v>
      </c>
      <c r="F423" s="167">
        <v>5</v>
      </c>
      <c r="G423" s="167" t="s">
        <v>89</v>
      </c>
      <c r="H423" s="177">
        <v>6000</v>
      </c>
    </row>
    <row r="424" spans="1:8" x14ac:dyDescent="0.25">
      <c r="A424" s="167" t="s">
        <v>92</v>
      </c>
      <c r="B424" s="167" t="s">
        <v>93</v>
      </c>
      <c r="C424" s="167" t="s">
        <v>94</v>
      </c>
      <c r="D424" s="167" t="s">
        <v>79</v>
      </c>
      <c r="E424" s="167">
        <v>14</v>
      </c>
      <c r="F424" s="167">
        <v>6</v>
      </c>
      <c r="G424" s="167" t="s">
        <v>89</v>
      </c>
      <c r="H424" s="177">
        <v>8000</v>
      </c>
    </row>
    <row r="425" spans="1:8" x14ac:dyDescent="0.25">
      <c r="A425" s="167" t="s">
        <v>92</v>
      </c>
      <c r="B425" s="167" t="s">
        <v>93</v>
      </c>
      <c r="C425" s="167" t="s">
        <v>94</v>
      </c>
      <c r="D425" s="167" t="s">
        <v>79</v>
      </c>
      <c r="E425" s="167">
        <v>14</v>
      </c>
      <c r="F425" s="167">
        <v>7</v>
      </c>
      <c r="G425" s="167" t="s">
        <v>89</v>
      </c>
      <c r="H425" s="177">
        <v>15000</v>
      </c>
    </row>
    <row r="426" spans="1:8" x14ac:dyDescent="0.25">
      <c r="A426" s="167" t="s">
        <v>92</v>
      </c>
      <c r="B426" s="167" t="s">
        <v>93</v>
      </c>
      <c r="C426" s="167" t="s">
        <v>94</v>
      </c>
      <c r="D426" s="167" t="s">
        <v>79</v>
      </c>
      <c r="E426" s="167">
        <v>14</v>
      </c>
      <c r="F426" s="167">
        <v>8</v>
      </c>
      <c r="G426" s="167" t="s">
        <v>89</v>
      </c>
      <c r="H426" s="177">
        <v>70000</v>
      </c>
    </row>
    <row r="427" spans="1:8" x14ac:dyDescent="0.25">
      <c r="A427" s="167" t="s">
        <v>92</v>
      </c>
      <c r="B427" s="167" t="s">
        <v>93</v>
      </c>
      <c r="C427" s="167" t="s">
        <v>94</v>
      </c>
      <c r="D427" s="167" t="s">
        <v>79</v>
      </c>
      <c r="E427" s="167">
        <v>14</v>
      </c>
      <c r="F427" s="167">
        <v>9</v>
      </c>
      <c r="G427" s="167" t="s">
        <v>89</v>
      </c>
      <c r="H427" s="177">
        <v>600</v>
      </c>
    </row>
    <row r="428" spans="1:8" x14ac:dyDescent="0.25">
      <c r="A428" s="167" t="s">
        <v>92</v>
      </c>
      <c r="B428" s="167" t="s">
        <v>93</v>
      </c>
      <c r="C428" s="167" t="s">
        <v>94</v>
      </c>
      <c r="D428" s="167" t="s">
        <v>79</v>
      </c>
      <c r="E428" s="167">
        <v>14</v>
      </c>
      <c r="F428" s="167">
        <v>10</v>
      </c>
      <c r="G428" s="167" t="s">
        <v>89</v>
      </c>
      <c r="H428" s="177">
        <v>11000</v>
      </c>
    </row>
    <row r="429" spans="1:8" x14ac:dyDescent="0.25">
      <c r="A429" s="167" t="s">
        <v>92</v>
      </c>
      <c r="B429" s="167" t="s">
        <v>93</v>
      </c>
      <c r="C429" s="167" t="s">
        <v>94</v>
      </c>
      <c r="D429" s="167" t="s">
        <v>79</v>
      </c>
      <c r="E429" s="167">
        <v>14</v>
      </c>
      <c r="F429" s="167">
        <v>11</v>
      </c>
      <c r="G429" s="167" t="s">
        <v>89</v>
      </c>
      <c r="H429" s="177">
        <v>13000</v>
      </c>
    </row>
    <row r="430" spans="1:8" x14ac:dyDescent="0.25">
      <c r="A430" s="167" t="s">
        <v>92</v>
      </c>
      <c r="B430" s="167" t="s">
        <v>93</v>
      </c>
      <c r="C430" s="167" t="s">
        <v>94</v>
      </c>
      <c r="D430" s="167" t="s">
        <v>79</v>
      </c>
      <c r="E430" s="167">
        <v>14</v>
      </c>
      <c r="F430" s="167">
        <v>12</v>
      </c>
      <c r="G430" s="167" t="s">
        <v>89</v>
      </c>
      <c r="H430" s="177">
        <v>8000</v>
      </c>
    </row>
    <row r="431" spans="1:8" x14ac:dyDescent="0.25">
      <c r="A431" s="167" t="s">
        <v>92</v>
      </c>
      <c r="B431" s="167" t="s">
        <v>93</v>
      </c>
      <c r="C431" s="167" t="s">
        <v>94</v>
      </c>
      <c r="D431" s="167" t="s">
        <v>79</v>
      </c>
      <c r="E431" s="167">
        <v>14</v>
      </c>
      <c r="F431" s="167">
        <v>13</v>
      </c>
      <c r="G431" s="167" t="s">
        <v>89</v>
      </c>
      <c r="H431" s="177" t="s">
        <v>25</v>
      </c>
    </row>
    <row r="432" spans="1:8" x14ac:dyDescent="0.25">
      <c r="A432" s="167" t="s">
        <v>92</v>
      </c>
      <c r="B432" s="167" t="s">
        <v>93</v>
      </c>
      <c r="C432" s="167" t="s">
        <v>94</v>
      </c>
      <c r="D432" s="167" t="s">
        <v>79</v>
      </c>
      <c r="E432" s="167">
        <v>14</v>
      </c>
      <c r="F432" s="167">
        <v>14</v>
      </c>
      <c r="G432" s="167" t="s">
        <v>89</v>
      </c>
      <c r="H432" s="177">
        <v>2300</v>
      </c>
    </row>
    <row r="433" spans="1:8" x14ac:dyDescent="0.25">
      <c r="A433" s="167" t="s">
        <v>92</v>
      </c>
      <c r="B433" s="167" t="s">
        <v>93</v>
      </c>
      <c r="C433" s="167" t="s">
        <v>94</v>
      </c>
      <c r="D433" s="167" t="s">
        <v>79</v>
      </c>
      <c r="E433" s="167">
        <v>14</v>
      </c>
      <c r="F433" s="167">
        <v>15</v>
      </c>
      <c r="G433" s="167" t="s">
        <v>89</v>
      </c>
      <c r="H433" s="177">
        <v>14000</v>
      </c>
    </row>
    <row r="434" spans="1:8" x14ac:dyDescent="0.25">
      <c r="A434" s="167" t="s">
        <v>92</v>
      </c>
      <c r="B434" s="167" t="s">
        <v>93</v>
      </c>
      <c r="C434" s="167" t="s">
        <v>94</v>
      </c>
      <c r="D434" s="167" t="s">
        <v>79</v>
      </c>
      <c r="E434" s="167">
        <v>14</v>
      </c>
      <c r="F434" s="167">
        <v>16</v>
      </c>
      <c r="G434" s="167" t="s">
        <v>89</v>
      </c>
      <c r="H434" s="177">
        <v>2200</v>
      </c>
    </row>
    <row r="435" spans="1:8" x14ac:dyDescent="0.25">
      <c r="A435" s="167" t="s">
        <v>92</v>
      </c>
      <c r="B435" s="167" t="s">
        <v>93</v>
      </c>
      <c r="C435" s="167" t="s">
        <v>94</v>
      </c>
      <c r="D435" s="167" t="s">
        <v>79</v>
      </c>
      <c r="E435" s="167">
        <v>14</v>
      </c>
      <c r="F435" s="167">
        <v>17</v>
      </c>
      <c r="G435" s="167" t="s">
        <v>89</v>
      </c>
      <c r="H435" s="177">
        <v>13000</v>
      </c>
    </row>
    <row r="436" spans="1:8" x14ac:dyDescent="0.25">
      <c r="A436" s="167" t="s">
        <v>92</v>
      </c>
      <c r="B436" s="167" t="s">
        <v>93</v>
      </c>
      <c r="C436" s="167" t="s">
        <v>94</v>
      </c>
      <c r="D436" s="167" t="s">
        <v>79</v>
      </c>
      <c r="E436" s="167">
        <v>14</v>
      </c>
      <c r="F436" s="167">
        <v>1</v>
      </c>
      <c r="G436" s="167" t="s">
        <v>90</v>
      </c>
      <c r="H436" s="177">
        <v>1100</v>
      </c>
    </row>
    <row r="437" spans="1:8" x14ac:dyDescent="0.25">
      <c r="A437" s="167" t="s">
        <v>92</v>
      </c>
      <c r="B437" s="167" t="s">
        <v>93</v>
      </c>
      <c r="C437" s="167" t="s">
        <v>94</v>
      </c>
      <c r="D437" s="167" t="s">
        <v>79</v>
      </c>
      <c r="E437" s="167">
        <v>14</v>
      </c>
      <c r="F437" s="167">
        <v>2</v>
      </c>
      <c r="G437" s="167" t="s">
        <v>90</v>
      </c>
      <c r="H437" s="177" t="s">
        <v>25</v>
      </c>
    </row>
    <row r="438" spans="1:8" x14ac:dyDescent="0.25">
      <c r="A438" s="167" t="s">
        <v>92</v>
      </c>
      <c r="B438" s="167" t="s">
        <v>93</v>
      </c>
      <c r="C438" s="167" t="s">
        <v>94</v>
      </c>
      <c r="D438" s="167" t="s">
        <v>79</v>
      </c>
      <c r="E438" s="167">
        <v>14</v>
      </c>
      <c r="F438" s="167">
        <v>3</v>
      </c>
      <c r="G438" s="167" t="s">
        <v>90</v>
      </c>
      <c r="H438" s="177">
        <v>100</v>
      </c>
    </row>
    <row r="439" spans="1:8" x14ac:dyDescent="0.25">
      <c r="A439" s="167" t="s">
        <v>92</v>
      </c>
      <c r="B439" s="167" t="s">
        <v>93</v>
      </c>
      <c r="C439" s="167" t="s">
        <v>94</v>
      </c>
      <c r="D439" s="167" t="s">
        <v>79</v>
      </c>
      <c r="E439" s="167">
        <v>14</v>
      </c>
      <c r="F439" s="167">
        <v>4</v>
      </c>
      <c r="G439" s="167" t="s">
        <v>90</v>
      </c>
      <c r="H439" s="177" t="s">
        <v>25</v>
      </c>
    </row>
    <row r="440" spans="1:8" x14ac:dyDescent="0.25">
      <c r="A440" s="167" t="s">
        <v>92</v>
      </c>
      <c r="B440" s="167" t="s">
        <v>93</v>
      </c>
      <c r="C440" s="167" t="s">
        <v>94</v>
      </c>
      <c r="D440" s="167" t="s">
        <v>79</v>
      </c>
      <c r="E440" s="167">
        <v>14</v>
      </c>
      <c r="F440" s="167">
        <v>5</v>
      </c>
      <c r="G440" s="167" t="s">
        <v>90</v>
      </c>
      <c r="H440" s="177" t="s">
        <v>25</v>
      </c>
    </row>
    <row r="441" spans="1:8" x14ac:dyDescent="0.25">
      <c r="A441" s="167" t="s">
        <v>92</v>
      </c>
      <c r="B441" s="167" t="s">
        <v>93</v>
      </c>
      <c r="C441" s="167" t="s">
        <v>94</v>
      </c>
      <c r="D441" s="167" t="s">
        <v>79</v>
      </c>
      <c r="E441" s="167">
        <v>14</v>
      </c>
      <c r="F441" s="167">
        <v>6</v>
      </c>
      <c r="G441" s="167" t="s">
        <v>90</v>
      </c>
      <c r="H441" s="177" t="s">
        <v>25</v>
      </c>
    </row>
    <row r="442" spans="1:8" x14ac:dyDescent="0.25">
      <c r="A442" s="167" t="s">
        <v>92</v>
      </c>
      <c r="B442" s="167" t="s">
        <v>93</v>
      </c>
      <c r="C442" s="167" t="s">
        <v>94</v>
      </c>
      <c r="D442" s="167" t="s">
        <v>79</v>
      </c>
      <c r="E442" s="167">
        <v>14</v>
      </c>
      <c r="F442" s="167">
        <v>7</v>
      </c>
      <c r="G442" s="167" t="s">
        <v>90</v>
      </c>
      <c r="H442" s="177" t="s">
        <v>25</v>
      </c>
    </row>
    <row r="443" spans="1:8" x14ac:dyDescent="0.25">
      <c r="A443" s="167" t="s">
        <v>92</v>
      </c>
      <c r="B443" s="167" t="s">
        <v>93</v>
      </c>
      <c r="C443" s="167" t="s">
        <v>94</v>
      </c>
      <c r="D443" s="167" t="s">
        <v>79</v>
      </c>
      <c r="E443" s="167">
        <v>14</v>
      </c>
      <c r="F443" s="167">
        <v>8</v>
      </c>
      <c r="G443" s="167" t="s">
        <v>90</v>
      </c>
      <c r="H443" s="177">
        <v>400</v>
      </c>
    </row>
    <row r="444" spans="1:8" x14ac:dyDescent="0.25">
      <c r="A444" s="167" t="s">
        <v>92</v>
      </c>
      <c r="B444" s="167" t="s">
        <v>93</v>
      </c>
      <c r="C444" s="167" t="s">
        <v>94</v>
      </c>
      <c r="D444" s="167" t="s">
        <v>79</v>
      </c>
      <c r="E444" s="167">
        <v>14</v>
      </c>
      <c r="F444" s="167">
        <v>9</v>
      </c>
      <c r="G444" s="167" t="s">
        <v>90</v>
      </c>
      <c r="H444" s="177" t="s">
        <v>25</v>
      </c>
    </row>
    <row r="445" spans="1:8" x14ac:dyDescent="0.25">
      <c r="A445" s="167" t="s">
        <v>92</v>
      </c>
      <c r="B445" s="167" t="s">
        <v>93</v>
      </c>
      <c r="C445" s="167" t="s">
        <v>94</v>
      </c>
      <c r="D445" s="167" t="s">
        <v>79</v>
      </c>
      <c r="E445" s="167">
        <v>14</v>
      </c>
      <c r="F445" s="167">
        <v>10</v>
      </c>
      <c r="G445" s="167" t="s">
        <v>90</v>
      </c>
      <c r="H445" s="177" t="s">
        <v>25</v>
      </c>
    </row>
    <row r="446" spans="1:8" x14ac:dyDescent="0.25">
      <c r="A446" s="167" t="s">
        <v>92</v>
      </c>
      <c r="B446" s="167" t="s">
        <v>93</v>
      </c>
      <c r="C446" s="167" t="s">
        <v>94</v>
      </c>
      <c r="D446" s="167" t="s">
        <v>79</v>
      </c>
      <c r="E446" s="167">
        <v>14</v>
      </c>
      <c r="F446" s="167">
        <v>11</v>
      </c>
      <c r="G446" s="167" t="s">
        <v>90</v>
      </c>
      <c r="H446" s="177">
        <v>500</v>
      </c>
    </row>
    <row r="447" spans="1:8" x14ac:dyDescent="0.25">
      <c r="A447" s="167" t="s">
        <v>92</v>
      </c>
      <c r="B447" s="167" t="s">
        <v>93</v>
      </c>
      <c r="C447" s="167" t="s">
        <v>94</v>
      </c>
      <c r="D447" s="167" t="s">
        <v>79</v>
      </c>
      <c r="E447" s="167">
        <v>14</v>
      </c>
      <c r="F447" s="167">
        <v>12</v>
      </c>
      <c r="G447" s="167" t="s">
        <v>90</v>
      </c>
      <c r="H447" s="177" t="s">
        <v>25</v>
      </c>
    </row>
    <row r="448" spans="1:8" x14ac:dyDescent="0.25">
      <c r="A448" s="167" t="s">
        <v>92</v>
      </c>
      <c r="B448" s="167" t="s">
        <v>93</v>
      </c>
      <c r="C448" s="167" t="s">
        <v>94</v>
      </c>
      <c r="D448" s="167" t="s">
        <v>79</v>
      </c>
      <c r="E448" s="167">
        <v>14</v>
      </c>
      <c r="F448" s="167">
        <v>13</v>
      </c>
      <c r="G448" s="167" t="s">
        <v>90</v>
      </c>
      <c r="H448" s="177">
        <v>500</v>
      </c>
    </row>
    <row r="449" spans="1:8" x14ac:dyDescent="0.25">
      <c r="A449" s="167" t="s">
        <v>92</v>
      </c>
      <c r="B449" s="167" t="s">
        <v>93</v>
      </c>
      <c r="C449" s="167" t="s">
        <v>94</v>
      </c>
      <c r="D449" s="167" t="s">
        <v>79</v>
      </c>
      <c r="E449" s="167">
        <v>14</v>
      </c>
      <c r="F449" s="167">
        <v>14</v>
      </c>
      <c r="G449" s="167" t="s">
        <v>90</v>
      </c>
      <c r="H449" s="177">
        <v>400</v>
      </c>
    </row>
    <row r="450" spans="1:8" x14ac:dyDescent="0.25">
      <c r="A450" s="167" t="s">
        <v>92</v>
      </c>
      <c r="B450" s="167" t="s">
        <v>93</v>
      </c>
      <c r="C450" s="167" t="s">
        <v>94</v>
      </c>
      <c r="D450" s="167" t="s">
        <v>79</v>
      </c>
      <c r="E450" s="167">
        <v>14</v>
      </c>
      <c r="F450" s="167">
        <v>15</v>
      </c>
      <c r="G450" s="167" t="s">
        <v>90</v>
      </c>
      <c r="H450" s="177">
        <v>1900</v>
      </c>
    </row>
    <row r="451" spans="1:8" x14ac:dyDescent="0.25">
      <c r="A451" s="167" t="s">
        <v>92</v>
      </c>
      <c r="B451" s="167" t="s">
        <v>93</v>
      </c>
      <c r="C451" s="167" t="s">
        <v>94</v>
      </c>
      <c r="D451" s="167" t="s">
        <v>79</v>
      </c>
      <c r="E451" s="167">
        <v>14</v>
      </c>
      <c r="F451" s="167">
        <v>16</v>
      </c>
      <c r="G451" s="167" t="s">
        <v>90</v>
      </c>
      <c r="H451" s="177">
        <v>100</v>
      </c>
    </row>
    <row r="452" spans="1:8" x14ac:dyDescent="0.25">
      <c r="A452" s="167" t="s">
        <v>92</v>
      </c>
      <c r="B452" s="167" t="s">
        <v>93</v>
      </c>
      <c r="C452" s="167" t="s">
        <v>94</v>
      </c>
      <c r="D452" s="167" t="s">
        <v>79</v>
      </c>
      <c r="E452" s="167">
        <v>14</v>
      </c>
      <c r="F452" s="167">
        <v>17</v>
      </c>
      <c r="G452" s="167" t="s">
        <v>90</v>
      </c>
      <c r="H452" s="177">
        <v>2500</v>
      </c>
    </row>
    <row r="453" spans="1:8" x14ac:dyDescent="0.25">
      <c r="A453" s="167" t="s">
        <v>92</v>
      </c>
      <c r="B453" s="167" t="s">
        <v>93</v>
      </c>
      <c r="C453" s="167" t="s">
        <v>94</v>
      </c>
      <c r="D453" s="167" t="s">
        <v>79</v>
      </c>
      <c r="E453" s="167">
        <v>14</v>
      </c>
      <c r="F453" s="167">
        <v>1</v>
      </c>
      <c r="G453" s="167" t="s">
        <v>91</v>
      </c>
      <c r="H453" s="177" t="s">
        <v>25</v>
      </c>
    </row>
    <row r="454" spans="1:8" x14ac:dyDescent="0.25">
      <c r="A454" s="167" t="s">
        <v>92</v>
      </c>
      <c r="B454" s="167" t="s">
        <v>93</v>
      </c>
      <c r="C454" s="167" t="s">
        <v>94</v>
      </c>
      <c r="D454" s="167" t="s">
        <v>79</v>
      </c>
      <c r="E454" s="167">
        <v>14</v>
      </c>
      <c r="F454" s="167">
        <v>2</v>
      </c>
      <c r="G454" s="167" t="s">
        <v>91</v>
      </c>
      <c r="H454" s="177" t="s">
        <v>25</v>
      </c>
    </row>
    <row r="455" spans="1:8" x14ac:dyDescent="0.25">
      <c r="A455" s="167" t="s">
        <v>92</v>
      </c>
      <c r="B455" s="167" t="s">
        <v>93</v>
      </c>
      <c r="C455" s="167" t="s">
        <v>94</v>
      </c>
      <c r="D455" s="167" t="s">
        <v>79</v>
      </c>
      <c r="E455" s="167">
        <v>14</v>
      </c>
      <c r="F455" s="167">
        <v>3</v>
      </c>
      <c r="G455" s="167" t="s">
        <v>91</v>
      </c>
      <c r="H455" s="177" t="s">
        <v>25</v>
      </c>
    </row>
    <row r="456" spans="1:8" x14ac:dyDescent="0.25">
      <c r="A456" s="167" t="s">
        <v>92</v>
      </c>
      <c r="B456" s="167" t="s">
        <v>93</v>
      </c>
      <c r="C456" s="167" t="s">
        <v>94</v>
      </c>
      <c r="D456" s="167" t="s">
        <v>79</v>
      </c>
      <c r="E456" s="167">
        <v>14</v>
      </c>
      <c r="F456" s="167">
        <v>4</v>
      </c>
      <c r="G456" s="167" t="s">
        <v>91</v>
      </c>
      <c r="H456" s="177" t="s">
        <v>25</v>
      </c>
    </row>
    <row r="457" spans="1:8" x14ac:dyDescent="0.25">
      <c r="A457" s="167" t="s">
        <v>92</v>
      </c>
      <c r="B457" s="167" t="s">
        <v>93</v>
      </c>
      <c r="C457" s="167" t="s">
        <v>94</v>
      </c>
      <c r="D457" s="167" t="s">
        <v>79</v>
      </c>
      <c r="E457" s="167">
        <v>14</v>
      </c>
      <c r="F457" s="167">
        <v>5</v>
      </c>
      <c r="G457" s="167" t="s">
        <v>91</v>
      </c>
      <c r="H457" s="177" t="s">
        <v>25</v>
      </c>
    </row>
    <row r="458" spans="1:8" x14ac:dyDescent="0.25">
      <c r="A458" s="167" t="s">
        <v>92</v>
      </c>
      <c r="B458" s="167" t="s">
        <v>93</v>
      </c>
      <c r="C458" s="167" t="s">
        <v>94</v>
      </c>
      <c r="D458" s="167" t="s">
        <v>79</v>
      </c>
      <c r="E458" s="167">
        <v>14</v>
      </c>
      <c r="F458" s="167">
        <v>6</v>
      </c>
      <c r="G458" s="167" t="s">
        <v>91</v>
      </c>
      <c r="H458" s="177" t="s">
        <v>25</v>
      </c>
    </row>
    <row r="459" spans="1:8" x14ac:dyDescent="0.25">
      <c r="A459" s="167" t="s">
        <v>92</v>
      </c>
      <c r="B459" s="167" t="s">
        <v>93</v>
      </c>
      <c r="C459" s="167" t="s">
        <v>94</v>
      </c>
      <c r="D459" s="167" t="s">
        <v>79</v>
      </c>
      <c r="E459" s="167">
        <v>14</v>
      </c>
      <c r="F459" s="167">
        <v>7</v>
      </c>
      <c r="G459" s="167" t="s">
        <v>91</v>
      </c>
      <c r="H459" s="177" t="s">
        <v>25</v>
      </c>
    </row>
    <row r="460" spans="1:8" x14ac:dyDescent="0.25">
      <c r="A460" s="167" t="s">
        <v>92</v>
      </c>
      <c r="B460" s="167" t="s">
        <v>93</v>
      </c>
      <c r="C460" s="167" t="s">
        <v>94</v>
      </c>
      <c r="D460" s="167" t="s">
        <v>79</v>
      </c>
      <c r="E460" s="167">
        <v>14</v>
      </c>
      <c r="F460" s="167">
        <v>8</v>
      </c>
      <c r="G460" s="167" t="s">
        <v>91</v>
      </c>
      <c r="H460" s="177" t="s">
        <v>25</v>
      </c>
    </row>
    <row r="461" spans="1:8" x14ac:dyDescent="0.25">
      <c r="A461" s="167" t="s">
        <v>92</v>
      </c>
      <c r="B461" s="167" t="s">
        <v>93</v>
      </c>
      <c r="C461" s="167" t="s">
        <v>94</v>
      </c>
      <c r="D461" s="167" t="s">
        <v>79</v>
      </c>
      <c r="E461" s="167">
        <v>14</v>
      </c>
      <c r="F461" s="167">
        <v>9</v>
      </c>
      <c r="G461" s="167" t="s">
        <v>91</v>
      </c>
      <c r="H461" s="177" t="s">
        <v>25</v>
      </c>
    </row>
    <row r="462" spans="1:8" x14ac:dyDescent="0.25">
      <c r="A462" s="167" t="s">
        <v>92</v>
      </c>
      <c r="B462" s="167" t="s">
        <v>93</v>
      </c>
      <c r="C462" s="167" t="s">
        <v>94</v>
      </c>
      <c r="D462" s="167" t="s">
        <v>79</v>
      </c>
      <c r="E462" s="167">
        <v>14</v>
      </c>
      <c r="F462" s="167">
        <v>10</v>
      </c>
      <c r="G462" s="167" t="s">
        <v>91</v>
      </c>
      <c r="H462" s="177" t="s">
        <v>25</v>
      </c>
    </row>
    <row r="463" spans="1:8" x14ac:dyDescent="0.25">
      <c r="A463" s="167" t="s">
        <v>92</v>
      </c>
      <c r="B463" s="167" t="s">
        <v>93</v>
      </c>
      <c r="C463" s="167" t="s">
        <v>94</v>
      </c>
      <c r="D463" s="167" t="s">
        <v>79</v>
      </c>
      <c r="E463" s="167">
        <v>14</v>
      </c>
      <c r="F463" s="167">
        <v>11</v>
      </c>
      <c r="G463" s="167" t="s">
        <v>91</v>
      </c>
      <c r="H463" s="177" t="s">
        <v>25</v>
      </c>
    </row>
    <row r="464" spans="1:8" x14ac:dyDescent="0.25">
      <c r="A464" s="167" t="s">
        <v>92</v>
      </c>
      <c r="B464" s="167" t="s">
        <v>93</v>
      </c>
      <c r="C464" s="167" t="s">
        <v>94</v>
      </c>
      <c r="D464" s="167" t="s">
        <v>79</v>
      </c>
      <c r="E464" s="167">
        <v>14</v>
      </c>
      <c r="F464" s="167">
        <v>12</v>
      </c>
      <c r="G464" s="167" t="s">
        <v>91</v>
      </c>
      <c r="H464" s="177" t="s">
        <v>25</v>
      </c>
    </row>
    <row r="465" spans="1:8" x14ac:dyDescent="0.25">
      <c r="A465" s="167" t="s">
        <v>92</v>
      </c>
      <c r="B465" s="167" t="s">
        <v>93</v>
      </c>
      <c r="C465" s="167" t="s">
        <v>94</v>
      </c>
      <c r="D465" s="167" t="s">
        <v>79</v>
      </c>
      <c r="E465" s="167">
        <v>14</v>
      </c>
      <c r="F465" s="167">
        <v>13</v>
      </c>
      <c r="G465" s="167" t="s">
        <v>91</v>
      </c>
      <c r="H465" s="177" t="s">
        <v>25</v>
      </c>
    </row>
    <row r="466" spans="1:8" x14ac:dyDescent="0.25">
      <c r="A466" s="167" t="s">
        <v>92</v>
      </c>
      <c r="B466" s="167" t="s">
        <v>93</v>
      </c>
      <c r="C466" s="167" t="s">
        <v>94</v>
      </c>
      <c r="D466" s="167" t="s">
        <v>79</v>
      </c>
      <c r="E466" s="167">
        <v>14</v>
      </c>
      <c r="F466" s="167">
        <v>14</v>
      </c>
      <c r="G466" s="167" t="s">
        <v>91</v>
      </c>
      <c r="H466" s="177" t="s">
        <v>25</v>
      </c>
    </row>
    <row r="467" spans="1:8" x14ac:dyDescent="0.25">
      <c r="A467" s="167" t="s">
        <v>92</v>
      </c>
      <c r="B467" s="167" t="s">
        <v>93</v>
      </c>
      <c r="C467" s="167" t="s">
        <v>94</v>
      </c>
      <c r="D467" s="167" t="s">
        <v>79</v>
      </c>
      <c r="E467" s="167">
        <v>14</v>
      </c>
      <c r="F467" s="167">
        <v>15</v>
      </c>
      <c r="G467" s="167" t="s">
        <v>91</v>
      </c>
      <c r="H467" s="177" t="s">
        <v>25</v>
      </c>
    </row>
    <row r="468" spans="1:8" x14ac:dyDescent="0.25">
      <c r="A468" s="167" t="s">
        <v>92</v>
      </c>
      <c r="B468" s="167" t="s">
        <v>93</v>
      </c>
      <c r="C468" s="167" t="s">
        <v>94</v>
      </c>
      <c r="D468" s="167" t="s">
        <v>79</v>
      </c>
      <c r="E468" s="167">
        <v>14</v>
      </c>
      <c r="F468" s="167">
        <v>16</v>
      </c>
      <c r="G468" s="167" t="s">
        <v>91</v>
      </c>
      <c r="H468" s="177" t="s">
        <v>25</v>
      </c>
    </row>
    <row r="469" spans="1:8" x14ac:dyDescent="0.25">
      <c r="A469" s="167" t="s">
        <v>92</v>
      </c>
      <c r="B469" s="167" t="s">
        <v>93</v>
      </c>
      <c r="C469" s="167" t="s">
        <v>94</v>
      </c>
      <c r="D469" s="167" t="s">
        <v>79</v>
      </c>
      <c r="E469" s="167">
        <v>14</v>
      </c>
      <c r="F469" s="167">
        <v>17</v>
      </c>
      <c r="G469" s="167" t="s">
        <v>91</v>
      </c>
      <c r="H469" s="177" t="s">
        <v>25</v>
      </c>
    </row>
    <row r="470" spans="1:8" x14ac:dyDescent="0.25">
      <c r="A470" s="167" t="s">
        <v>50</v>
      </c>
      <c r="B470" s="167" t="s">
        <v>51</v>
      </c>
      <c r="C470" s="167" t="s">
        <v>52</v>
      </c>
      <c r="D470" s="167" t="s">
        <v>80</v>
      </c>
      <c r="E470" s="167">
        <v>14</v>
      </c>
      <c r="F470" s="167">
        <v>1</v>
      </c>
      <c r="G470" s="167" t="s">
        <v>89</v>
      </c>
      <c r="H470" s="177">
        <v>150000</v>
      </c>
    </row>
    <row r="471" spans="1:8" x14ac:dyDescent="0.25">
      <c r="A471" s="167" t="s">
        <v>50</v>
      </c>
      <c r="B471" s="167" t="s">
        <v>51</v>
      </c>
      <c r="C471" s="167" t="s">
        <v>52</v>
      </c>
      <c r="D471" s="167" t="s">
        <v>80</v>
      </c>
      <c r="E471" s="167">
        <v>14</v>
      </c>
      <c r="F471" s="167">
        <v>2</v>
      </c>
      <c r="G471" s="167" t="s">
        <v>89</v>
      </c>
      <c r="H471" s="177">
        <v>700</v>
      </c>
    </row>
    <row r="472" spans="1:8" x14ac:dyDescent="0.25">
      <c r="A472" s="167" t="s">
        <v>50</v>
      </c>
      <c r="B472" s="167" t="s">
        <v>51</v>
      </c>
      <c r="C472" s="167" t="s">
        <v>52</v>
      </c>
      <c r="D472" s="167" t="s">
        <v>80</v>
      </c>
      <c r="E472" s="167">
        <v>14</v>
      </c>
      <c r="F472" s="167">
        <v>3</v>
      </c>
      <c r="G472" s="167" t="s">
        <v>89</v>
      </c>
      <c r="H472" s="177">
        <v>600</v>
      </c>
    </row>
    <row r="473" spans="1:8" x14ac:dyDescent="0.25">
      <c r="A473" s="167" t="s">
        <v>50</v>
      </c>
      <c r="B473" s="167" t="s">
        <v>51</v>
      </c>
      <c r="C473" s="167" t="s">
        <v>52</v>
      </c>
      <c r="D473" s="167" t="s">
        <v>80</v>
      </c>
      <c r="E473" s="167">
        <v>14</v>
      </c>
      <c r="F473" s="167">
        <v>4</v>
      </c>
      <c r="G473" s="167" t="s">
        <v>89</v>
      </c>
      <c r="H473" s="177">
        <v>1300</v>
      </c>
    </row>
    <row r="474" spans="1:8" x14ac:dyDescent="0.25">
      <c r="A474" s="167" t="s">
        <v>50</v>
      </c>
      <c r="B474" s="167" t="s">
        <v>51</v>
      </c>
      <c r="C474" s="167" t="s">
        <v>52</v>
      </c>
      <c r="D474" s="167" t="s">
        <v>80</v>
      </c>
      <c r="E474" s="167">
        <v>14</v>
      </c>
      <c r="F474" s="167">
        <v>5</v>
      </c>
      <c r="G474" s="167" t="s">
        <v>89</v>
      </c>
      <c r="H474" s="177">
        <v>11000</v>
      </c>
    </row>
    <row r="475" spans="1:8" x14ac:dyDescent="0.25">
      <c r="A475" s="167" t="s">
        <v>50</v>
      </c>
      <c r="B475" s="167" t="s">
        <v>51</v>
      </c>
      <c r="C475" s="167" t="s">
        <v>52</v>
      </c>
      <c r="D475" s="167" t="s">
        <v>80</v>
      </c>
      <c r="E475" s="167">
        <v>14</v>
      </c>
      <c r="F475" s="167">
        <v>6</v>
      </c>
      <c r="G475" s="167" t="s">
        <v>89</v>
      </c>
      <c r="H475" s="177">
        <v>2500</v>
      </c>
    </row>
    <row r="476" spans="1:8" x14ac:dyDescent="0.25">
      <c r="A476" s="167" t="s">
        <v>50</v>
      </c>
      <c r="B476" s="167" t="s">
        <v>51</v>
      </c>
      <c r="C476" s="167" t="s">
        <v>52</v>
      </c>
      <c r="D476" s="167" t="s">
        <v>80</v>
      </c>
      <c r="E476" s="167">
        <v>14</v>
      </c>
      <c r="F476" s="167">
        <v>7</v>
      </c>
      <c r="G476" s="167" t="s">
        <v>89</v>
      </c>
      <c r="H476" s="177">
        <v>1400</v>
      </c>
    </row>
    <row r="477" spans="1:8" x14ac:dyDescent="0.25">
      <c r="A477" s="167" t="s">
        <v>50</v>
      </c>
      <c r="B477" s="167" t="s">
        <v>51</v>
      </c>
      <c r="C477" s="167" t="s">
        <v>52</v>
      </c>
      <c r="D477" s="167" t="s">
        <v>80</v>
      </c>
      <c r="E477" s="167">
        <v>14</v>
      </c>
      <c r="F477" s="167">
        <v>8</v>
      </c>
      <c r="G477" s="167" t="s">
        <v>89</v>
      </c>
      <c r="H477" s="177">
        <v>100</v>
      </c>
    </row>
    <row r="478" spans="1:8" x14ac:dyDescent="0.25">
      <c r="A478" s="167" t="s">
        <v>50</v>
      </c>
      <c r="B478" s="167" t="s">
        <v>51</v>
      </c>
      <c r="C478" s="167" t="s">
        <v>52</v>
      </c>
      <c r="D478" s="167" t="s">
        <v>80</v>
      </c>
      <c r="E478" s="167">
        <v>14</v>
      </c>
      <c r="F478" s="167">
        <v>9</v>
      </c>
      <c r="G478" s="167" t="s">
        <v>89</v>
      </c>
      <c r="H478" s="177">
        <v>39000</v>
      </c>
    </row>
    <row r="479" spans="1:8" x14ac:dyDescent="0.25">
      <c r="A479" s="167" t="s">
        <v>50</v>
      </c>
      <c r="B479" s="167" t="s">
        <v>51</v>
      </c>
      <c r="C479" s="167" t="s">
        <v>52</v>
      </c>
      <c r="D479" s="167" t="s">
        <v>80</v>
      </c>
      <c r="E479" s="167">
        <v>14</v>
      </c>
      <c r="F479" s="167">
        <v>10</v>
      </c>
      <c r="G479" s="167" t="s">
        <v>89</v>
      </c>
      <c r="H479" s="177">
        <v>700</v>
      </c>
    </row>
    <row r="480" spans="1:8" x14ac:dyDescent="0.25">
      <c r="A480" s="167" t="s">
        <v>50</v>
      </c>
      <c r="B480" s="167" t="s">
        <v>51</v>
      </c>
      <c r="C480" s="167" t="s">
        <v>52</v>
      </c>
      <c r="D480" s="167" t="s">
        <v>80</v>
      </c>
      <c r="E480" s="167">
        <v>14</v>
      </c>
      <c r="F480" s="167">
        <v>11</v>
      </c>
      <c r="G480" s="167" t="s">
        <v>89</v>
      </c>
      <c r="H480" s="177">
        <v>400</v>
      </c>
    </row>
    <row r="481" spans="1:8" x14ac:dyDescent="0.25">
      <c r="A481" s="167" t="s">
        <v>50</v>
      </c>
      <c r="B481" s="167" t="s">
        <v>51</v>
      </c>
      <c r="C481" s="167" t="s">
        <v>52</v>
      </c>
      <c r="D481" s="167" t="s">
        <v>80</v>
      </c>
      <c r="E481" s="167">
        <v>14</v>
      </c>
      <c r="F481" s="167">
        <v>12</v>
      </c>
      <c r="G481" s="167" t="s">
        <v>89</v>
      </c>
      <c r="H481" s="177">
        <v>500</v>
      </c>
    </row>
    <row r="482" spans="1:8" x14ac:dyDescent="0.25">
      <c r="A482" s="167" t="s">
        <v>50</v>
      </c>
      <c r="B482" s="167" t="s">
        <v>51</v>
      </c>
      <c r="C482" s="167" t="s">
        <v>52</v>
      </c>
      <c r="D482" s="167" t="s">
        <v>80</v>
      </c>
      <c r="E482" s="167">
        <v>14</v>
      </c>
      <c r="F482" s="167">
        <v>13</v>
      </c>
      <c r="G482" s="167" t="s">
        <v>89</v>
      </c>
      <c r="H482" s="177">
        <v>700</v>
      </c>
    </row>
    <row r="483" spans="1:8" x14ac:dyDescent="0.25">
      <c r="A483" s="167" t="s">
        <v>50</v>
      </c>
      <c r="B483" s="167" t="s">
        <v>51</v>
      </c>
      <c r="C483" s="167" t="s">
        <v>52</v>
      </c>
      <c r="D483" s="167" t="s">
        <v>80</v>
      </c>
      <c r="E483" s="167">
        <v>14</v>
      </c>
      <c r="F483" s="167">
        <v>14</v>
      </c>
      <c r="G483" s="167" t="s">
        <v>89</v>
      </c>
      <c r="H483" s="177" t="s">
        <v>25</v>
      </c>
    </row>
    <row r="484" spans="1:8" x14ac:dyDescent="0.25">
      <c r="A484" s="167" t="s">
        <v>50</v>
      </c>
      <c r="B484" s="167" t="s">
        <v>51</v>
      </c>
      <c r="C484" s="167" t="s">
        <v>52</v>
      </c>
      <c r="D484" s="167" t="s">
        <v>80</v>
      </c>
      <c r="E484" s="167">
        <v>14</v>
      </c>
      <c r="F484" s="167">
        <v>15</v>
      </c>
      <c r="G484" s="167" t="s">
        <v>89</v>
      </c>
      <c r="H484" s="177" t="s">
        <v>25</v>
      </c>
    </row>
    <row r="485" spans="1:8" x14ac:dyDescent="0.25">
      <c r="A485" s="167" t="s">
        <v>50</v>
      </c>
      <c r="B485" s="167" t="s">
        <v>51</v>
      </c>
      <c r="C485" s="167" t="s">
        <v>52</v>
      </c>
      <c r="D485" s="167" t="s">
        <v>80</v>
      </c>
      <c r="E485" s="167">
        <v>14</v>
      </c>
      <c r="F485" s="167">
        <v>16</v>
      </c>
      <c r="G485" s="167" t="s">
        <v>89</v>
      </c>
      <c r="H485" s="177">
        <v>100</v>
      </c>
    </row>
    <row r="486" spans="1:8" x14ac:dyDescent="0.25">
      <c r="A486" s="167" t="s">
        <v>50</v>
      </c>
      <c r="B486" s="167" t="s">
        <v>51</v>
      </c>
      <c r="C486" s="167" t="s">
        <v>52</v>
      </c>
      <c r="D486" s="167" t="s">
        <v>80</v>
      </c>
      <c r="E486" s="167">
        <v>14</v>
      </c>
      <c r="F486" s="167">
        <v>17</v>
      </c>
      <c r="G486" s="167" t="s">
        <v>89</v>
      </c>
      <c r="H486" s="177">
        <v>380000</v>
      </c>
    </row>
    <row r="487" spans="1:8" x14ac:dyDescent="0.25">
      <c r="A487" s="167" t="s">
        <v>50</v>
      </c>
      <c r="B487" s="167" t="s">
        <v>51</v>
      </c>
      <c r="C487" s="167" t="s">
        <v>52</v>
      </c>
      <c r="D487" s="167" t="s">
        <v>80</v>
      </c>
      <c r="E487" s="167">
        <v>14</v>
      </c>
      <c r="F487" s="167">
        <v>18</v>
      </c>
      <c r="G487" s="167" t="s">
        <v>89</v>
      </c>
      <c r="H487" s="177">
        <v>200</v>
      </c>
    </row>
    <row r="488" spans="1:8" x14ac:dyDescent="0.25">
      <c r="A488" s="167" t="s">
        <v>50</v>
      </c>
      <c r="B488" s="167" t="s">
        <v>51</v>
      </c>
      <c r="C488" s="167" t="s">
        <v>52</v>
      </c>
      <c r="D488" s="167" t="s">
        <v>80</v>
      </c>
      <c r="E488" s="167">
        <v>14</v>
      </c>
      <c r="F488" s="167">
        <v>19</v>
      </c>
      <c r="G488" s="167" t="s">
        <v>89</v>
      </c>
      <c r="H488" s="177">
        <v>9000</v>
      </c>
    </row>
    <row r="489" spans="1:8" x14ac:dyDescent="0.25">
      <c r="A489" s="167" t="s">
        <v>50</v>
      </c>
      <c r="B489" s="167" t="s">
        <v>51</v>
      </c>
      <c r="C489" s="167" t="s">
        <v>52</v>
      </c>
      <c r="D489" s="167" t="s">
        <v>80</v>
      </c>
      <c r="E489" s="167">
        <v>14</v>
      </c>
      <c r="F489" s="167">
        <v>20</v>
      </c>
      <c r="G489" s="167" t="s">
        <v>89</v>
      </c>
      <c r="H489" s="177">
        <v>100</v>
      </c>
    </row>
    <row r="490" spans="1:8" x14ac:dyDescent="0.25">
      <c r="A490" s="167" t="s">
        <v>50</v>
      </c>
      <c r="B490" s="167" t="s">
        <v>51</v>
      </c>
      <c r="C490" s="167" t="s">
        <v>52</v>
      </c>
      <c r="D490" s="167" t="s">
        <v>80</v>
      </c>
      <c r="E490" s="167">
        <v>14</v>
      </c>
      <c r="F490" s="167">
        <v>21</v>
      </c>
      <c r="G490" s="167" t="s">
        <v>89</v>
      </c>
      <c r="H490" s="177">
        <v>270000</v>
      </c>
    </row>
    <row r="491" spans="1:8" x14ac:dyDescent="0.25">
      <c r="A491" s="167" t="s">
        <v>50</v>
      </c>
      <c r="B491" s="167" t="s">
        <v>51</v>
      </c>
      <c r="C491" s="167" t="s">
        <v>52</v>
      </c>
      <c r="D491" s="167" t="s">
        <v>80</v>
      </c>
      <c r="E491" s="167">
        <v>14</v>
      </c>
      <c r="F491" s="167">
        <v>22</v>
      </c>
      <c r="G491" s="167" t="s">
        <v>89</v>
      </c>
      <c r="H491" s="177" t="s">
        <v>25</v>
      </c>
    </row>
    <row r="492" spans="1:8" x14ac:dyDescent="0.25">
      <c r="A492" s="167" t="s">
        <v>50</v>
      </c>
      <c r="B492" s="167" t="s">
        <v>51</v>
      </c>
      <c r="C492" s="167" t="s">
        <v>52</v>
      </c>
      <c r="D492" s="167" t="s">
        <v>80</v>
      </c>
      <c r="E492" s="167">
        <v>14</v>
      </c>
      <c r="F492" s="167">
        <v>23</v>
      </c>
      <c r="G492" s="167" t="s">
        <v>89</v>
      </c>
      <c r="H492" s="177">
        <v>300</v>
      </c>
    </row>
    <row r="493" spans="1:8" x14ac:dyDescent="0.25">
      <c r="A493" s="167" t="s">
        <v>50</v>
      </c>
      <c r="B493" s="167" t="s">
        <v>51</v>
      </c>
      <c r="C493" s="167" t="s">
        <v>52</v>
      </c>
      <c r="D493" s="167" t="s">
        <v>80</v>
      </c>
      <c r="E493" s="167">
        <v>14</v>
      </c>
      <c r="F493" s="167">
        <v>24</v>
      </c>
      <c r="G493" s="167" t="s">
        <v>89</v>
      </c>
      <c r="H493" s="177">
        <v>500</v>
      </c>
    </row>
    <row r="494" spans="1:8" x14ac:dyDescent="0.25">
      <c r="A494" s="167" t="s">
        <v>50</v>
      </c>
      <c r="B494" s="167" t="s">
        <v>51</v>
      </c>
      <c r="C494" s="167" t="s">
        <v>52</v>
      </c>
      <c r="D494" s="167" t="s">
        <v>80</v>
      </c>
      <c r="E494" s="167">
        <v>14</v>
      </c>
      <c r="F494" s="167">
        <v>25</v>
      </c>
      <c r="G494" s="167" t="s">
        <v>89</v>
      </c>
      <c r="H494" s="177">
        <v>400</v>
      </c>
    </row>
    <row r="495" spans="1:8" x14ac:dyDescent="0.25">
      <c r="A495" s="167" t="s">
        <v>50</v>
      </c>
      <c r="B495" s="167" t="s">
        <v>51</v>
      </c>
      <c r="C495" s="167" t="s">
        <v>52</v>
      </c>
      <c r="D495" s="167" t="s">
        <v>80</v>
      </c>
      <c r="E495" s="167">
        <v>14</v>
      </c>
      <c r="F495" s="167">
        <v>26</v>
      </c>
      <c r="G495" s="167" t="s">
        <v>89</v>
      </c>
      <c r="H495" s="177">
        <v>100</v>
      </c>
    </row>
    <row r="496" spans="1:8" x14ac:dyDescent="0.25">
      <c r="A496" s="167" t="s">
        <v>50</v>
      </c>
      <c r="B496" s="167" t="s">
        <v>51</v>
      </c>
      <c r="C496" s="167" t="s">
        <v>52</v>
      </c>
      <c r="D496" s="167" t="s">
        <v>80</v>
      </c>
      <c r="E496" s="167">
        <v>14</v>
      </c>
      <c r="F496" s="167">
        <v>27</v>
      </c>
      <c r="G496" s="167" t="s">
        <v>89</v>
      </c>
      <c r="H496" s="177">
        <v>100</v>
      </c>
    </row>
    <row r="497" spans="1:8" x14ac:dyDescent="0.25">
      <c r="A497" s="167" t="s">
        <v>50</v>
      </c>
      <c r="B497" s="167" t="s">
        <v>51</v>
      </c>
      <c r="C497" s="167" t="s">
        <v>52</v>
      </c>
      <c r="D497" s="167" t="s">
        <v>80</v>
      </c>
      <c r="E497" s="167">
        <v>14</v>
      </c>
      <c r="F497" s="167">
        <v>28</v>
      </c>
      <c r="G497" s="167" t="s">
        <v>89</v>
      </c>
      <c r="H497" s="177">
        <v>360000</v>
      </c>
    </row>
    <row r="498" spans="1:8" x14ac:dyDescent="0.25">
      <c r="A498" s="167" t="s">
        <v>50</v>
      </c>
      <c r="B498" s="167" t="s">
        <v>51</v>
      </c>
      <c r="C498" s="167" t="s">
        <v>52</v>
      </c>
      <c r="D498" s="167" t="s">
        <v>80</v>
      </c>
      <c r="E498" s="167">
        <v>14</v>
      </c>
      <c r="F498" s="167">
        <v>29</v>
      </c>
      <c r="G498" s="167" t="s">
        <v>89</v>
      </c>
      <c r="H498" s="177">
        <v>100</v>
      </c>
    </row>
    <row r="499" spans="1:8" x14ac:dyDescent="0.25">
      <c r="A499" s="167" t="s">
        <v>50</v>
      </c>
      <c r="B499" s="167" t="s">
        <v>51</v>
      </c>
      <c r="C499" s="167" t="s">
        <v>52</v>
      </c>
      <c r="D499" s="167" t="s">
        <v>80</v>
      </c>
      <c r="E499" s="167">
        <v>14</v>
      </c>
      <c r="F499" s="167">
        <v>30</v>
      </c>
      <c r="G499" s="167" t="s">
        <v>89</v>
      </c>
      <c r="H499" s="177">
        <v>34000</v>
      </c>
    </row>
    <row r="500" spans="1:8" x14ac:dyDescent="0.25">
      <c r="A500" s="167" t="s">
        <v>50</v>
      </c>
      <c r="B500" s="167" t="s">
        <v>51</v>
      </c>
      <c r="C500" s="167" t="s">
        <v>52</v>
      </c>
      <c r="D500" s="167" t="s">
        <v>80</v>
      </c>
      <c r="E500" s="167">
        <v>14</v>
      </c>
      <c r="F500" s="167">
        <v>31</v>
      </c>
      <c r="G500" s="167" t="s">
        <v>89</v>
      </c>
      <c r="H500" s="177" t="s">
        <v>25</v>
      </c>
    </row>
    <row r="501" spans="1:8" x14ac:dyDescent="0.25">
      <c r="A501" s="167" t="s">
        <v>50</v>
      </c>
      <c r="B501" s="167" t="s">
        <v>51</v>
      </c>
      <c r="C501" s="167" t="s">
        <v>52</v>
      </c>
      <c r="D501" s="167" t="s">
        <v>80</v>
      </c>
      <c r="E501" s="167">
        <v>14</v>
      </c>
      <c r="F501" s="167">
        <v>32</v>
      </c>
      <c r="G501" s="167" t="s">
        <v>89</v>
      </c>
      <c r="H501" s="177" t="s">
        <v>25</v>
      </c>
    </row>
    <row r="502" spans="1:8" x14ac:dyDescent="0.25">
      <c r="A502" s="167" t="s">
        <v>50</v>
      </c>
      <c r="B502" s="167" t="s">
        <v>51</v>
      </c>
      <c r="C502" s="167" t="s">
        <v>52</v>
      </c>
      <c r="D502" s="167" t="s">
        <v>80</v>
      </c>
      <c r="E502" s="167">
        <v>14</v>
      </c>
      <c r="F502" s="167">
        <v>33</v>
      </c>
      <c r="G502" s="167" t="s">
        <v>89</v>
      </c>
      <c r="H502" s="177">
        <v>15000</v>
      </c>
    </row>
    <row r="503" spans="1:8" x14ac:dyDescent="0.25">
      <c r="A503" s="167" t="s">
        <v>50</v>
      </c>
      <c r="B503" s="167" t="s">
        <v>51</v>
      </c>
      <c r="C503" s="167" t="s">
        <v>52</v>
      </c>
      <c r="D503" s="167" t="s">
        <v>80</v>
      </c>
      <c r="E503" s="167">
        <v>14</v>
      </c>
      <c r="F503" s="167">
        <v>34</v>
      </c>
      <c r="G503" s="167" t="s">
        <v>89</v>
      </c>
      <c r="H503" s="177">
        <v>100</v>
      </c>
    </row>
    <row r="504" spans="1:8" x14ac:dyDescent="0.25">
      <c r="A504" s="167" t="s">
        <v>50</v>
      </c>
      <c r="B504" s="167" t="s">
        <v>51</v>
      </c>
      <c r="C504" s="167" t="s">
        <v>52</v>
      </c>
      <c r="D504" s="167" t="s">
        <v>80</v>
      </c>
      <c r="E504" s="167">
        <v>14</v>
      </c>
      <c r="F504" s="167">
        <v>35</v>
      </c>
      <c r="G504" s="167" t="s">
        <v>89</v>
      </c>
      <c r="H504" s="177">
        <v>100</v>
      </c>
    </row>
    <row r="505" spans="1:8" x14ac:dyDescent="0.25">
      <c r="A505" s="167" t="s">
        <v>50</v>
      </c>
      <c r="B505" s="167" t="s">
        <v>51</v>
      </c>
      <c r="C505" s="167" t="s">
        <v>52</v>
      </c>
      <c r="D505" s="167" t="s">
        <v>80</v>
      </c>
      <c r="E505" s="167">
        <v>14</v>
      </c>
      <c r="F505" s="167">
        <v>36</v>
      </c>
      <c r="G505" s="167" t="s">
        <v>89</v>
      </c>
      <c r="H505" s="177">
        <v>1900</v>
      </c>
    </row>
    <row r="506" spans="1:8" x14ac:dyDescent="0.25">
      <c r="A506" s="167" t="s">
        <v>50</v>
      </c>
      <c r="B506" s="167" t="s">
        <v>51</v>
      </c>
      <c r="C506" s="167" t="s">
        <v>52</v>
      </c>
      <c r="D506" s="167" t="s">
        <v>80</v>
      </c>
      <c r="E506" s="167">
        <v>14</v>
      </c>
      <c r="F506" s="167">
        <v>37</v>
      </c>
      <c r="G506" s="167" t="s">
        <v>89</v>
      </c>
      <c r="H506" s="177">
        <v>430000</v>
      </c>
    </row>
    <row r="507" spans="1:8" x14ac:dyDescent="0.25">
      <c r="A507" s="167" t="s">
        <v>50</v>
      </c>
      <c r="B507" s="167" t="s">
        <v>51</v>
      </c>
      <c r="C507" s="167" t="s">
        <v>52</v>
      </c>
      <c r="D507" s="167" t="s">
        <v>80</v>
      </c>
      <c r="E507" s="167">
        <v>14</v>
      </c>
      <c r="F507" s="167">
        <v>38</v>
      </c>
      <c r="G507" s="167" t="s">
        <v>89</v>
      </c>
      <c r="H507" s="177">
        <v>300</v>
      </c>
    </row>
    <row r="508" spans="1:8" x14ac:dyDescent="0.25">
      <c r="A508" s="167" t="s">
        <v>50</v>
      </c>
      <c r="B508" s="167" t="s">
        <v>51</v>
      </c>
      <c r="C508" s="167" t="s">
        <v>52</v>
      </c>
      <c r="D508" s="167" t="s">
        <v>80</v>
      </c>
      <c r="E508" s="167">
        <v>14</v>
      </c>
      <c r="F508" s="167">
        <v>39</v>
      </c>
      <c r="G508" s="167" t="s">
        <v>89</v>
      </c>
      <c r="H508" s="177">
        <v>310000</v>
      </c>
    </row>
    <row r="509" spans="1:8" x14ac:dyDescent="0.25">
      <c r="A509" s="167" t="s">
        <v>50</v>
      </c>
      <c r="B509" s="167" t="s">
        <v>51</v>
      </c>
      <c r="C509" s="167" t="s">
        <v>52</v>
      </c>
      <c r="D509" s="167" t="s">
        <v>80</v>
      </c>
      <c r="E509" s="167">
        <v>14</v>
      </c>
      <c r="F509" s="167">
        <v>40</v>
      </c>
      <c r="G509" s="167" t="s">
        <v>89</v>
      </c>
      <c r="H509" s="177">
        <v>10000</v>
      </c>
    </row>
    <row r="510" spans="1:8" x14ac:dyDescent="0.25">
      <c r="A510" s="167" t="s">
        <v>50</v>
      </c>
      <c r="B510" s="167" t="s">
        <v>51</v>
      </c>
      <c r="C510" s="167" t="s">
        <v>52</v>
      </c>
      <c r="D510" s="167" t="s">
        <v>80</v>
      </c>
      <c r="E510" s="167">
        <v>14</v>
      </c>
      <c r="F510" s="167">
        <v>41</v>
      </c>
      <c r="G510" s="167" t="s">
        <v>89</v>
      </c>
      <c r="H510" s="177">
        <v>3600</v>
      </c>
    </row>
    <row r="511" spans="1:8" x14ac:dyDescent="0.25">
      <c r="A511" s="167" t="s">
        <v>50</v>
      </c>
      <c r="B511" s="167" t="s">
        <v>51</v>
      </c>
      <c r="C511" s="167" t="s">
        <v>52</v>
      </c>
      <c r="D511" s="167" t="s">
        <v>80</v>
      </c>
      <c r="E511" s="167">
        <v>14</v>
      </c>
      <c r="F511" s="167">
        <v>42</v>
      </c>
      <c r="G511" s="167" t="s">
        <v>89</v>
      </c>
      <c r="H511" s="177">
        <v>300</v>
      </c>
    </row>
    <row r="512" spans="1:8" x14ac:dyDescent="0.25">
      <c r="A512" s="167" t="s">
        <v>50</v>
      </c>
      <c r="B512" s="167" t="s">
        <v>51</v>
      </c>
      <c r="C512" s="167" t="s">
        <v>52</v>
      </c>
      <c r="D512" s="167" t="s">
        <v>80</v>
      </c>
      <c r="E512" s="167">
        <v>14</v>
      </c>
      <c r="F512" s="167">
        <v>43</v>
      </c>
      <c r="G512" s="167" t="s">
        <v>89</v>
      </c>
      <c r="H512" s="177">
        <v>300</v>
      </c>
    </row>
    <row r="513" spans="1:8" x14ac:dyDescent="0.25">
      <c r="A513" s="167" t="s">
        <v>50</v>
      </c>
      <c r="B513" s="167" t="s">
        <v>51</v>
      </c>
      <c r="C513" s="167" t="s">
        <v>52</v>
      </c>
      <c r="D513" s="167" t="s">
        <v>80</v>
      </c>
      <c r="E513" s="167">
        <v>14</v>
      </c>
      <c r="F513" s="167">
        <v>44</v>
      </c>
      <c r="G513" s="167" t="s">
        <v>89</v>
      </c>
      <c r="H513" s="177">
        <v>200</v>
      </c>
    </row>
    <row r="514" spans="1:8" x14ac:dyDescent="0.25">
      <c r="A514" s="167" t="s">
        <v>50</v>
      </c>
      <c r="B514" s="167" t="s">
        <v>51</v>
      </c>
      <c r="C514" s="167" t="s">
        <v>52</v>
      </c>
      <c r="D514" s="167" t="s">
        <v>80</v>
      </c>
      <c r="E514" s="167">
        <v>14</v>
      </c>
      <c r="F514" s="167">
        <v>45</v>
      </c>
      <c r="G514" s="167" t="s">
        <v>89</v>
      </c>
      <c r="H514" s="177">
        <v>100</v>
      </c>
    </row>
    <row r="515" spans="1:8" x14ac:dyDescent="0.25">
      <c r="A515" s="167" t="s">
        <v>50</v>
      </c>
      <c r="B515" s="167" t="s">
        <v>51</v>
      </c>
      <c r="C515" s="167" t="s">
        <v>52</v>
      </c>
      <c r="D515" s="167" t="s">
        <v>80</v>
      </c>
      <c r="E515" s="167">
        <v>14</v>
      </c>
      <c r="F515" s="167">
        <v>46</v>
      </c>
      <c r="G515" s="167" t="s">
        <v>89</v>
      </c>
      <c r="H515" s="177" t="s">
        <v>25</v>
      </c>
    </row>
    <row r="516" spans="1:8" x14ac:dyDescent="0.25">
      <c r="A516" s="167" t="s">
        <v>50</v>
      </c>
      <c r="B516" s="167" t="s">
        <v>51</v>
      </c>
      <c r="C516" s="167" t="s">
        <v>52</v>
      </c>
      <c r="D516" s="167" t="s">
        <v>80</v>
      </c>
      <c r="E516" s="167">
        <v>14</v>
      </c>
      <c r="F516" s="167">
        <v>47</v>
      </c>
      <c r="G516" s="167" t="s">
        <v>89</v>
      </c>
      <c r="H516" s="177">
        <v>900</v>
      </c>
    </row>
    <row r="517" spans="1:8" x14ac:dyDescent="0.25">
      <c r="A517" s="167" t="s">
        <v>50</v>
      </c>
      <c r="B517" s="167" t="s">
        <v>51</v>
      </c>
      <c r="C517" s="167" t="s">
        <v>52</v>
      </c>
      <c r="D517" s="167" t="s">
        <v>80</v>
      </c>
      <c r="E517" s="167">
        <v>14</v>
      </c>
      <c r="F517" s="167">
        <v>48</v>
      </c>
      <c r="G517" s="167" t="s">
        <v>89</v>
      </c>
      <c r="H517" s="177">
        <v>10000</v>
      </c>
    </row>
    <row r="518" spans="1:8" x14ac:dyDescent="0.25">
      <c r="A518" s="167" t="s">
        <v>50</v>
      </c>
      <c r="B518" s="167" t="s">
        <v>51</v>
      </c>
      <c r="C518" s="167" t="s">
        <v>52</v>
      </c>
      <c r="D518" s="167" t="s">
        <v>80</v>
      </c>
      <c r="E518" s="167">
        <v>14</v>
      </c>
      <c r="F518" s="167">
        <v>49</v>
      </c>
      <c r="G518" s="167" t="s">
        <v>89</v>
      </c>
      <c r="H518" s="177">
        <v>9000</v>
      </c>
    </row>
    <row r="519" spans="1:8" x14ac:dyDescent="0.25">
      <c r="A519" s="167" t="s">
        <v>50</v>
      </c>
      <c r="B519" s="167" t="s">
        <v>51</v>
      </c>
      <c r="C519" s="167" t="s">
        <v>52</v>
      </c>
      <c r="D519" s="167" t="s">
        <v>80</v>
      </c>
      <c r="E519" s="167">
        <v>14</v>
      </c>
      <c r="F519" s="167">
        <v>50</v>
      </c>
      <c r="G519" s="167" t="s">
        <v>89</v>
      </c>
      <c r="H519" s="177">
        <v>100</v>
      </c>
    </row>
    <row r="520" spans="1:8" x14ac:dyDescent="0.25">
      <c r="A520" s="167" t="s">
        <v>50</v>
      </c>
      <c r="B520" s="167" t="s">
        <v>51</v>
      </c>
      <c r="C520" s="167" t="s">
        <v>52</v>
      </c>
      <c r="D520" s="167" t="s">
        <v>80</v>
      </c>
      <c r="E520" s="167">
        <v>14</v>
      </c>
      <c r="F520" s="167">
        <v>51</v>
      </c>
      <c r="G520" s="167" t="s">
        <v>89</v>
      </c>
      <c r="H520" s="177">
        <v>3500</v>
      </c>
    </row>
    <row r="521" spans="1:8" x14ac:dyDescent="0.25">
      <c r="A521" s="167" t="s">
        <v>50</v>
      </c>
      <c r="B521" s="167" t="s">
        <v>51</v>
      </c>
      <c r="C521" s="167" t="s">
        <v>52</v>
      </c>
      <c r="D521" s="167" t="s">
        <v>80</v>
      </c>
      <c r="E521" s="167">
        <v>14</v>
      </c>
      <c r="F521" s="167">
        <v>52</v>
      </c>
      <c r="G521" s="167" t="s">
        <v>89</v>
      </c>
      <c r="H521" s="177">
        <v>1800</v>
      </c>
    </row>
    <row r="522" spans="1:8" x14ac:dyDescent="0.25">
      <c r="A522" s="167" t="s">
        <v>50</v>
      </c>
      <c r="B522" s="167" t="s">
        <v>51</v>
      </c>
      <c r="C522" s="167" t="s">
        <v>52</v>
      </c>
      <c r="D522" s="167" t="s">
        <v>80</v>
      </c>
      <c r="E522" s="167">
        <v>14</v>
      </c>
      <c r="F522" s="167">
        <v>53</v>
      </c>
      <c r="G522" s="167" t="s">
        <v>89</v>
      </c>
      <c r="H522" s="177">
        <v>1200000</v>
      </c>
    </row>
    <row r="523" spans="1:8" x14ac:dyDescent="0.25">
      <c r="A523" s="167" t="s">
        <v>50</v>
      </c>
      <c r="B523" s="167" t="s">
        <v>51</v>
      </c>
      <c r="C523" s="167" t="s">
        <v>52</v>
      </c>
      <c r="D523" s="167" t="s">
        <v>80</v>
      </c>
      <c r="E523" s="167">
        <v>14</v>
      </c>
      <c r="F523" s="167">
        <v>54</v>
      </c>
      <c r="G523" s="167" t="s">
        <v>89</v>
      </c>
      <c r="H523" s="177">
        <v>150000</v>
      </c>
    </row>
    <row r="524" spans="1:8" x14ac:dyDescent="0.25">
      <c r="A524" s="167" t="s">
        <v>50</v>
      </c>
      <c r="B524" s="167" t="s">
        <v>51</v>
      </c>
      <c r="C524" s="167" t="s">
        <v>52</v>
      </c>
      <c r="D524" s="167" t="s">
        <v>80</v>
      </c>
      <c r="E524" s="167">
        <v>14</v>
      </c>
      <c r="F524" s="167">
        <v>55</v>
      </c>
      <c r="G524" s="167" t="s">
        <v>89</v>
      </c>
      <c r="H524" s="177" t="s">
        <v>25</v>
      </c>
    </row>
    <row r="525" spans="1:8" x14ac:dyDescent="0.25">
      <c r="A525" s="167" t="s">
        <v>50</v>
      </c>
      <c r="B525" s="167" t="s">
        <v>51</v>
      </c>
      <c r="C525" s="167" t="s">
        <v>52</v>
      </c>
      <c r="D525" s="167" t="s">
        <v>80</v>
      </c>
      <c r="E525" s="167">
        <v>14</v>
      </c>
      <c r="F525" s="167">
        <v>56</v>
      </c>
      <c r="G525" s="167" t="s">
        <v>89</v>
      </c>
      <c r="H525" s="177" t="s">
        <v>25</v>
      </c>
    </row>
    <row r="526" spans="1:8" x14ac:dyDescent="0.25">
      <c r="A526" s="167" t="s">
        <v>50</v>
      </c>
      <c r="B526" s="167" t="s">
        <v>51</v>
      </c>
      <c r="C526" s="167" t="s">
        <v>52</v>
      </c>
      <c r="D526" s="167" t="s">
        <v>80</v>
      </c>
      <c r="E526" s="167">
        <v>14</v>
      </c>
      <c r="F526" s="167">
        <v>57</v>
      </c>
      <c r="G526" s="167" t="s">
        <v>89</v>
      </c>
      <c r="H526" s="177">
        <v>2500</v>
      </c>
    </row>
    <row r="527" spans="1:8" x14ac:dyDescent="0.25">
      <c r="A527" s="167" t="s">
        <v>50</v>
      </c>
      <c r="B527" s="167" t="s">
        <v>51</v>
      </c>
      <c r="C527" s="167" t="s">
        <v>52</v>
      </c>
      <c r="D527" s="167" t="s">
        <v>80</v>
      </c>
      <c r="E527" s="167">
        <v>14</v>
      </c>
      <c r="F527" s="167">
        <v>1</v>
      </c>
      <c r="G527" s="167" t="s">
        <v>90</v>
      </c>
      <c r="H527" s="177">
        <v>18000</v>
      </c>
    </row>
    <row r="528" spans="1:8" x14ac:dyDescent="0.25">
      <c r="A528" s="167" t="s">
        <v>50</v>
      </c>
      <c r="B528" s="167" t="s">
        <v>51</v>
      </c>
      <c r="C528" s="167" t="s">
        <v>52</v>
      </c>
      <c r="D528" s="167" t="s">
        <v>80</v>
      </c>
      <c r="E528" s="167">
        <v>14</v>
      </c>
      <c r="F528" s="167">
        <v>2</v>
      </c>
      <c r="G528" s="167" t="s">
        <v>90</v>
      </c>
      <c r="H528" s="177">
        <v>300</v>
      </c>
    </row>
    <row r="529" spans="1:8" x14ac:dyDescent="0.25">
      <c r="A529" s="167" t="s">
        <v>50</v>
      </c>
      <c r="B529" s="167" t="s">
        <v>51</v>
      </c>
      <c r="C529" s="167" t="s">
        <v>52</v>
      </c>
      <c r="D529" s="167" t="s">
        <v>80</v>
      </c>
      <c r="E529" s="167">
        <v>14</v>
      </c>
      <c r="F529" s="167">
        <v>3</v>
      </c>
      <c r="G529" s="167" t="s">
        <v>90</v>
      </c>
      <c r="H529" s="177" t="s">
        <v>25</v>
      </c>
    </row>
    <row r="530" spans="1:8" x14ac:dyDescent="0.25">
      <c r="A530" s="167" t="s">
        <v>50</v>
      </c>
      <c r="B530" s="167" t="s">
        <v>51</v>
      </c>
      <c r="C530" s="167" t="s">
        <v>52</v>
      </c>
      <c r="D530" s="167" t="s">
        <v>80</v>
      </c>
      <c r="E530" s="167">
        <v>14</v>
      </c>
      <c r="F530" s="167">
        <v>4</v>
      </c>
      <c r="G530" s="167" t="s">
        <v>90</v>
      </c>
      <c r="H530" s="177" t="s">
        <v>25</v>
      </c>
    </row>
    <row r="531" spans="1:8" x14ac:dyDescent="0.25">
      <c r="A531" s="167" t="s">
        <v>50</v>
      </c>
      <c r="B531" s="167" t="s">
        <v>51</v>
      </c>
      <c r="C531" s="167" t="s">
        <v>52</v>
      </c>
      <c r="D531" s="167" t="s">
        <v>80</v>
      </c>
      <c r="E531" s="167">
        <v>14</v>
      </c>
      <c r="F531" s="167">
        <v>5</v>
      </c>
      <c r="G531" s="167" t="s">
        <v>90</v>
      </c>
      <c r="H531" s="177">
        <v>27000</v>
      </c>
    </row>
    <row r="532" spans="1:8" x14ac:dyDescent="0.25">
      <c r="A532" s="167" t="s">
        <v>50</v>
      </c>
      <c r="B532" s="167" t="s">
        <v>51</v>
      </c>
      <c r="C532" s="167" t="s">
        <v>52</v>
      </c>
      <c r="D532" s="167" t="s">
        <v>80</v>
      </c>
      <c r="E532" s="167">
        <v>14</v>
      </c>
      <c r="F532" s="167">
        <v>6</v>
      </c>
      <c r="G532" s="167" t="s">
        <v>90</v>
      </c>
      <c r="H532" s="177">
        <v>14000</v>
      </c>
    </row>
    <row r="533" spans="1:8" x14ac:dyDescent="0.25">
      <c r="A533" s="167" t="s">
        <v>50</v>
      </c>
      <c r="B533" s="167" t="s">
        <v>51</v>
      </c>
      <c r="C533" s="167" t="s">
        <v>52</v>
      </c>
      <c r="D533" s="167" t="s">
        <v>80</v>
      </c>
      <c r="E533" s="167">
        <v>14</v>
      </c>
      <c r="F533" s="167">
        <v>7</v>
      </c>
      <c r="G533" s="167" t="s">
        <v>90</v>
      </c>
      <c r="H533" s="177" t="s">
        <v>25</v>
      </c>
    </row>
    <row r="534" spans="1:8" x14ac:dyDescent="0.25">
      <c r="A534" s="167" t="s">
        <v>50</v>
      </c>
      <c r="B534" s="167" t="s">
        <v>51</v>
      </c>
      <c r="C534" s="167" t="s">
        <v>52</v>
      </c>
      <c r="D534" s="167" t="s">
        <v>80</v>
      </c>
      <c r="E534" s="167">
        <v>14</v>
      </c>
      <c r="F534" s="167">
        <v>8</v>
      </c>
      <c r="G534" s="167" t="s">
        <v>90</v>
      </c>
      <c r="H534" s="177" t="s">
        <v>25</v>
      </c>
    </row>
    <row r="535" spans="1:8" x14ac:dyDescent="0.25">
      <c r="A535" s="167" t="s">
        <v>50</v>
      </c>
      <c r="B535" s="167" t="s">
        <v>51</v>
      </c>
      <c r="C535" s="167" t="s">
        <v>52</v>
      </c>
      <c r="D535" s="167" t="s">
        <v>80</v>
      </c>
      <c r="E535" s="167">
        <v>14</v>
      </c>
      <c r="F535" s="167">
        <v>9</v>
      </c>
      <c r="G535" s="167" t="s">
        <v>90</v>
      </c>
      <c r="H535" s="177">
        <v>2900</v>
      </c>
    </row>
    <row r="536" spans="1:8" x14ac:dyDescent="0.25">
      <c r="A536" s="167" t="s">
        <v>50</v>
      </c>
      <c r="B536" s="167" t="s">
        <v>51</v>
      </c>
      <c r="C536" s="167" t="s">
        <v>52</v>
      </c>
      <c r="D536" s="167" t="s">
        <v>80</v>
      </c>
      <c r="E536" s="167">
        <v>14</v>
      </c>
      <c r="F536" s="167">
        <v>10</v>
      </c>
      <c r="G536" s="167" t="s">
        <v>90</v>
      </c>
      <c r="H536" s="177">
        <v>200</v>
      </c>
    </row>
    <row r="537" spans="1:8" x14ac:dyDescent="0.25">
      <c r="A537" s="167" t="s">
        <v>50</v>
      </c>
      <c r="B537" s="167" t="s">
        <v>51</v>
      </c>
      <c r="C537" s="167" t="s">
        <v>52</v>
      </c>
      <c r="D537" s="167" t="s">
        <v>80</v>
      </c>
      <c r="E537" s="167">
        <v>14</v>
      </c>
      <c r="F537" s="167">
        <v>11</v>
      </c>
      <c r="G537" s="167" t="s">
        <v>90</v>
      </c>
      <c r="H537" s="177" t="s">
        <v>25</v>
      </c>
    </row>
    <row r="538" spans="1:8" x14ac:dyDescent="0.25">
      <c r="A538" s="167" t="s">
        <v>50</v>
      </c>
      <c r="B538" s="167" t="s">
        <v>51</v>
      </c>
      <c r="C538" s="167" t="s">
        <v>52</v>
      </c>
      <c r="D538" s="167" t="s">
        <v>80</v>
      </c>
      <c r="E538" s="167">
        <v>14</v>
      </c>
      <c r="F538" s="167">
        <v>12</v>
      </c>
      <c r="G538" s="167" t="s">
        <v>90</v>
      </c>
      <c r="H538" s="177" t="s">
        <v>25</v>
      </c>
    </row>
    <row r="539" spans="1:8" x14ac:dyDescent="0.25">
      <c r="A539" s="167" t="s">
        <v>50</v>
      </c>
      <c r="B539" s="167" t="s">
        <v>51</v>
      </c>
      <c r="C539" s="167" t="s">
        <v>52</v>
      </c>
      <c r="D539" s="167" t="s">
        <v>80</v>
      </c>
      <c r="E539" s="167">
        <v>14</v>
      </c>
      <c r="F539" s="167">
        <v>13</v>
      </c>
      <c r="G539" s="167" t="s">
        <v>90</v>
      </c>
      <c r="H539" s="177" t="s">
        <v>25</v>
      </c>
    </row>
    <row r="540" spans="1:8" x14ac:dyDescent="0.25">
      <c r="A540" s="167" t="s">
        <v>50</v>
      </c>
      <c r="B540" s="167" t="s">
        <v>51</v>
      </c>
      <c r="C540" s="167" t="s">
        <v>52</v>
      </c>
      <c r="D540" s="167" t="s">
        <v>80</v>
      </c>
      <c r="E540" s="167">
        <v>14</v>
      </c>
      <c r="F540" s="167">
        <v>14</v>
      </c>
      <c r="G540" s="167" t="s">
        <v>90</v>
      </c>
      <c r="H540" s="177" t="s">
        <v>25</v>
      </c>
    </row>
    <row r="541" spans="1:8" x14ac:dyDescent="0.25">
      <c r="A541" s="167" t="s">
        <v>50</v>
      </c>
      <c r="B541" s="167" t="s">
        <v>51</v>
      </c>
      <c r="C541" s="167" t="s">
        <v>52</v>
      </c>
      <c r="D541" s="167" t="s">
        <v>80</v>
      </c>
      <c r="E541" s="167">
        <v>14</v>
      </c>
      <c r="F541" s="167">
        <v>15</v>
      </c>
      <c r="G541" s="167" t="s">
        <v>90</v>
      </c>
      <c r="H541" s="177" t="s">
        <v>25</v>
      </c>
    </row>
    <row r="542" spans="1:8" x14ac:dyDescent="0.25">
      <c r="A542" s="167" t="s">
        <v>50</v>
      </c>
      <c r="B542" s="167" t="s">
        <v>51</v>
      </c>
      <c r="C542" s="167" t="s">
        <v>52</v>
      </c>
      <c r="D542" s="167" t="s">
        <v>80</v>
      </c>
      <c r="E542" s="167">
        <v>14</v>
      </c>
      <c r="F542" s="167">
        <v>16</v>
      </c>
      <c r="G542" s="167" t="s">
        <v>90</v>
      </c>
      <c r="H542" s="177">
        <v>1100</v>
      </c>
    </row>
    <row r="543" spans="1:8" x14ac:dyDescent="0.25">
      <c r="A543" s="167" t="s">
        <v>50</v>
      </c>
      <c r="B543" s="167" t="s">
        <v>51</v>
      </c>
      <c r="C543" s="167" t="s">
        <v>52</v>
      </c>
      <c r="D543" s="167" t="s">
        <v>80</v>
      </c>
      <c r="E543" s="167">
        <v>14</v>
      </c>
      <c r="F543" s="167">
        <v>17</v>
      </c>
      <c r="G543" s="167" t="s">
        <v>90</v>
      </c>
      <c r="H543" s="177">
        <v>25000</v>
      </c>
    </row>
    <row r="544" spans="1:8" x14ac:dyDescent="0.25">
      <c r="A544" s="167" t="s">
        <v>50</v>
      </c>
      <c r="B544" s="167" t="s">
        <v>51</v>
      </c>
      <c r="C544" s="167" t="s">
        <v>52</v>
      </c>
      <c r="D544" s="167" t="s">
        <v>80</v>
      </c>
      <c r="E544" s="167">
        <v>14</v>
      </c>
      <c r="F544" s="167">
        <v>18</v>
      </c>
      <c r="G544" s="167" t="s">
        <v>90</v>
      </c>
      <c r="H544" s="177">
        <v>1000</v>
      </c>
    </row>
    <row r="545" spans="1:8" x14ac:dyDescent="0.25">
      <c r="A545" s="167" t="s">
        <v>50</v>
      </c>
      <c r="B545" s="167" t="s">
        <v>51</v>
      </c>
      <c r="C545" s="167" t="s">
        <v>52</v>
      </c>
      <c r="D545" s="167" t="s">
        <v>80</v>
      </c>
      <c r="E545" s="167">
        <v>14</v>
      </c>
      <c r="F545" s="167">
        <v>19</v>
      </c>
      <c r="G545" s="167" t="s">
        <v>90</v>
      </c>
      <c r="H545" s="177">
        <v>200</v>
      </c>
    </row>
    <row r="546" spans="1:8" x14ac:dyDescent="0.25">
      <c r="A546" s="167" t="s">
        <v>50</v>
      </c>
      <c r="B546" s="167" t="s">
        <v>51</v>
      </c>
      <c r="C546" s="167" t="s">
        <v>52</v>
      </c>
      <c r="D546" s="167" t="s">
        <v>80</v>
      </c>
      <c r="E546" s="167">
        <v>14</v>
      </c>
      <c r="F546" s="167">
        <v>20</v>
      </c>
      <c r="G546" s="167" t="s">
        <v>90</v>
      </c>
      <c r="H546" s="177" t="s">
        <v>25</v>
      </c>
    </row>
    <row r="547" spans="1:8" x14ac:dyDescent="0.25">
      <c r="A547" s="167" t="s">
        <v>50</v>
      </c>
      <c r="B547" s="167" t="s">
        <v>51</v>
      </c>
      <c r="C547" s="167" t="s">
        <v>52</v>
      </c>
      <c r="D547" s="167" t="s">
        <v>80</v>
      </c>
      <c r="E547" s="167">
        <v>14</v>
      </c>
      <c r="F547" s="167">
        <v>21</v>
      </c>
      <c r="G547" s="167" t="s">
        <v>90</v>
      </c>
      <c r="H547" s="177">
        <v>12000</v>
      </c>
    </row>
    <row r="548" spans="1:8" x14ac:dyDescent="0.25">
      <c r="A548" s="167" t="s">
        <v>50</v>
      </c>
      <c r="B548" s="167" t="s">
        <v>51</v>
      </c>
      <c r="C548" s="167" t="s">
        <v>52</v>
      </c>
      <c r="D548" s="167" t="s">
        <v>80</v>
      </c>
      <c r="E548" s="167">
        <v>14</v>
      </c>
      <c r="F548" s="167">
        <v>22</v>
      </c>
      <c r="G548" s="167" t="s">
        <v>90</v>
      </c>
      <c r="H548" s="177" t="s">
        <v>25</v>
      </c>
    </row>
    <row r="549" spans="1:8" x14ac:dyDescent="0.25">
      <c r="A549" s="167" t="s">
        <v>50</v>
      </c>
      <c r="B549" s="167" t="s">
        <v>51</v>
      </c>
      <c r="C549" s="167" t="s">
        <v>52</v>
      </c>
      <c r="D549" s="167" t="s">
        <v>80</v>
      </c>
      <c r="E549" s="167">
        <v>14</v>
      </c>
      <c r="F549" s="167">
        <v>23</v>
      </c>
      <c r="G549" s="167" t="s">
        <v>90</v>
      </c>
      <c r="H549" s="177" t="s">
        <v>25</v>
      </c>
    </row>
    <row r="550" spans="1:8" x14ac:dyDescent="0.25">
      <c r="A550" s="167" t="s">
        <v>50</v>
      </c>
      <c r="B550" s="167" t="s">
        <v>51</v>
      </c>
      <c r="C550" s="167" t="s">
        <v>52</v>
      </c>
      <c r="D550" s="167" t="s">
        <v>80</v>
      </c>
      <c r="E550" s="167">
        <v>14</v>
      </c>
      <c r="F550" s="167">
        <v>24</v>
      </c>
      <c r="G550" s="167" t="s">
        <v>90</v>
      </c>
      <c r="H550" s="177" t="s">
        <v>25</v>
      </c>
    </row>
    <row r="551" spans="1:8" x14ac:dyDescent="0.25">
      <c r="A551" s="167" t="s">
        <v>50</v>
      </c>
      <c r="B551" s="167" t="s">
        <v>51</v>
      </c>
      <c r="C551" s="167" t="s">
        <v>52</v>
      </c>
      <c r="D551" s="167" t="s">
        <v>80</v>
      </c>
      <c r="E551" s="167">
        <v>14</v>
      </c>
      <c r="F551" s="167">
        <v>25</v>
      </c>
      <c r="G551" s="167" t="s">
        <v>90</v>
      </c>
      <c r="H551" s="177" t="s">
        <v>25</v>
      </c>
    </row>
    <row r="552" spans="1:8" x14ac:dyDescent="0.25">
      <c r="A552" s="167" t="s">
        <v>50</v>
      </c>
      <c r="B552" s="167" t="s">
        <v>51</v>
      </c>
      <c r="C552" s="167" t="s">
        <v>52</v>
      </c>
      <c r="D552" s="167" t="s">
        <v>80</v>
      </c>
      <c r="E552" s="167">
        <v>14</v>
      </c>
      <c r="F552" s="167">
        <v>26</v>
      </c>
      <c r="G552" s="167" t="s">
        <v>90</v>
      </c>
      <c r="H552" s="177" t="s">
        <v>25</v>
      </c>
    </row>
    <row r="553" spans="1:8" x14ac:dyDescent="0.25">
      <c r="A553" s="167" t="s">
        <v>50</v>
      </c>
      <c r="B553" s="167" t="s">
        <v>51</v>
      </c>
      <c r="C553" s="167" t="s">
        <v>52</v>
      </c>
      <c r="D553" s="167" t="s">
        <v>80</v>
      </c>
      <c r="E553" s="167">
        <v>14</v>
      </c>
      <c r="F553" s="167">
        <v>27</v>
      </c>
      <c r="G553" s="167" t="s">
        <v>90</v>
      </c>
      <c r="H553" s="177" t="s">
        <v>25</v>
      </c>
    </row>
    <row r="554" spans="1:8" x14ac:dyDescent="0.25">
      <c r="A554" s="167" t="s">
        <v>50</v>
      </c>
      <c r="B554" s="167" t="s">
        <v>51</v>
      </c>
      <c r="C554" s="167" t="s">
        <v>52</v>
      </c>
      <c r="D554" s="167" t="s">
        <v>80</v>
      </c>
      <c r="E554" s="167">
        <v>14</v>
      </c>
      <c r="F554" s="167">
        <v>28</v>
      </c>
      <c r="G554" s="167" t="s">
        <v>90</v>
      </c>
      <c r="H554" s="177">
        <v>9000</v>
      </c>
    </row>
    <row r="555" spans="1:8" x14ac:dyDescent="0.25">
      <c r="A555" s="167" t="s">
        <v>50</v>
      </c>
      <c r="B555" s="167" t="s">
        <v>51</v>
      </c>
      <c r="C555" s="167" t="s">
        <v>52</v>
      </c>
      <c r="D555" s="167" t="s">
        <v>80</v>
      </c>
      <c r="E555" s="167">
        <v>14</v>
      </c>
      <c r="F555" s="167">
        <v>29</v>
      </c>
      <c r="G555" s="167" t="s">
        <v>90</v>
      </c>
      <c r="H555" s="177" t="s">
        <v>25</v>
      </c>
    </row>
    <row r="556" spans="1:8" x14ac:dyDescent="0.25">
      <c r="A556" s="167" t="s">
        <v>50</v>
      </c>
      <c r="B556" s="167" t="s">
        <v>51</v>
      </c>
      <c r="C556" s="167" t="s">
        <v>52</v>
      </c>
      <c r="D556" s="167" t="s">
        <v>80</v>
      </c>
      <c r="E556" s="167">
        <v>14</v>
      </c>
      <c r="F556" s="167">
        <v>30</v>
      </c>
      <c r="G556" s="167" t="s">
        <v>90</v>
      </c>
      <c r="H556" s="177" t="s">
        <v>25</v>
      </c>
    </row>
    <row r="557" spans="1:8" x14ac:dyDescent="0.25">
      <c r="A557" s="167" t="s">
        <v>50</v>
      </c>
      <c r="B557" s="167" t="s">
        <v>51</v>
      </c>
      <c r="C557" s="167" t="s">
        <v>52</v>
      </c>
      <c r="D557" s="167" t="s">
        <v>80</v>
      </c>
      <c r="E557" s="167">
        <v>14</v>
      </c>
      <c r="F557" s="167">
        <v>31</v>
      </c>
      <c r="G557" s="167" t="s">
        <v>90</v>
      </c>
      <c r="H557" s="177" t="s">
        <v>25</v>
      </c>
    </row>
    <row r="558" spans="1:8" x14ac:dyDescent="0.25">
      <c r="A558" s="167" t="s">
        <v>50</v>
      </c>
      <c r="B558" s="167" t="s">
        <v>51</v>
      </c>
      <c r="C558" s="167" t="s">
        <v>52</v>
      </c>
      <c r="D558" s="167" t="s">
        <v>80</v>
      </c>
      <c r="E558" s="167">
        <v>14</v>
      </c>
      <c r="F558" s="167">
        <v>32</v>
      </c>
      <c r="G558" s="167" t="s">
        <v>90</v>
      </c>
      <c r="H558" s="177" t="s">
        <v>25</v>
      </c>
    </row>
    <row r="559" spans="1:8" x14ac:dyDescent="0.25">
      <c r="A559" s="167" t="s">
        <v>50</v>
      </c>
      <c r="B559" s="167" t="s">
        <v>51</v>
      </c>
      <c r="C559" s="167" t="s">
        <v>52</v>
      </c>
      <c r="D559" s="167" t="s">
        <v>80</v>
      </c>
      <c r="E559" s="167">
        <v>14</v>
      </c>
      <c r="F559" s="167">
        <v>33</v>
      </c>
      <c r="G559" s="167" t="s">
        <v>90</v>
      </c>
      <c r="H559" s="177">
        <v>300</v>
      </c>
    </row>
    <row r="560" spans="1:8" x14ac:dyDescent="0.25">
      <c r="A560" s="167" t="s">
        <v>50</v>
      </c>
      <c r="B560" s="167" t="s">
        <v>51</v>
      </c>
      <c r="C560" s="167" t="s">
        <v>52</v>
      </c>
      <c r="D560" s="167" t="s">
        <v>80</v>
      </c>
      <c r="E560" s="167">
        <v>14</v>
      </c>
      <c r="F560" s="167">
        <v>34</v>
      </c>
      <c r="G560" s="167" t="s">
        <v>90</v>
      </c>
      <c r="H560" s="177" t="s">
        <v>25</v>
      </c>
    </row>
    <row r="561" spans="1:8" x14ac:dyDescent="0.25">
      <c r="A561" s="167" t="s">
        <v>50</v>
      </c>
      <c r="B561" s="167" t="s">
        <v>51</v>
      </c>
      <c r="C561" s="167" t="s">
        <v>52</v>
      </c>
      <c r="D561" s="167" t="s">
        <v>80</v>
      </c>
      <c r="E561" s="167">
        <v>14</v>
      </c>
      <c r="F561" s="167">
        <v>35</v>
      </c>
      <c r="G561" s="167" t="s">
        <v>90</v>
      </c>
      <c r="H561" s="177" t="s">
        <v>25</v>
      </c>
    </row>
    <row r="562" spans="1:8" x14ac:dyDescent="0.25">
      <c r="A562" s="167" t="s">
        <v>50</v>
      </c>
      <c r="B562" s="167" t="s">
        <v>51</v>
      </c>
      <c r="C562" s="167" t="s">
        <v>52</v>
      </c>
      <c r="D562" s="167" t="s">
        <v>80</v>
      </c>
      <c r="E562" s="167">
        <v>14</v>
      </c>
      <c r="F562" s="167">
        <v>36</v>
      </c>
      <c r="G562" s="167" t="s">
        <v>90</v>
      </c>
      <c r="H562" s="177" t="s">
        <v>25</v>
      </c>
    </row>
    <row r="563" spans="1:8" x14ac:dyDescent="0.25">
      <c r="A563" s="167" t="s">
        <v>50</v>
      </c>
      <c r="B563" s="167" t="s">
        <v>51</v>
      </c>
      <c r="C563" s="167" t="s">
        <v>52</v>
      </c>
      <c r="D563" s="167" t="s">
        <v>80</v>
      </c>
      <c r="E563" s="167">
        <v>14</v>
      </c>
      <c r="F563" s="167">
        <v>37</v>
      </c>
      <c r="G563" s="167" t="s">
        <v>90</v>
      </c>
      <c r="H563" s="177">
        <v>100000</v>
      </c>
    </row>
    <row r="564" spans="1:8" x14ac:dyDescent="0.25">
      <c r="A564" s="167" t="s">
        <v>50</v>
      </c>
      <c r="B564" s="167" t="s">
        <v>51</v>
      </c>
      <c r="C564" s="167" t="s">
        <v>52</v>
      </c>
      <c r="D564" s="167" t="s">
        <v>80</v>
      </c>
      <c r="E564" s="167">
        <v>14</v>
      </c>
      <c r="F564" s="167">
        <v>38</v>
      </c>
      <c r="G564" s="167" t="s">
        <v>90</v>
      </c>
      <c r="H564" s="177">
        <v>900</v>
      </c>
    </row>
    <row r="565" spans="1:8" x14ac:dyDescent="0.25">
      <c r="A565" s="167" t="s">
        <v>50</v>
      </c>
      <c r="B565" s="167" t="s">
        <v>51</v>
      </c>
      <c r="C565" s="167" t="s">
        <v>52</v>
      </c>
      <c r="D565" s="167" t="s">
        <v>80</v>
      </c>
      <c r="E565" s="167">
        <v>14</v>
      </c>
      <c r="F565" s="167">
        <v>39</v>
      </c>
      <c r="G565" s="167" t="s">
        <v>90</v>
      </c>
      <c r="H565" s="177">
        <v>16000</v>
      </c>
    </row>
    <row r="566" spans="1:8" x14ac:dyDescent="0.25">
      <c r="A566" s="167" t="s">
        <v>50</v>
      </c>
      <c r="B566" s="167" t="s">
        <v>51</v>
      </c>
      <c r="C566" s="167" t="s">
        <v>52</v>
      </c>
      <c r="D566" s="167" t="s">
        <v>80</v>
      </c>
      <c r="E566" s="167">
        <v>14</v>
      </c>
      <c r="F566" s="167">
        <v>40</v>
      </c>
      <c r="G566" s="167" t="s">
        <v>90</v>
      </c>
      <c r="H566" s="177">
        <v>300</v>
      </c>
    </row>
    <row r="567" spans="1:8" x14ac:dyDescent="0.25">
      <c r="A567" s="167" t="s">
        <v>50</v>
      </c>
      <c r="B567" s="167" t="s">
        <v>51</v>
      </c>
      <c r="C567" s="167" t="s">
        <v>52</v>
      </c>
      <c r="D567" s="167" t="s">
        <v>80</v>
      </c>
      <c r="E567" s="167">
        <v>14</v>
      </c>
      <c r="F567" s="167">
        <v>41</v>
      </c>
      <c r="G567" s="167" t="s">
        <v>90</v>
      </c>
      <c r="H567" s="177">
        <v>400</v>
      </c>
    </row>
    <row r="568" spans="1:8" x14ac:dyDescent="0.25">
      <c r="A568" s="167" t="s">
        <v>50</v>
      </c>
      <c r="B568" s="167" t="s">
        <v>51</v>
      </c>
      <c r="C568" s="167" t="s">
        <v>52</v>
      </c>
      <c r="D568" s="167" t="s">
        <v>80</v>
      </c>
      <c r="E568" s="167">
        <v>14</v>
      </c>
      <c r="F568" s="167">
        <v>42</v>
      </c>
      <c r="G568" s="167" t="s">
        <v>90</v>
      </c>
      <c r="H568" s="177" t="s">
        <v>25</v>
      </c>
    </row>
    <row r="569" spans="1:8" x14ac:dyDescent="0.25">
      <c r="A569" s="167" t="s">
        <v>50</v>
      </c>
      <c r="B569" s="167" t="s">
        <v>51</v>
      </c>
      <c r="C569" s="167" t="s">
        <v>52</v>
      </c>
      <c r="D569" s="167" t="s">
        <v>80</v>
      </c>
      <c r="E569" s="167">
        <v>14</v>
      </c>
      <c r="F569" s="167">
        <v>43</v>
      </c>
      <c r="G569" s="167" t="s">
        <v>90</v>
      </c>
      <c r="H569" s="177">
        <v>100</v>
      </c>
    </row>
    <row r="570" spans="1:8" x14ac:dyDescent="0.25">
      <c r="A570" s="167" t="s">
        <v>50</v>
      </c>
      <c r="B570" s="167" t="s">
        <v>51</v>
      </c>
      <c r="C570" s="167" t="s">
        <v>52</v>
      </c>
      <c r="D570" s="167" t="s">
        <v>80</v>
      </c>
      <c r="E570" s="167">
        <v>14</v>
      </c>
      <c r="F570" s="167">
        <v>44</v>
      </c>
      <c r="G570" s="167" t="s">
        <v>90</v>
      </c>
      <c r="H570" s="177" t="s">
        <v>25</v>
      </c>
    </row>
    <row r="571" spans="1:8" x14ac:dyDescent="0.25">
      <c r="A571" s="167" t="s">
        <v>50</v>
      </c>
      <c r="B571" s="167" t="s">
        <v>51</v>
      </c>
      <c r="C571" s="167" t="s">
        <v>52</v>
      </c>
      <c r="D571" s="167" t="s">
        <v>80</v>
      </c>
      <c r="E571" s="167">
        <v>14</v>
      </c>
      <c r="F571" s="167">
        <v>45</v>
      </c>
      <c r="G571" s="167" t="s">
        <v>90</v>
      </c>
      <c r="H571" s="177" t="s">
        <v>25</v>
      </c>
    </row>
    <row r="572" spans="1:8" x14ac:dyDescent="0.25">
      <c r="A572" s="167" t="s">
        <v>50</v>
      </c>
      <c r="B572" s="167" t="s">
        <v>51</v>
      </c>
      <c r="C572" s="167" t="s">
        <v>52</v>
      </c>
      <c r="D572" s="167" t="s">
        <v>80</v>
      </c>
      <c r="E572" s="167">
        <v>14</v>
      </c>
      <c r="F572" s="167">
        <v>46</v>
      </c>
      <c r="G572" s="167" t="s">
        <v>90</v>
      </c>
      <c r="H572" s="177" t="s">
        <v>25</v>
      </c>
    </row>
    <row r="573" spans="1:8" x14ac:dyDescent="0.25">
      <c r="A573" s="167" t="s">
        <v>50</v>
      </c>
      <c r="B573" s="167" t="s">
        <v>51</v>
      </c>
      <c r="C573" s="167" t="s">
        <v>52</v>
      </c>
      <c r="D573" s="167" t="s">
        <v>80</v>
      </c>
      <c r="E573" s="167">
        <v>14</v>
      </c>
      <c r="F573" s="167">
        <v>47</v>
      </c>
      <c r="G573" s="167" t="s">
        <v>90</v>
      </c>
      <c r="H573" s="177" t="s">
        <v>25</v>
      </c>
    </row>
    <row r="574" spans="1:8" x14ac:dyDescent="0.25">
      <c r="A574" s="167" t="s">
        <v>50</v>
      </c>
      <c r="B574" s="167" t="s">
        <v>51</v>
      </c>
      <c r="C574" s="167" t="s">
        <v>52</v>
      </c>
      <c r="D574" s="167" t="s">
        <v>80</v>
      </c>
      <c r="E574" s="167">
        <v>14</v>
      </c>
      <c r="F574" s="167">
        <v>48</v>
      </c>
      <c r="G574" s="167" t="s">
        <v>90</v>
      </c>
      <c r="H574" s="177" t="s">
        <v>25</v>
      </c>
    </row>
    <row r="575" spans="1:8" x14ac:dyDescent="0.25">
      <c r="A575" s="167" t="s">
        <v>50</v>
      </c>
      <c r="B575" s="167" t="s">
        <v>51</v>
      </c>
      <c r="C575" s="167" t="s">
        <v>52</v>
      </c>
      <c r="D575" s="167" t="s">
        <v>80</v>
      </c>
      <c r="E575" s="167">
        <v>14</v>
      </c>
      <c r="F575" s="167">
        <v>49</v>
      </c>
      <c r="G575" s="167" t="s">
        <v>90</v>
      </c>
      <c r="H575" s="177">
        <v>1500</v>
      </c>
    </row>
    <row r="576" spans="1:8" x14ac:dyDescent="0.25">
      <c r="A576" s="167" t="s">
        <v>50</v>
      </c>
      <c r="B576" s="167" t="s">
        <v>51</v>
      </c>
      <c r="C576" s="167" t="s">
        <v>52</v>
      </c>
      <c r="D576" s="167" t="s">
        <v>80</v>
      </c>
      <c r="E576" s="167">
        <v>14</v>
      </c>
      <c r="F576" s="167">
        <v>50</v>
      </c>
      <c r="G576" s="167" t="s">
        <v>90</v>
      </c>
      <c r="H576" s="177" t="s">
        <v>25</v>
      </c>
    </row>
    <row r="577" spans="1:8" x14ac:dyDescent="0.25">
      <c r="A577" s="167" t="s">
        <v>50</v>
      </c>
      <c r="B577" s="167" t="s">
        <v>51</v>
      </c>
      <c r="C577" s="167" t="s">
        <v>52</v>
      </c>
      <c r="D577" s="167" t="s">
        <v>80</v>
      </c>
      <c r="E577" s="167">
        <v>14</v>
      </c>
      <c r="F577" s="167">
        <v>51</v>
      </c>
      <c r="G577" s="167" t="s">
        <v>90</v>
      </c>
      <c r="H577" s="177" t="s">
        <v>25</v>
      </c>
    </row>
    <row r="578" spans="1:8" x14ac:dyDescent="0.25">
      <c r="A578" s="167" t="s">
        <v>50</v>
      </c>
      <c r="B578" s="167" t="s">
        <v>51</v>
      </c>
      <c r="C578" s="167" t="s">
        <v>52</v>
      </c>
      <c r="D578" s="167" t="s">
        <v>80</v>
      </c>
      <c r="E578" s="167">
        <v>14</v>
      </c>
      <c r="F578" s="167">
        <v>52</v>
      </c>
      <c r="G578" s="167" t="s">
        <v>90</v>
      </c>
      <c r="H578" s="177" t="s">
        <v>25</v>
      </c>
    </row>
    <row r="579" spans="1:8" x14ac:dyDescent="0.25">
      <c r="A579" s="167" t="s">
        <v>50</v>
      </c>
      <c r="B579" s="167" t="s">
        <v>51</v>
      </c>
      <c r="C579" s="167" t="s">
        <v>52</v>
      </c>
      <c r="D579" s="167" t="s">
        <v>80</v>
      </c>
      <c r="E579" s="167">
        <v>14</v>
      </c>
      <c r="F579" s="167">
        <v>53</v>
      </c>
      <c r="G579" s="167" t="s">
        <v>90</v>
      </c>
      <c r="H579" s="177">
        <v>3800</v>
      </c>
    </row>
    <row r="580" spans="1:8" x14ac:dyDescent="0.25">
      <c r="A580" s="167" t="s">
        <v>50</v>
      </c>
      <c r="B580" s="167" t="s">
        <v>51</v>
      </c>
      <c r="C580" s="167" t="s">
        <v>52</v>
      </c>
      <c r="D580" s="167" t="s">
        <v>80</v>
      </c>
      <c r="E580" s="167">
        <v>14</v>
      </c>
      <c r="F580" s="167">
        <v>54</v>
      </c>
      <c r="G580" s="167" t="s">
        <v>90</v>
      </c>
      <c r="H580" s="177">
        <v>2200</v>
      </c>
    </row>
    <row r="581" spans="1:8" x14ac:dyDescent="0.25">
      <c r="A581" s="167" t="s">
        <v>50</v>
      </c>
      <c r="B581" s="167" t="s">
        <v>51</v>
      </c>
      <c r="C581" s="167" t="s">
        <v>52</v>
      </c>
      <c r="D581" s="167" t="s">
        <v>80</v>
      </c>
      <c r="E581" s="167">
        <v>14</v>
      </c>
      <c r="F581" s="167">
        <v>55</v>
      </c>
      <c r="G581" s="167" t="s">
        <v>90</v>
      </c>
      <c r="H581" s="177">
        <v>1000</v>
      </c>
    </row>
    <row r="582" spans="1:8" x14ac:dyDescent="0.25">
      <c r="A582" s="167" t="s">
        <v>50</v>
      </c>
      <c r="B582" s="167" t="s">
        <v>51</v>
      </c>
      <c r="C582" s="167" t="s">
        <v>52</v>
      </c>
      <c r="D582" s="167" t="s">
        <v>80</v>
      </c>
      <c r="E582" s="167">
        <v>14</v>
      </c>
      <c r="F582" s="167">
        <v>56</v>
      </c>
      <c r="G582" s="167" t="s">
        <v>90</v>
      </c>
      <c r="H582" s="177">
        <v>500</v>
      </c>
    </row>
    <row r="583" spans="1:8" x14ac:dyDescent="0.25">
      <c r="A583" s="167" t="s">
        <v>50</v>
      </c>
      <c r="B583" s="167" t="s">
        <v>51</v>
      </c>
      <c r="C583" s="167" t="s">
        <v>52</v>
      </c>
      <c r="D583" s="167" t="s">
        <v>80</v>
      </c>
      <c r="E583" s="167">
        <v>14</v>
      </c>
      <c r="F583" s="167">
        <v>57</v>
      </c>
      <c r="G583" s="167" t="s">
        <v>90</v>
      </c>
      <c r="H583" s="177">
        <v>100</v>
      </c>
    </row>
    <row r="584" spans="1:8" x14ac:dyDescent="0.25">
      <c r="A584" s="167" t="s">
        <v>50</v>
      </c>
      <c r="B584" s="167" t="s">
        <v>51</v>
      </c>
      <c r="C584" s="167" t="s">
        <v>52</v>
      </c>
      <c r="D584" s="167" t="s">
        <v>80</v>
      </c>
      <c r="E584" s="167">
        <v>14</v>
      </c>
      <c r="F584" s="167">
        <v>1</v>
      </c>
      <c r="G584" s="167" t="s">
        <v>91</v>
      </c>
      <c r="H584" s="177" t="s">
        <v>25</v>
      </c>
    </row>
    <row r="585" spans="1:8" x14ac:dyDescent="0.25">
      <c r="A585" s="167" t="s">
        <v>50</v>
      </c>
      <c r="B585" s="167" t="s">
        <v>51</v>
      </c>
      <c r="C585" s="167" t="s">
        <v>52</v>
      </c>
      <c r="D585" s="167" t="s">
        <v>80</v>
      </c>
      <c r="E585" s="167">
        <v>14</v>
      </c>
      <c r="F585" s="167">
        <v>2</v>
      </c>
      <c r="G585" s="167" t="s">
        <v>91</v>
      </c>
      <c r="H585" s="177" t="s">
        <v>25</v>
      </c>
    </row>
    <row r="586" spans="1:8" x14ac:dyDescent="0.25">
      <c r="A586" s="167" t="s">
        <v>50</v>
      </c>
      <c r="B586" s="167" t="s">
        <v>51</v>
      </c>
      <c r="C586" s="167" t="s">
        <v>52</v>
      </c>
      <c r="D586" s="167" t="s">
        <v>80</v>
      </c>
      <c r="E586" s="167">
        <v>14</v>
      </c>
      <c r="F586" s="167">
        <v>3</v>
      </c>
      <c r="G586" s="167" t="s">
        <v>91</v>
      </c>
      <c r="H586" s="177" t="s">
        <v>25</v>
      </c>
    </row>
    <row r="587" spans="1:8" x14ac:dyDescent="0.25">
      <c r="A587" s="167" t="s">
        <v>50</v>
      </c>
      <c r="B587" s="167" t="s">
        <v>51</v>
      </c>
      <c r="C587" s="167" t="s">
        <v>52</v>
      </c>
      <c r="D587" s="167" t="s">
        <v>80</v>
      </c>
      <c r="E587" s="167">
        <v>14</v>
      </c>
      <c r="F587" s="167">
        <v>4</v>
      </c>
      <c r="G587" s="167" t="s">
        <v>91</v>
      </c>
      <c r="H587" s="177" t="s">
        <v>25</v>
      </c>
    </row>
    <row r="588" spans="1:8" x14ac:dyDescent="0.25">
      <c r="A588" s="167" t="s">
        <v>50</v>
      </c>
      <c r="B588" s="167" t="s">
        <v>51</v>
      </c>
      <c r="C588" s="167" t="s">
        <v>52</v>
      </c>
      <c r="D588" s="167" t="s">
        <v>80</v>
      </c>
      <c r="E588" s="167">
        <v>14</v>
      </c>
      <c r="F588" s="167">
        <v>5</v>
      </c>
      <c r="G588" s="167" t="s">
        <v>91</v>
      </c>
      <c r="H588" s="177" t="s">
        <v>25</v>
      </c>
    </row>
    <row r="589" spans="1:8" x14ac:dyDescent="0.25">
      <c r="A589" s="167" t="s">
        <v>50</v>
      </c>
      <c r="B589" s="167" t="s">
        <v>53</v>
      </c>
      <c r="C589" s="167" t="s">
        <v>52</v>
      </c>
      <c r="D589" s="167" t="s">
        <v>80</v>
      </c>
      <c r="E589" s="167">
        <v>14</v>
      </c>
      <c r="F589" s="167">
        <v>1</v>
      </c>
      <c r="G589" s="167" t="s">
        <v>89</v>
      </c>
      <c r="H589" s="177" t="s">
        <v>25</v>
      </c>
    </row>
    <row r="590" spans="1:8" x14ac:dyDescent="0.25">
      <c r="A590" s="167" t="s">
        <v>50</v>
      </c>
      <c r="B590" s="167" t="s">
        <v>53</v>
      </c>
      <c r="C590" s="167" t="s">
        <v>52</v>
      </c>
      <c r="D590" s="167" t="s">
        <v>80</v>
      </c>
      <c r="E590" s="167">
        <v>14</v>
      </c>
      <c r="F590" s="167">
        <v>2</v>
      </c>
      <c r="G590" s="167" t="s">
        <v>89</v>
      </c>
      <c r="H590" s="177" t="s">
        <v>25</v>
      </c>
    </row>
    <row r="591" spans="1:8" x14ac:dyDescent="0.25">
      <c r="A591" s="167" t="s">
        <v>50</v>
      </c>
      <c r="B591" s="167" t="s">
        <v>53</v>
      </c>
      <c r="C591" s="167" t="s">
        <v>52</v>
      </c>
      <c r="D591" s="167" t="s">
        <v>80</v>
      </c>
      <c r="E591" s="167">
        <v>14</v>
      </c>
      <c r="F591" s="167">
        <v>3</v>
      </c>
      <c r="G591" s="167" t="s">
        <v>89</v>
      </c>
      <c r="H591" s="177" t="s">
        <v>25</v>
      </c>
    </row>
    <row r="592" spans="1:8" x14ac:dyDescent="0.25">
      <c r="A592" s="167" t="s">
        <v>50</v>
      </c>
      <c r="B592" s="167" t="s">
        <v>53</v>
      </c>
      <c r="C592" s="167" t="s">
        <v>52</v>
      </c>
      <c r="D592" s="167" t="s">
        <v>80</v>
      </c>
      <c r="E592" s="167">
        <v>14</v>
      </c>
      <c r="F592" s="167">
        <v>4</v>
      </c>
      <c r="G592" s="167" t="s">
        <v>89</v>
      </c>
      <c r="H592" s="177">
        <v>16000</v>
      </c>
    </row>
    <row r="593" spans="1:8" x14ac:dyDescent="0.25">
      <c r="A593" s="167" t="s">
        <v>50</v>
      </c>
      <c r="B593" s="167" t="s">
        <v>53</v>
      </c>
      <c r="C593" s="167" t="s">
        <v>52</v>
      </c>
      <c r="D593" s="167" t="s">
        <v>80</v>
      </c>
      <c r="E593" s="167">
        <v>14</v>
      </c>
      <c r="F593" s="167">
        <v>5</v>
      </c>
      <c r="G593" s="167" t="s">
        <v>89</v>
      </c>
      <c r="H593" s="177">
        <v>190000</v>
      </c>
    </row>
    <row r="594" spans="1:8" x14ac:dyDescent="0.25">
      <c r="A594" s="167" t="s">
        <v>50</v>
      </c>
      <c r="B594" s="167" t="s">
        <v>53</v>
      </c>
      <c r="C594" s="167" t="s">
        <v>52</v>
      </c>
      <c r="D594" s="167" t="s">
        <v>80</v>
      </c>
      <c r="E594" s="167">
        <v>14</v>
      </c>
      <c r="F594" s="167">
        <v>6</v>
      </c>
      <c r="G594" s="167" t="s">
        <v>89</v>
      </c>
      <c r="H594" s="177">
        <v>38000</v>
      </c>
    </row>
    <row r="595" spans="1:8" x14ac:dyDescent="0.25">
      <c r="A595" s="167" t="s">
        <v>50</v>
      </c>
      <c r="B595" s="167" t="s">
        <v>53</v>
      </c>
      <c r="C595" s="167" t="s">
        <v>52</v>
      </c>
      <c r="D595" s="167" t="s">
        <v>80</v>
      </c>
      <c r="E595" s="167">
        <v>14</v>
      </c>
      <c r="F595" s="167">
        <v>7</v>
      </c>
      <c r="G595" s="167" t="s">
        <v>89</v>
      </c>
      <c r="H595" s="177">
        <v>10000</v>
      </c>
    </row>
    <row r="596" spans="1:8" x14ac:dyDescent="0.25">
      <c r="A596" s="167" t="s">
        <v>50</v>
      </c>
      <c r="B596" s="167" t="s">
        <v>53</v>
      </c>
      <c r="C596" s="167" t="s">
        <v>52</v>
      </c>
      <c r="D596" s="167" t="s">
        <v>80</v>
      </c>
      <c r="E596" s="167">
        <v>14</v>
      </c>
      <c r="F596" s="167">
        <v>8</v>
      </c>
      <c r="G596" s="167" t="s">
        <v>89</v>
      </c>
      <c r="H596" s="177">
        <v>21000</v>
      </c>
    </row>
    <row r="597" spans="1:8" x14ac:dyDescent="0.25">
      <c r="A597" s="167" t="s">
        <v>50</v>
      </c>
      <c r="B597" s="167" t="s">
        <v>53</v>
      </c>
      <c r="C597" s="167" t="s">
        <v>52</v>
      </c>
      <c r="D597" s="167" t="s">
        <v>80</v>
      </c>
      <c r="E597" s="167">
        <v>14</v>
      </c>
      <c r="F597" s="167">
        <v>9</v>
      </c>
      <c r="G597" s="167" t="s">
        <v>89</v>
      </c>
      <c r="H597" s="177">
        <v>11000</v>
      </c>
    </row>
    <row r="598" spans="1:8" x14ac:dyDescent="0.25">
      <c r="A598" s="167" t="s">
        <v>50</v>
      </c>
      <c r="B598" s="167" t="s">
        <v>53</v>
      </c>
      <c r="C598" s="167" t="s">
        <v>52</v>
      </c>
      <c r="D598" s="167" t="s">
        <v>80</v>
      </c>
      <c r="E598" s="167">
        <v>14</v>
      </c>
      <c r="F598" s="167">
        <v>10</v>
      </c>
      <c r="G598" s="167" t="s">
        <v>89</v>
      </c>
      <c r="H598" s="177" t="s">
        <v>25</v>
      </c>
    </row>
    <row r="599" spans="1:8" x14ac:dyDescent="0.25">
      <c r="A599" s="167" t="s">
        <v>50</v>
      </c>
      <c r="B599" s="167" t="s">
        <v>53</v>
      </c>
      <c r="C599" s="167" t="s">
        <v>52</v>
      </c>
      <c r="D599" s="167" t="s">
        <v>80</v>
      </c>
      <c r="E599" s="167">
        <v>14</v>
      </c>
      <c r="F599" s="167">
        <v>11</v>
      </c>
      <c r="G599" s="167" t="s">
        <v>89</v>
      </c>
      <c r="H599" s="177">
        <v>28000</v>
      </c>
    </row>
    <row r="600" spans="1:8" x14ac:dyDescent="0.25">
      <c r="A600" s="167" t="s">
        <v>50</v>
      </c>
      <c r="B600" s="167" t="s">
        <v>53</v>
      </c>
      <c r="C600" s="167" t="s">
        <v>52</v>
      </c>
      <c r="D600" s="167" t="s">
        <v>80</v>
      </c>
      <c r="E600" s="167">
        <v>14</v>
      </c>
      <c r="F600" s="167">
        <v>12</v>
      </c>
      <c r="G600" s="167" t="s">
        <v>89</v>
      </c>
      <c r="H600" s="177">
        <v>130000</v>
      </c>
    </row>
    <row r="601" spans="1:8" x14ac:dyDescent="0.25">
      <c r="A601" s="167" t="s">
        <v>50</v>
      </c>
      <c r="B601" s="167" t="s">
        <v>53</v>
      </c>
      <c r="C601" s="167" t="s">
        <v>52</v>
      </c>
      <c r="D601" s="167" t="s">
        <v>80</v>
      </c>
      <c r="E601" s="167">
        <v>14</v>
      </c>
      <c r="F601" s="167">
        <v>12</v>
      </c>
      <c r="G601" s="167" t="s">
        <v>89</v>
      </c>
      <c r="H601" s="177" t="s">
        <v>25</v>
      </c>
    </row>
    <row r="602" spans="1:8" x14ac:dyDescent="0.25">
      <c r="A602" s="167" t="s">
        <v>50</v>
      </c>
      <c r="B602" s="167" t="s">
        <v>53</v>
      </c>
      <c r="C602" s="167" t="s">
        <v>52</v>
      </c>
      <c r="D602" s="167" t="s">
        <v>80</v>
      </c>
      <c r="E602" s="167">
        <v>14</v>
      </c>
      <c r="F602" s="167">
        <v>13</v>
      </c>
      <c r="G602" s="167" t="s">
        <v>89</v>
      </c>
      <c r="H602" s="177">
        <v>1400000</v>
      </c>
    </row>
    <row r="603" spans="1:8" x14ac:dyDescent="0.25">
      <c r="A603" s="167" t="s">
        <v>50</v>
      </c>
      <c r="B603" s="167" t="s">
        <v>53</v>
      </c>
      <c r="C603" s="167" t="s">
        <v>52</v>
      </c>
      <c r="D603" s="167" t="s">
        <v>80</v>
      </c>
      <c r="E603" s="167">
        <v>14</v>
      </c>
      <c r="F603" s="167">
        <v>14</v>
      </c>
      <c r="G603" s="167" t="s">
        <v>89</v>
      </c>
      <c r="H603" s="177">
        <v>1200000</v>
      </c>
    </row>
    <row r="604" spans="1:8" x14ac:dyDescent="0.25">
      <c r="A604" s="167" t="s">
        <v>50</v>
      </c>
      <c r="B604" s="167" t="s">
        <v>53</v>
      </c>
      <c r="C604" s="167" t="s">
        <v>52</v>
      </c>
      <c r="D604" s="167" t="s">
        <v>80</v>
      </c>
      <c r="E604" s="167">
        <v>14</v>
      </c>
      <c r="F604" s="167">
        <v>15</v>
      </c>
      <c r="G604" s="167" t="s">
        <v>89</v>
      </c>
      <c r="H604" s="177">
        <v>60000</v>
      </c>
    </row>
    <row r="605" spans="1:8" x14ac:dyDescent="0.25">
      <c r="A605" s="167" t="s">
        <v>50</v>
      </c>
      <c r="B605" s="167" t="s">
        <v>53</v>
      </c>
      <c r="C605" s="167" t="s">
        <v>52</v>
      </c>
      <c r="D605" s="167" t="s">
        <v>80</v>
      </c>
      <c r="E605" s="167">
        <v>14</v>
      </c>
      <c r="F605" s="167">
        <v>16</v>
      </c>
      <c r="G605" s="167" t="s">
        <v>89</v>
      </c>
      <c r="H605" s="177">
        <v>38000</v>
      </c>
    </row>
    <row r="606" spans="1:8" x14ac:dyDescent="0.25">
      <c r="A606" s="167" t="s">
        <v>50</v>
      </c>
      <c r="B606" s="167" t="s">
        <v>53</v>
      </c>
      <c r="C606" s="167" t="s">
        <v>52</v>
      </c>
      <c r="D606" s="167" t="s">
        <v>80</v>
      </c>
      <c r="E606" s="167">
        <v>14</v>
      </c>
      <c r="F606" s="167">
        <v>17</v>
      </c>
      <c r="G606" s="167" t="s">
        <v>89</v>
      </c>
      <c r="H606" s="177">
        <v>110000</v>
      </c>
    </row>
    <row r="607" spans="1:8" x14ac:dyDescent="0.25">
      <c r="A607" s="167" t="s">
        <v>50</v>
      </c>
      <c r="B607" s="167" t="s">
        <v>53</v>
      </c>
      <c r="C607" s="167" t="s">
        <v>52</v>
      </c>
      <c r="D607" s="167" t="s">
        <v>80</v>
      </c>
      <c r="E607" s="167">
        <v>14</v>
      </c>
      <c r="F607" s="167">
        <v>18</v>
      </c>
      <c r="G607" s="167" t="s">
        <v>89</v>
      </c>
      <c r="H607" s="177">
        <v>40000</v>
      </c>
    </row>
    <row r="608" spans="1:8" x14ac:dyDescent="0.25">
      <c r="A608" s="167" t="s">
        <v>50</v>
      </c>
      <c r="B608" s="167" t="s">
        <v>53</v>
      </c>
      <c r="C608" s="167" t="s">
        <v>52</v>
      </c>
      <c r="D608" s="167" t="s">
        <v>80</v>
      </c>
      <c r="E608" s="167">
        <v>14</v>
      </c>
      <c r="F608" s="167">
        <v>19</v>
      </c>
      <c r="G608" s="167" t="s">
        <v>89</v>
      </c>
      <c r="H608" s="177">
        <v>13000</v>
      </c>
    </row>
    <row r="609" spans="1:8" x14ac:dyDescent="0.25">
      <c r="A609" s="167" t="s">
        <v>50</v>
      </c>
      <c r="B609" s="167" t="s">
        <v>53</v>
      </c>
      <c r="C609" s="167" t="s">
        <v>52</v>
      </c>
      <c r="D609" s="167" t="s">
        <v>80</v>
      </c>
      <c r="E609" s="167">
        <v>14</v>
      </c>
      <c r="F609" s="167">
        <v>20</v>
      </c>
      <c r="G609" s="167" t="s">
        <v>89</v>
      </c>
      <c r="H609" s="177">
        <v>90000</v>
      </c>
    </row>
    <row r="610" spans="1:8" x14ac:dyDescent="0.25">
      <c r="A610" s="167" t="s">
        <v>50</v>
      </c>
      <c r="B610" s="167" t="s">
        <v>53</v>
      </c>
      <c r="C610" s="167" t="s">
        <v>52</v>
      </c>
      <c r="D610" s="167" t="s">
        <v>80</v>
      </c>
      <c r="E610" s="167">
        <v>14</v>
      </c>
      <c r="F610" s="167">
        <v>21</v>
      </c>
      <c r="G610" s="167" t="s">
        <v>89</v>
      </c>
      <c r="H610" s="177">
        <v>330000</v>
      </c>
    </row>
    <row r="611" spans="1:8" x14ac:dyDescent="0.25">
      <c r="A611" s="167" t="s">
        <v>50</v>
      </c>
      <c r="B611" s="167" t="s">
        <v>53</v>
      </c>
      <c r="C611" s="167" t="s">
        <v>52</v>
      </c>
      <c r="D611" s="167" t="s">
        <v>80</v>
      </c>
      <c r="E611" s="167">
        <v>14</v>
      </c>
      <c r="F611" s="167">
        <v>22</v>
      </c>
      <c r="G611" s="167" t="s">
        <v>89</v>
      </c>
      <c r="H611" s="177">
        <v>48000</v>
      </c>
    </row>
    <row r="612" spans="1:8" x14ac:dyDescent="0.25">
      <c r="A612" s="167" t="s">
        <v>50</v>
      </c>
      <c r="B612" s="167" t="s">
        <v>53</v>
      </c>
      <c r="C612" s="167" t="s">
        <v>52</v>
      </c>
      <c r="D612" s="167" t="s">
        <v>80</v>
      </c>
      <c r="E612" s="167">
        <v>14</v>
      </c>
      <c r="F612" s="167">
        <v>23</v>
      </c>
      <c r="G612" s="167" t="s">
        <v>89</v>
      </c>
      <c r="H612" s="177">
        <v>120000</v>
      </c>
    </row>
    <row r="613" spans="1:8" x14ac:dyDescent="0.25">
      <c r="A613" s="167" t="s">
        <v>50</v>
      </c>
      <c r="B613" s="167" t="s">
        <v>53</v>
      </c>
      <c r="C613" s="167" t="s">
        <v>52</v>
      </c>
      <c r="D613" s="167" t="s">
        <v>80</v>
      </c>
      <c r="E613" s="167">
        <v>14</v>
      </c>
      <c r="F613" s="167">
        <v>24</v>
      </c>
      <c r="G613" s="167" t="s">
        <v>89</v>
      </c>
      <c r="H613" s="177">
        <v>2700</v>
      </c>
    </row>
    <row r="614" spans="1:8" x14ac:dyDescent="0.25">
      <c r="A614" s="167" t="s">
        <v>50</v>
      </c>
      <c r="B614" s="167" t="s">
        <v>53</v>
      </c>
      <c r="C614" s="167" t="s">
        <v>52</v>
      </c>
      <c r="D614" s="167" t="s">
        <v>80</v>
      </c>
      <c r="E614" s="167">
        <v>14</v>
      </c>
      <c r="F614" s="167">
        <v>25</v>
      </c>
      <c r="G614" s="167" t="s">
        <v>89</v>
      </c>
      <c r="H614" s="177">
        <v>23000</v>
      </c>
    </row>
    <row r="615" spans="1:8" x14ac:dyDescent="0.25">
      <c r="A615" s="167" t="s">
        <v>50</v>
      </c>
      <c r="B615" s="167" t="s">
        <v>53</v>
      </c>
      <c r="C615" s="167" t="s">
        <v>52</v>
      </c>
      <c r="D615" s="167" t="s">
        <v>80</v>
      </c>
      <c r="E615" s="167">
        <v>14</v>
      </c>
      <c r="F615" s="167">
        <v>26</v>
      </c>
      <c r="G615" s="167" t="s">
        <v>89</v>
      </c>
      <c r="H615" s="177">
        <v>480000</v>
      </c>
    </row>
    <row r="616" spans="1:8" x14ac:dyDescent="0.25">
      <c r="A616" s="167" t="s">
        <v>50</v>
      </c>
      <c r="B616" s="167" t="s">
        <v>53</v>
      </c>
      <c r="C616" s="167" t="s">
        <v>52</v>
      </c>
      <c r="D616" s="167" t="s">
        <v>80</v>
      </c>
      <c r="E616" s="167">
        <v>14</v>
      </c>
      <c r="F616" s="167">
        <v>27</v>
      </c>
      <c r="G616" s="167" t="s">
        <v>89</v>
      </c>
      <c r="H616" s="177">
        <v>2800</v>
      </c>
    </row>
    <row r="617" spans="1:8" x14ac:dyDescent="0.25">
      <c r="A617" s="167" t="s">
        <v>50</v>
      </c>
      <c r="B617" s="167" t="s">
        <v>53</v>
      </c>
      <c r="C617" s="167" t="s">
        <v>52</v>
      </c>
      <c r="D617" s="167" t="s">
        <v>80</v>
      </c>
      <c r="E617" s="167">
        <v>14</v>
      </c>
      <c r="F617" s="167">
        <v>28</v>
      </c>
      <c r="G617" s="167" t="s">
        <v>89</v>
      </c>
      <c r="H617" s="177">
        <v>1900</v>
      </c>
    </row>
    <row r="618" spans="1:8" x14ac:dyDescent="0.25">
      <c r="A618" s="167" t="s">
        <v>50</v>
      </c>
      <c r="B618" s="167" t="s">
        <v>53</v>
      </c>
      <c r="C618" s="167" t="s">
        <v>52</v>
      </c>
      <c r="D618" s="167" t="s">
        <v>80</v>
      </c>
      <c r="E618" s="167">
        <v>14</v>
      </c>
      <c r="F618" s="167">
        <v>29</v>
      </c>
      <c r="G618" s="167" t="s">
        <v>89</v>
      </c>
      <c r="H618" s="177">
        <v>38000</v>
      </c>
    </row>
    <row r="619" spans="1:8" x14ac:dyDescent="0.25">
      <c r="A619" s="167" t="s">
        <v>50</v>
      </c>
      <c r="B619" s="167" t="s">
        <v>53</v>
      </c>
      <c r="C619" s="167" t="s">
        <v>52</v>
      </c>
      <c r="D619" s="167" t="s">
        <v>80</v>
      </c>
      <c r="E619" s="167">
        <v>14</v>
      </c>
      <c r="F619" s="167">
        <v>30</v>
      </c>
      <c r="G619" s="167" t="s">
        <v>89</v>
      </c>
      <c r="H619" s="177">
        <v>18000</v>
      </c>
    </row>
    <row r="620" spans="1:8" x14ac:dyDescent="0.25">
      <c r="A620" s="167" t="s">
        <v>50</v>
      </c>
      <c r="B620" s="167" t="s">
        <v>53</v>
      </c>
      <c r="C620" s="167" t="s">
        <v>52</v>
      </c>
      <c r="D620" s="167" t="s">
        <v>80</v>
      </c>
      <c r="E620" s="167">
        <v>14</v>
      </c>
      <c r="F620" s="167">
        <v>31</v>
      </c>
      <c r="G620" s="167" t="s">
        <v>89</v>
      </c>
      <c r="H620" s="177">
        <v>90000</v>
      </c>
    </row>
    <row r="621" spans="1:8" x14ac:dyDescent="0.25">
      <c r="A621" s="167" t="s">
        <v>50</v>
      </c>
      <c r="B621" s="167" t="s">
        <v>53</v>
      </c>
      <c r="C621" s="167" t="s">
        <v>52</v>
      </c>
      <c r="D621" s="167" t="s">
        <v>80</v>
      </c>
      <c r="E621" s="167">
        <v>14</v>
      </c>
      <c r="F621" s="167">
        <v>32</v>
      </c>
      <c r="G621" s="167" t="s">
        <v>89</v>
      </c>
      <c r="H621" s="177">
        <v>420000</v>
      </c>
    </row>
    <row r="622" spans="1:8" x14ac:dyDescent="0.25">
      <c r="A622" s="167" t="s">
        <v>50</v>
      </c>
      <c r="B622" s="167" t="s">
        <v>53</v>
      </c>
      <c r="C622" s="167" t="s">
        <v>52</v>
      </c>
      <c r="D622" s="167" t="s">
        <v>80</v>
      </c>
      <c r="E622" s="167">
        <v>14</v>
      </c>
      <c r="F622" s="167">
        <v>33</v>
      </c>
      <c r="G622" s="167" t="s">
        <v>89</v>
      </c>
      <c r="H622" s="177">
        <v>440000</v>
      </c>
    </row>
    <row r="623" spans="1:8" x14ac:dyDescent="0.25">
      <c r="A623" s="167" t="s">
        <v>50</v>
      </c>
      <c r="B623" s="167" t="s">
        <v>53</v>
      </c>
      <c r="C623" s="167" t="s">
        <v>52</v>
      </c>
      <c r="D623" s="167" t="s">
        <v>80</v>
      </c>
      <c r="E623" s="167">
        <v>14</v>
      </c>
      <c r="F623" s="167">
        <v>34</v>
      </c>
      <c r="G623" s="167" t="s">
        <v>89</v>
      </c>
      <c r="H623" s="177">
        <v>3100</v>
      </c>
    </row>
    <row r="624" spans="1:8" x14ac:dyDescent="0.25">
      <c r="A624" s="167" t="s">
        <v>50</v>
      </c>
      <c r="B624" s="167" t="s">
        <v>53</v>
      </c>
      <c r="C624" s="167" t="s">
        <v>52</v>
      </c>
      <c r="D624" s="167" t="s">
        <v>80</v>
      </c>
      <c r="E624" s="167">
        <v>14</v>
      </c>
      <c r="F624" s="167">
        <v>35</v>
      </c>
      <c r="G624" s="167" t="s">
        <v>89</v>
      </c>
      <c r="H624" s="177">
        <v>11000</v>
      </c>
    </row>
    <row r="625" spans="1:8" x14ac:dyDescent="0.25">
      <c r="A625" s="167" t="s">
        <v>50</v>
      </c>
      <c r="B625" s="167" t="s">
        <v>53</v>
      </c>
      <c r="C625" s="167" t="s">
        <v>52</v>
      </c>
      <c r="D625" s="167" t="s">
        <v>80</v>
      </c>
      <c r="E625" s="167">
        <v>14</v>
      </c>
      <c r="F625" s="167">
        <v>36</v>
      </c>
      <c r="G625" s="167" t="s">
        <v>89</v>
      </c>
      <c r="H625" s="177">
        <v>2000</v>
      </c>
    </row>
    <row r="626" spans="1:8" x14ac:dyDescent="0.25">
      <c r="A626" s="167" t="s">
        <v>50</v>
      </c>
      <c r="B626" s="167" t="s">
        <v>53</v>
      </c>
      <c r="C626" s="167" t="s">
        <v>52</v>
      </c>
      <c r="D626" s="167" t="s">
        <v>80</v>
      </c>
      <c r="E626" s="167">
        <v>14</v>
      </c>
      <c r="F626" s="167">
        <v>37</v>
      </c>
      <c r="G626" s="167" t="s">
        <v>89</v>
      </c>
      <c r="H626" s="177">
        <v>900000</v>
      </c>
    </row>
    <row r="627" spans="1:8" x14ac:dyDescent="0.25">
      <c r="A627" s="167" t="s">
        <v>50</v>
      </c>
      <c r="B627" s="167" t="s">
        <v>53</v>
      </c>
      <c r="C627" s="167" t="s">
        <v>52</v>
      </c>
      <c r="D627" s="167" t="s">
        <v>80</v>
      </c>
      <c r="E627" s="167">
        <v>14</v>
      </c>
      <c r="F627" s="167">
        <v>1</v>
      </c>
      <c r="G627" s="167" t="s">
        <v>90</v>
      </c>
      <c r="H627" s="177" t="s">
        <v>25</v>
      </c>
    </row>
    <row r="628" spans="1:8" x14ac:dyDescent="0.25">
      <c r="A628" s="167" t="s">
        <v>50</v>
      </c>
      <c r="B628" s="167" t="s">
        <v>53</v>
      </c>
      <c r="C628" s="167" t="s">
        <v>52</v>
      </c>
      <c r="D628" s="167" t="s">
        <v>80</v>
      </c>
      <c r="E628" s="167">
        <v>14</v>
      </c>
      <c r="F628" s="167">
        <v>2</v>
      </c>
      <c r="G628" s="167" t="s">
        <v>90</v>
      </c>
      <c r="H628" s="177" t="s">
        <v>25</v>
      </c>
    </row>
    <row r="629" spans="1:8" x14ac:dyDescent="0.25">
      <c r="A629" s="167" t="s">
        <v>50</v>
      </c>
      <c r="B629" s="167" t="s">
        <v>53</v>
      </c>
      <c r="C629" s="167" t="s">
        <v>52</v>
      </c>
      <c r="D629" s="167" t="s">
        <v>80</v>
      </c>
      <c r="E629" s="167">
        <v>14</v>
      </c>
      <c r="F629" s="167">
        <v>3</v>
      </c>
      <c r="G629" s="167" t="s">
        <v>90</v>
      </c>
      <c r="H629" s="177" t="s">
        <v>25</v>
      </c>
    </row>
    <row r="630" spans="1:8" x14ac:dyDescent="0.25">
      <c r="A630" s="167" t="s">
        <v>50</v>
      </c>
      <c r="B630" s="167" t="s">
        <v>53</v>
      </c>
      <c r="C630" s="167" t="s">
        <v>52</v>
      </c>
      <c r="D630" s="167" t="s">
        <v>80</v>
      </c>
      <c r="E630" s="167">
        <v>14</v>
      </c>
      <c r="F630" s="167">
        <v>4</v>
      </c>
      <c r="G630" s="167" t="s">
        <v>90</v>
      </c>
      <c r="H630" s="177">
        <v>100</v>
      </c>
    </row>
    <row r="631" spans="1:8" x14ac:dyDescent="0.25">
      <c r="A631" s="167" t="s">
        <v>50</v>
      </c>
      <c r="B631" s="167" t="s">
        <v>53</v>
      </c>
      <c r="C631" s="167" t="s">
        <v>52</v>
      </c>
      <c r="D631" s="167" t="s">
        <v>80</v>
      </c>
      <c r="E631" s="167">
        <v>14</v>
      </c>
      <c r="F631" s="167">
        <v>5</v>
      </c>
      <c r="G631" s="167" t="s">
        <v>90</v>
      </c>
      <c r="H631" s="177">
        <v>2100</v>
      </c>
    </row>
    <row r="632" spans="1:8" x14ac:dyDescent="0.25">
      <c r="A632" s="167" t="s">
        <v>50</v>
      </c>
      <c r="B632" s="167" t="s">
        <v>53</v>
      </c>
      <c r="C632" s="167" t="s">
        <v>52</v>
      </c>
      <c r="D632" s="167" t="s">
        <v>80</v>
      </c>
      <c r="E632" s="167">
        <v>14</v>
      </c>
      <c r="F632" s="167">
        <v>6</v>
      </c>
      <c r="G632" s="167" t="s">
        <v>90</v>
      </c>
      <c r="H632" s="177">
        <v>2300</v>
      </c>
    </row>
    <row r="633" spans="1:8" x14ac:dyDescent="0.25">
      <c r="A633" s="167" t="s">
        <v>50</v>
      </c>
      <c r="B633" s="167" t="s">
        <v>53</v>
      </c>
      <c r="C633" s="167" t="s">
        <v>52</v>
      </c>
      <c r="D633" s="167" t="s">
        <v>80</v>
      </c>
      <c r="E633" s="167">
        <v>14</v>
      </c>
      <c r="F633" s="167">
        <v>7</v>
      </c>
      <c r="G633" s="167" t="s">
        <v>90</v>
      </c>
      <c r="H633" s="177" t="s">
        <v>25</v>
      </c>
    </row>
    <row r="634" spans="1:8" x14ac:dyDescent="0.25">
      <c r="A634" s="167" t="s">
        <v>50</v>
      </c>
      <c r="B634" s="167" t="s">
        <v>53</v>
      </c>
      <c r="C634" s="167" t="s">
        <v>52</v>
      </c>
      <c r="D634" s="167" t="s">
        <v>80</v>
      </c>
      <c r="E634" s="167">
        <v>14</v>
      </c>
      <c r="F634" s="167">
        <v>8</v>
      </c>
      <c r="G634" s="167" t="s">
        <v>90</v>
      </c>
      <c r="H634" s="177" t="s">
        <v>25</v>
      </c>
    </row>
    <row r="635" spans="1:8" x14ac:dyDescent="0.25">
      <c r="A635" s="167" t="s">
        <v>50</v>
      </c>
      <c r="B635" s="167" t="s">
        <v>53</v>
      </c>
      <c r="C635" s="167" t="s">
        <v>52</v>
      </c>
      <c r="D635" s="167" t="s">
        <v>80</v>
      </c>
      <c r="E635" s="167">
        <v>14</v>
      </c>
      <c r="F635" s="167">
        <v>9</v>
      </c>
      <c r="G635" s="167" t="s">
        <v>90</v>
      </c>
      <c r="H635" s="177" t="s">
        <v>25</v>
      </c>
    </row>
    <row r="636" spans="1:8" x14ac:dyDescent="0.25">
      <c r="A636" s="167" t="s">
        <v>50</v>
      </c>
      <c r="B636" s="167" t="s">
        <v>53</v>
      </c>
      <c r="C636" s="167" t="s">
        <v>52</v>
      </c>
      <c r="D636" s="167" t="s">
        <v>80</v>
      </c>
      <c r="E636" s="167">
        <v>14</v>
      </c>
      <c r="F636" s="167">
        <v>10</v>
      </c>
      <c r="G636" s="167" t="s">
        <v>90</v>
      </c>
      <c r="H636" s="177" t="s">
        <v>25</v>
      </c>
    </row>
    <row r="637" spans="1:8" x14ac:dyDescent="0.25">
      <c r="A637" s="167" t="s">
        <v>50</v>
      </c>
      <c r="B637" s="167" t="s">
        <v>53</v>
      </c>
      <c r="C637" s="167" t="s">
        <v>52</v>
      </c>
      <c r="D637" s="167" t="s">
        <v>80</v>
      </c>
      <c r="E637" s="167">
        <v>14</v>
      </c>
      <c r="F637" s="167">
        <v>11</v>
      </c>
      <c r="G637" s="167" t="s">
        <v>90</v>
      </c>
      <c r="H637" s="177" t="s">
        <v>25</v>
      </c>
    </row>
    <row r="638" spans="1:8" x14ac:dyDescent="0.25">
      <c r="A638" s="167" t="s">
        <v>50</v>
      </c>
      <c r="B638" s="167" t="s">
        <v>53</v>
      </c>
      <c r="C638" s="167" t="s">
        <v>52</v>
      </c>
      <c r="D638" s="167" t="s">
        <v>80</v>
      </c>
      <c r="E638" s="167">
        <v>14</v>
      </c>
      <c r="F638" s="167">
        <v>12</v>
      </c>
      <c r="G638" s="167" t="s">
        <v>90</v>
      </c>
      <c r="H638" s="177">
        <v>300</v>
      </c>
    </row>
    <row r="639" spans="1:8" x14ac:dyDescent="0.25">
      <c r="A639" s="167" t="s">
        <v>50</v>
      </c>
      <c r="B639" s="167" t="s">
        <v>53</v>
      </c>
      <c r="C639" s="167" t="s">
        <v>52</v>
      </c>
      <c r="D639" s="167" t="s">
        <v>80</v>
      </c>
      <c r="E639" s="167">
        <v>14</v>
      </c>
      <c r="F639" s="167">
        <v>12</v>
      </c>
      <c r="G639" s="167" t="s">
        <v>90</v>
      </c>
      <c r="H639" s="177">
        <v>400</v>
      </c>
    </row>
    <row r="640" spans="1:8" x14ac:dyDescent="0.25">
      <c r="A640" s="167" t="s">
        <v>50</v>
      </c>
      <c r="B640" s="167" t="s">
        <v>53</v>
      </c>
      <c r="C640" s="167" t="s">
        <v>52</v>
      </c>
      <c r="D640" s="167" t="s">
        <v>80</v>
      </c>
      <c r="E640" s="167">
        <v>14</v>
      </c>
      <c r="F640" s="167">
        <v>13</v>
      </c>
      <c r="G640" s="167" t="s">
        <v>90</v>
      </c>
      <c r="H640" s="177">
        <v>12000</v>
      </c>
    </row>
    <row r="641" spans="1:8" x14ac:dyDescent="0.25">
      <c r="A641" s="167" t="s">
        <v>50</v>
      </c>
      <c r="B641" s="167" t="s">
        <v>53</v>
      </c>
      <c r="C641" s="167" t="s">
        <v>52</v>
      </c>
      <c r="D641" s="167" t="s">
        <v>80</v>
      </c>
      <c r="E641" s="167">
        <v>14</v>
      </c>
      <c r="F641" s="167">
        <v>14</v>
      </c>
      <c r="G641" s="167" t="s">
        <v>90</v>
      </c>
      <c r="H641" s="177" t="s">
        <v>25</v>
      </c>
    </row>
    <row r="642" spans="1:8" x14ac:dyDescent="0.25">
      <c r="A642" s="167" t="s">
        <v>50</v>
      </c>
      <c r="B642" s="167" t="s">
        <v>53</v>
      </c>
      <c r="C642" s="167" t="s">
        <v>52</v>
      </c>
      <c r="D642" s="167" t="s">
        <v>80</v>
      </c>
      <c r="E642" s="167">
        <v>14</v>
      </c>
      <c r="F642" s="167">
        <v>15</v>
      </c>
      <c r="G642" s="167" t="s">
        <v>90</v>
      </c>
      <c r="H642" s="177" t="s">
        <v>25</v>
      </c>
    </row>
    <row r="643" spans="1:8" x14ac:dyDescent="0.25">
      <c r="A643" s="167" t="s">
        <v>50</v>
      </c>
      <c r="B643" s="167" t="s">
        <v>53</v>
      </c>
      <c r="C643" s="167" t="s">
        <v>52</v>
      </c>
      <c r="D643" s="167" t="s">
        <v>80</v>
      </c>
      <c r="E643" s="167">
        <v>14</v>
      </c>
      <c r="F643" s="167">
        <v>16</v>
      </c>
      <c r="G643" s="167" t="s">
        <v>90</v>
      </c>
      <c r="H643" s="177">
        <v>100</v>
      </c>
    </row>
    <row r="644" spans="1:8" x14ac:dyDescent="0.25">
      <c r="A644" s="167" t="s">
        <v>50</v>
      </c>
      <c r="B644" s="167" t="s">
        <v>53</v>
      </c>
      <c r="C644" s="167" t="s">
        <v>52</v>
      </c>
      <c r="D644" s="167" t="s">
        <v>80</v>
      </c>
      <c r="E644" s="167">
        <v>14</v>
      </c>
      <c r="F644" s="167">
        <v>17</v>
      </c>
      <c r="G644" s="167" t="s">
        <v>90</v>
      </c>
      <c r="H644" s="177" t="s">
        <v>25</v>
      </c>
    </row>
    <row r="645" spans="1:8" x14ac:dyDescent="0.25">
      <c r="A645" s="167" t="s">
        <v>50</v>
      </c>
      <c r="B645" s="167" t="s">
        <v>53</v>
      </c>
      <c r="C645" s="167" t="s">
        <v>52</v>
      </c>
      <c r="D645" s="167" t="s">
        <v>80</v>
      </c>
      <c r="E645" s="167">
        <v>14</v>
      </c>
      <c r="F645" s="167">
        <v>18</v>
      </c>
      <c r="G645" s="167" t="s">
        <v>90</v>
      </c>
      <c r="H645" s="177">
        <v>400</v>
      </c>
    </row>
    <row r="646" spans="1:8" x14ac:dyDescent="0.25">
      <c r="A646" s="167" t="s">
        <v>50</v>
      </c>
      <c r="B646" s="167" t="s">
        <v>53</v>
      </c>
      <c r="C646" s="167" t="s">
        <v>52</v>
      </c>
      <c r="D646" s="167" t="s">
        <v>80</v>
      </c>
      <c r="E646" s="167">
        <v>14</v>
      </c>
      <c r="F646" s="167">
        <v>19</v>
      </c>
      <c r="G646" s="167" t="s">
        <v>90</v>
      </c>
      <c r="H646" s="177" t="s">
        <v>25</v>
      </c>
    </row>
    <row r="647" spans="1:8" x14ac:dyDescent="0.25">
      <c r="A647" s="167" t="s">
        <v>50</v>
      </c>
      <c r="B647" s="167" t="s">
        <v>53</v>
      </c>
      <c r="C647" s="167" t="s">
        <v>52</v>
      </c>
      <c r="D647" s="167" t="s">
        <v>80</v>
      </c>
      <c r="E647" s="167">
        <v>14</v>
      </c>
      <c r="F647" s="167">
        <v>20</v>
      </c>
      <c r="G647" s="167" t="s">
        <v>90</v>
      </c>
      <c r="H647" s="177">
        <v>100</v>
      </c>
    </row>
    <row r="648" spans="1:8" x14ac:dyDescent="0.25">
      <c r="A648" s="167" t="s">
        <v>50</v>
      </c>
      <c r="B648" s="167" t="s">
        <v>53</v>
      </c>
      <c r="C648" s="167" t="s">
        <v>52</v>
      </c>
      <c r="D648" s="167" t="s">
        <v>80</v>
      </c>
      <c r="E648" s="167">
        <v>14</v>
      </c>
      <c r="F648" s="167">
        <v>21</v>
      </c>
      <c r="G648" s="167" t="s">
        <v>90</v>
      </c>
      <c r="H648" s="177">
        <v>9000</v>
      </c>
    </row>
    <row r="649" spans="1:8" x14ac:dyDescent="0.25">
      <c r="A649" s="167" t="s">
        <v>50</v>
      </c>
      <c r="B649" s="167" t="s">
        <v>53</v>
      </c>
      <c r="C649" s="167" t="s">
        <v>52</v>
      </c>
      <c r="D649" s="167" t="s">
        <v>80</v>
      </c>
      <c r="E649" s="167">
        <v>14</v>
      </c>
      <c r="F649" s="167">
        <v>22</v>
      </c>
      <c r="G649" s="167" t="s">
        <v>90</v>
      </c>
      <c r="H649" s="177">
        <v>100</v>
      </c>
    </row>
    <row r="650" spans="1:8" x14ac:dyDescent="0.25">
      <c r="A650" s="167" t="s">
        <v>50</v>
      </c>
      <c r="B650" s="167" t="s">
        <v>53</v>
      </c>
      <c r="C650" s="167" t="s">
        <v>52</v>
      </c>
      <c r="D650" s="167" t="s">
        <v>80</v>
      </c>
      <c r="E650" s="167">
        <v>14</v>
      </c>
      <c r="F650" s="167">
        <v>23</v>
      </c>
      <c r="G650" s="167" t="s">
        <v>90</v>
      </c>
      <c r="H650" s="177">
        <v>800</v>
      </c>
    </row>
    <row r="651" spans="1:8" x14ac:dyDescent="0.25">
      <c r="A651" s="167" t="s">
        <v>50</v>
      </c>
      <c r="B651" s="167" t="s">
        <v>53</v>
      </c>
      <c r="C651" s="167" t="s">
        <v>52</v>
      </c>
      <c r="D651" s="167" t="s">
        <v>80</v>
      </c>
      <c r="E651" s="167">
        <v>14</v>
      </c>
      <c r="F651" s="167">
        <v>24</v>
      </c>
      <c r="G651" s="167" t="s">
        <v>90</v>
      </c>
      <c r="H651" s="177">
        <v>2000</v>
      </c>
    </row>
    <row r="652" spans="1:8" x14ac:dyDescent="0.25">
      <c r="A652" s="167" t="s">
        <v>50</v>
      </c>
      <c r="B652" s="167" t="s">
        <v>53</v>
      </c>
      <c r="C652" s="167" t="s">
        <v>52</v>
      </c>
      <c r="D652" s="167" t="s">
        <v>80</v>
      </c>
      <c r="E652" s="167">
        <v>14</v>
      </c>
      <c r="F652" s="167">
        <v>25</v>
      </c>
      <c r="G652" s="167" t="s">
        <v>90</v>
      </c>
      <c r="H652" s="177">
        <v>100</v>
      </c>
    </row>
    <row r="653" spans="1:8" x14ac:dyDescent="0.25">
      <c r="A653" s="167" t="s">
        <v>50</v>
      </c>
      <c r="B653" s="167" t="s">
        <v>53</v>
      </c>
      <c r="C653" s="167" t="s">
        <v>52</v>
      </c>
      <c r="D653" s="167" t="s">
        <v>80</v>
      </c>
      <c r="E653" s="167">
        <v>14</v>
      </c>
      <c r="F653" s="167">
        <v>26</v>
      </c>
      <c r="G653" s="167" t="s">
        <v>90</v>
      </c>
      <c r="H653" s="177">
        <v>28000</v>
      </c>
    </row>
    <row r="654" spans="1:8" x14ac:dyDescent="0.25">
      <c r="A654" s="167" t="s">
        <v>50</v>
      </c>
      <c r="B654" s="167" t="s">
        <v>53</v>
      </c>
      <c r="C654" s="167" t="s">
        <v>52</v>
      </c>
      <c r="D654" s="167" t="s">
        <v>80</v>
      </c>
      <c r="E654" s="167">
        <v>14</v>
      </c>
      <c r="F654" s="167">
        <v>27</v>
      </c>
      <c r="G654" s="167" t="s">
        <v>90</v>
      </c>
      <c r="H654" s="177">
        <v>200</v>
      </c>
    </row>
    <row r="655" spans="1:8" x14ac:dyDescent="0.25">
      <c r="A655" s="167" t="s">
        <v>50</v>
      </c>
      <c r="B655" s="167" t="s">
        <v>53</v>
      </c>
      <c r="C655" s="167" t="s">
        <v>52</v>
      </c>
      <c r="D655" s="167" t="s">
        <v>80</v>
      </c>
      <c r="E655" s="167">
        <v>14</v>
      </c>
      <c r="F655" s="167">
        <v>28</v>
      </c>
      <c r="G655" s="167" t="s">
        <v>90</v>
      </c>
      <c r="H655" s="177" t="s">
        <v>25</v>
      </c>
    </row>
    <row r="656" spans="1:8" x14ac:dyDescent="0.25">
      <c r="A656" s="167" t="s">
        <v>50</v>
      </c>
      <c r="B656" s="167" t="s">
        <v>53</v>
      </c>
      <c r="C656" s="167" t="s">
        <v>52</v>
      </c>
      <c r="D656" s="167" t="s">
        <v>80</v>
      </c>
      <c r="E656" s="167">
        <v>14</v>
      </c>
      <c r="F656" s="167">
        <v>29</v>
      </c>
      <c r="G656" s="167" t="s">
        <v>90</v>
      </c>
      <c r="H656" s="177" t="s">
        <v>25</v>
      </c>
    </row>
    <row r="657" spans="1:8" x14ac:dyDescent="0.25">
      <c r="A657" s="167" t="s">
        <v>50</v>
      </c>
      <c r="B657" s="167" t="s">
        <v>53</v>
      </c>
      <c r="C657" s="167" t="s">
        <v>52</v>
      </c>
      <c r="D657" s="167" t="s">
        <v>80</v>
      </c>
      <c r="E657" s="167">
        <v>14</v>
      </c>
      <c r="F657" s="167">
        <v>30</v>
      </c>
      <c r="G657" s="167" t="s">
        <v>90</v>
      </c>
      <c r="H657" s="177" t="s">
        <v>25</v>
      </c>
    </row>
    <row r="658" spans="1:8" x14ac:dyDescent="0.25">
      <c r="A658" s="167" t="s">
        <v>50</v>
      </c>
      <c r="B658" s="167" t="s">
        <v>53</v>
      </c>
      <c r="C658" s="167" t="s">
        <v>52</v>
      </c>
      <c r="D658" s="167" t="s">
        <v>80</v>
      </c>
      <c r="E658" s="167">
        <v>14</v>
      </c>
      <c r="F658" s="167">
        <v>31</v>
      </c>
      <c r="G658" s="167" t="s">
        <v>90</v>
      </c>
      <c r="H658" s="177">
        <v>100</v>
      </c>
    </row>
    <row r="659" spans="1:8" x14ac:dyDescent="0.25">
      <c r="A659" s="167" t="s">
        <v>50</v>
      </c>
      <c r="B659" s="167" t="s">
        <v>53</v>
      </c>
      <c r="C659" s="167" t="s">
        <v>52</v>
      </c>
      <c r="D659" s="167" t="s">
        <v>80</v>
      </c>
      <c r="E659" s="167">
        <v>14</v>
      </c>
      <c r="F659" s="167">
        <v>32</v>
      </c>
      <c r="G659" s="167" t="s">
        <v>90</v>
      </c>
      <c r="H659" s="177">
        <v>200</v>
      </c>
    </row>
    <row r="660" spans="1:8" x14ac:dyDescent="0.25">
      <c r="A660" s="167" t="s">
        <v>50</v>
      </c>
      <c r="B660" s="167" t="s">
        <v>53</v>
      </c>
      <c r="C660" s="167" t="s">
        <v>52</v>
      </c>
      <c r="D660" s="167" t="s">
        <v>80</v>
      </c>
      <c r="E660" s="167">
        <v>14</v>
      </c>
      <c r="F660" s="167">
        <v>33</v>
      </c>
      <c r="G660" s="167" t="s">
        <v>90</v>
      </c>
      <c r="H660" s="177">
        <v>100</v>
      </c>
    </row>
    <row r="661" spans="1:8" x14ac:dyDescent="0.25">
      <c r="A661" s="167" t="s">
        <v>50</v>
      </c>
      <c r="B661" s="167" t="s">
        <v>53</v>
      </c>
      <c r="C661" s="167" t="s">
        <v>52</v>
      </c>
      <c r="D661" s="167" t="s">
        <v>80</v>
      </c>
      <c r="E661" s="167">
        <v>14</v>
      </c>
      <c r="F661" s="167">
        <v>34</v>
      </c>
      <c r="G661" s="167" t="s">
        <v>90</v>
      </c>
      <c r="H661" s="177" t="s">
        <v>25</v>
      </c>
    </row>
    <row r="662" spans="1:8" x14ac:dyDescent="0.25">
      <c r="A662" s="167" t="s">
        <v>50</v>
      </c>
      <c r="B662" s="167" t="s">
        <v>53</v>
      </c>
      <c r="C662" s="167" t="s">
        <v>52</v>
      </c>
      <c r="D662" s="167" t="s">
        <v>80</v>
      </c>
      <c r="E662" s="167">
        <v>14</v>
      </c>
      <c r="F662" s="167">
        <v>35</v>
      </c>
      <c r="G662" s="167" t="s">
        <v>90</v>
      </c>
      <c r="H662" s="177">
        <v>700</v>
      </c>
    </row>
    <row r="663" spans="1:8" x14ac:dyDescent="0.25">
      <c r="A663" s="167" t="s">
        <v>50</v>
      </c>
      <c r="B663" s="167" t="s">
        <v>53</v>
      </c>
      <c r="C663" s="167" t="s">
        <v>52</v>
      </c>
      <c r="D663" s="167" t="s">
        <v>80</v>
      </c>
      <c r="E663" s="167">
        <v>14</v>
      </c>
      <c r="F663" s="167">
        <v>36</v>
      </c>
      <c r="G663" s="167" t="s">
        <v>90</v>
      </c>
      <c r="H663" s="177" t="s">
        <v>25</v>
      </c>
    </row>
    <row r="664" spans="1:8" x14ac:dyDescent="0.25">
      <c r="A664" s="167" t="s">
        <v>50</v>
      </c>
      <c r="B664" s="167" t="s">
        <v>53</v>
      </c>
      <c r="C664" s="167" t="s">
        <v>52</v>
      </c>
      <c r="D664" s="167" t="s">
        <v>80</v>
      </c>
      <c r="E664" s="167">
        <v>14</v>
      </c>
      <c r="F664" s="167">
        <v>37</v>
      </c>
      <c r="G664" s="167" t="s">
        <v>90</v>
      </c>
      <c r="H664" s="177">
        <v>100</v>
      </c>
    </row>
    <row r="665" spans="1:8" x14ac:dyDescent="0.25">
      <c r="A665" s="167" t="s">
        <v>50</v>
      </c>
      <c r="B665" s="167" t="s">
        <v>53</v>
      </c>
      <c r="C665" s="167" t="s">
        <v>52</v>
      </c>
      <c r="D665" s="167" t="s">
        <v>80</v>
      </c>
      <c r="E665" s="167">
        <v>14</v>
      </c>
      <c r="F665" s="167">
        <v>1</v>
      </c>
      <c r="G665" s="167" t="s">
        <v>91</v>
      </c>
      <c r="H665" s="177" t="s">
        <v>25</v>
      </c>
    </row>
    <row r="666" spans="1:8" x14ac:dyDescent="0.25">
      <c r="A666" s="167" t="s">
        <v>50</v>
      </c>
      <c r="B666" s="167" t="s">
        <v>53</v>
      </c>
      <c r="C666" s="167" t="s">
        <v>52</v>
      </c>
      <c r="D666" s="167" t="s">
        <v>80</v>
      </c>
      <c r="E666" s="167">
        <v>14</v>
      </c>
      <c r="F666" s="167">
        <v>2</v>
      </c>
      <c r="G666" s="167" t="s">
        <v>91</v>
      </c>
      <c r="H666" s="177" t="s">
        <v>25</v>
      </c>
    </row>
    <row r="667" spans="1:8" x14ac:dyDescent="0.25">
      <c r="A667" s="167" t="s">
        <v>50</v>
      </c>
      <c r="B667" s="167" t="s">
        <v>53</v>
      </c>
      <c r="C667" s="167" t="s">
        <v>52</v>
      </c>
      <c r="D667" s="167" t="s">
        <v>80</v>
      </c>
      <c r="E667" s="167">
        <v>14</v>
      </c>
      <c r="F667" s="167">
        <v>3</v>
      </c>
      <c r="G667" s="167" t="s">
        <v>91</v>
      </c>
      <c r="H667" s="177" t="s">
        <v>25</v>
      </c>
    </row>
    <row r="668" spans="1:8" x14ac:dyDescent="0.25">
      <c r="A668" s="167" t="s">
        <v>50</v>
      </c>
      <c r="B668" s="167" t="s">
        <v>53</v>
      </c>
      <c r="C668" s="167" t="s">
        <v>52</v>
      </c>
      <c r="D668" s="167" t="s">
        <v>80</v>
      </c>
      <c r="E668" s="167">
        <v>14</v>
      </c>
      <c r="F668" s="167">
        <v>4</v>
      </c>
      <c r="G668" s="167" t="s">
        <v>91</v>
      </c>
      <c r="H668" s="177" t="s">
        <v>25</v>
      </c>
    </row>
    <row r="669" spans="1:8" x14ac:dyDescent="0.25">
      <c r="A669" s="167" t="s">
        <v>50</v>
      </c>
      <c r="B669" s="167" t="s">
        <v>53</v>
      </c>
      <c r="C669" s="167" t="s">
        <v>52</v>
      </c>
      <c r="D669" s="167" t="s">
        <v>80</v>
      </c>
      <c r="E669" s="167">
        <v>14</v>
      </c>
      <c r="F669" s="167">
        <v>5</v>
      </c>
      <c r="G669" s="167" t="s">
        <v>91</v>
      </c>
      <c r="H669" s="177" t="s">
        <v>25</v>
      </c>
    </row>
    <row r="670" spans="1:8" x14ac:dyDescent="0.25">
      <c r="A670" s="167" t="s">
        <v>92</v>
      </c>
      <c r="B670" s="167" t="s">
        <v>93</v>
      </c>
      <c r="C670" s="167" t="s">
        <v>94</v>
      </c>
      <c r="D670" s="167" t="s">
        <v>80</v>
      </c>
      <c r="E670" s="167">
        <v>14</v>
      </c>
      <c r="F670" s="167">
        <v>1</v>
      </c>
      <c r="G670" s="167" t="s">
        <v>89</v>
      </c>
      <c r="H670" s="177">
        <v>80000</v>
      </c>
    </row>
    <row r="671" spans="1:8" x14ac:dyDescent="0.25">
      <c r="A671" s="167" t="s">
        <v>92</v>
      </c>
      <c r="B671" s="167" t="s">
        <v>93</v>
      </c>
      <c r="C671" s="167" t="s">
        <v>94</v>
      </c>
      <c r="D671" s="167" t="s">
        <v>80</v>
      </c>
      <c r="E671" s="167">
        <v>14</v>
      </c>
      <c r="F671" s="167">
        <v>2</v>
      </c>
      <c r="G671" s="167" t="s">
        <v>89</v>
      </c>
      <c r="H671" s="177">
        <v>2100</v>
      </c>
    </row>
    <row r="672" spans="1:8" x14ac:dyDescent="0.25">
      <c r="A672" s="167" t="s">
        <v>92</v>
      </c>
      <c r="B672" s="167" t="s">
        <v>93</v>
      </c>
      <c r="C672" s="167" t="s">
        <v>94</v>
      </c>
      <c r="D672" s="167" t="s">
        <v>80</v>
      </c>
      <c r="E672" s="167">
        <v>14</v>
      </c>
      <c r="F672" s="167">
        <v>3</v>
      </c>
      <c r="G672" s="167" t="s">
        <v>89</v>
      </c>
      <c r="H672" s="177" t="s">
        <v>25</v>
      </c>
    </row>
    <row r="673" spans="1:8" x14ac:dyDescent="0.25">
      <c r="A673" s="167" t="s">
        <v>92</v>
      </c>
      <c r="B673" s="167" t="s">
        <v>93</v>
      </c>
      <c r="C673" s="167" t="s">
        <v>94</v>
      </c>
      <c r="D673" s="167" t="s">
        <v>80</v>
      </c>
      <c r="E673" s="167">
        <v>14</v>
      </c>
      <c r="F673" s="167">
        <v>4</v>
      </c>
      <c r="G673" s="167" t="s">
        <v>89</v>
      </c>
      <c r="H673" s="177">
        <v>10000</v>
      </c>
    </row>
    <row r="674" spans="1:8" x14ac:dyDescent="0.25">
      <c r="A674" s="167" t="s">
        <v>92</v>
      </c>
      <c r="B674" s="167" t="s">
        <v>93</v>
      </c>
      <c r="C674" s="167" t="s">
        <v>94</v>
      </c>
      <c r="D674" s="167" t="s">
        <v>80</v>
      </c>
      <c r="E674" s="167">
        <v>14</v>
      </c>
      <c r="F674" s="167">
        <v>5</v>
      </c>
      <c r="G674" s="167" t="s">
        <v>89</v>
      </c>
      <c r="H674" s="177">
        <v>5000</v>
      </c>
    </row>
    <row r="675" spans="1:8" x14ac:dyDescent="0.25">
      <c r="A675" s="167" t="s">
        <v>92</v>
      </c>
      <c r="B675" s="167" t="s">
        <v>93</v>
      </c>
      <c r="C675" s="167" t="s">
        <v>94</v>
      </c>
      <c r="D675" s="167" t="s">
        <v>80</v>
      </c>
      <c r="E675" s="167">
        <v>14</v>
      </c>
      <c r="F675" s="167">
        <v>6</v>
      </c>
      <c r="G675" s="167" t="s">
        <v>89</v>
      </c>
      <c r="H675" s="177">
        <v>1300</v>
      </c>
    </row>
    <row r="676" spans="1:8" x14ac:dyDescent="0.25">
      <c r="A676" s="167" t="s">
        <v>92</v>
      </c>
      <c r="B676" s="167" t="s">
        <v>93</v>
      </c>
      <c r="C676" s="167" t="s">
        <v>94</v>
      </c>
      <c r="D676" s="167" t="s">
        <v>80</v>
      </c>
      <c r="E676" s="167">
        <v>14</v>
      </c>
      <c r="F676" s="167">
        <v>7</v>
      </c>
      <c r="G676" s="167" t="s">
        <v>89</v>
      </c>
      <c r="H676" s="177" t="s">
        <v>25</v>
      </c>
    </row>
    <row r="677" spans="1:8" x14ac:dyDescent="0.25">
      <c r="A677" s="167" t="s">
        <v>92</v>
      </c>
      <c r="B677" s="167" t="s">
        <v>93</v>
      </c>
      <c r="C677" s="167" t="s">
        <v>94</v>
      </c>
      <c r="D677" s="167" t="s">
        <v>80</v>
      </c>
      <c r="E677" s="167">
        <v>14</v>
      </c>
      <c r="F677" s="167">
        <v>8</v>
      </c>
      <c r="G677" s="167" t="s">
        <v>89</v>
      </c>
      <c r="H677" s="177" t="s">
        <v>25</v>
      </c>
    </row>
    <row r="678" spans="1:8" x14ac:dyDescent="0.25">
      <c r="A678" s="167" t="s">
        <v>92</v>
      </c>
      <c r="B678" s="167" t="s">
        <v>93</v>
      </c>
      <c r="C678" s="167" t="s">
        <v>94</v>
      </c>
      <c r="D678" s="167" t="s">
        <v>80</v>
      </c>
      <c r="E678" s="167">
        <v>14</v>
      </c>
      <c r="F678" s="167">
        <v>9</v>
      </c>
      <c r="G678" s="167" t="s">
        <v>89</v>
      </c>
      <c r="H678" s="177">
        <v>30000</v>
      </c>
    </row>
    <row r="679" spans="1:8" x14ac:dyDescent="0.25">
      <c r="A679" s="167" t="s">
        <v>92</v>
      </c>
      <c r="B679" s="167" t="s">
        <v>93</v>
      </c>
      <c r="C679" s="167" t="s">
        <v>94</v>
      </c>
      <c r="D679" s="167" t="s">
        <v>80</v>
      </c>
      <c r="E679" s="167">
        <v>14</v>
      </c>
      <c r="F679" s="167">
        <v>10</v>
      </c>
      <c r="G679" s="167" t="s">
        <v>89</v>
      </c>
      <c r="H679" s="177">
        <v>1000</v>
      </c>
    </row>
    <row r="680" spans="1:8" x14ac:dyDescent="0.25">
      <c r="A680" s="167" t="s">
        <v>92</v>
      </c>
      <c r="B680" s="167" t="s">
        <v>93</v>
      </c>
      <c r="C680" s="167" t="s">
        <v>94</v>
      </c>
      <c r="D680" s="167" t="s">
        <v>80</v>
      </c>
      <c r="E680" s="167">
        <v>14</v>
      </c>
      <c r="F680" s="167">
        <v>11</v>
      </c>
      <c r="G680" s="167" t="s">
        <v>89</v>
      </c>
      <c r="H680" s="177" t="s">
        <v>25</v>
      </c>
    </row>
    <row r="681" spans="1:8" x14ac:dyDescent="0.25">
      <c r="A681" s="167" t="s">
        <v>92</v>
      </c>
      <c r="B681" s="167" t="s">
        <v>93</v>
      </c>
      <c r="C681" s="167" t="s">
        <v>94</v>
      </c>
      <c r="D681" s="167" t="s">
        <v>80</v>
      </c>
      <c r="E681" s="167">
        <v>14</v>
      </c>
      <c r="F681" s="167">
        <v>12</v>
      </c>
      <c r="G681" s="167" t="s">
        <v>89</v>
      </c>
      <c r="H681" s="177">
        <v>200</v>
      </c>
    </row>
    <row r="682" spans="1:8" x14ac:dyDescent="0.25">
      <c r="A682" s="167" t="s">
        <v>92</v>
      </c>
      <c r="B682" s="167" t="s">
        <v>93</v>
      </c>
      <c r="C682" s="167" t="s">
        <v>94</v>
      </c>
      <c r="D682" s="167" t="s">
        <v>80</v>
      </c>
      <c r="E682" s="167">
        <v>14</v>
      </c>
      <c r="F682" s="167">
        <v>13</v>
      </c>
      <c r="G682" s="167" t="s">
        <v>89</v>
      </c>
      <c r="H682" s="177">
        <v>2300</v>
      </c>
    </row>
    <row r="683" spans="1:8" x14ac:dyDescent="0.25">
      <c r="A683" s="167" t="s">
        <v>92</v>
      </c>
      <c r="B683" s="167" t="s">
        <v>93</v>
      </c>
      <c r="C683" s="167" t="s">
        <v>94</v>
      </c>
      <c r="D683" s="167" t="s">
        <v>80</v>
      </c>
      <c r="E683" s="167">
        <v>14</v>
      </c>
      <c r="F683" s="167">
        <v>14</v>
      </c>
      <c r="G683" s="167" t="s">
        <v>89</v>
      </c>
      <c r="H683" s="177">
        <v>160000</v>
      </c>
    </row>
    <row r="684" spans="1:8" x14ac:dyDescent="0.25">
      <c r="A684" s="167" t="s">
        <v>92</v>
      </c>
      <c r="B684" s="167" t="s">
        <v>93</v>
      </c>
      <c r="C684" s="167" t="s">
        <v>94</v>
      </c>
      <c r="D684" s="167" t="s">
        <v>80</v>
      </c>
      <c r="E684" s="167">
        <v>14</v>
      </c>
      <c r="F684" s="167">
        <v>15</v>
      </c>
      <c r="G684" s="167" t="s">
        <v>89</v>
      </c>
      <c r="H684" s="177">
        <v>2200</v>
      </c>
    </row>
    <row r="685" spans="1:8" x14ac:dyDescent="0.25">
      <c r="A685" s="167" t="s">
        <v>92</v>
      </c>
      <c r="B685" s="167" t="s">
        <v>93</v>
      </c>
      <c r="C685" s="167" t="s">
        <v>94</v>
      </c>
      <c r="D685" s="167" t="s">
        <v>80</v>
      </c>
      <c r="E685" s="167">
        <v>14</v>
      </c>
      <c r="F685" s="167">
        <v>16</v>
      </c>
      <c r="G685" s="167" t="s">
        <v>89</v>
      </c>
      <c r="H685" s="177" t="s">
        <v>25</v>
      </c>
    </row>
    <row r="686" spans="1:8" x14ac:dyDescent="0.25">
      <c r="A686" s="167" t="s">
        <v>92</v>
      </c>
      <c r="B686" s="167" t="s">
        <v>93</v>
      </c>
      <c r="C686" s="167" t="s">
        <v>94</v>
      </c>
      <c r="D686" s="167" t="s">
        <v>80</v>
      </c>
      <c r="E686" s="167">
        <v>14</v>
      </c>
      <c r="F686" s="167">
        <v>1</v>
      </c>
      <c r="G686" s="167" t="s">
        <v>90</v>
      </c>
      <c r="H686" s="177" t="s">
        <v>25</v>
      </c>
    </row>
    <row r="687" spans="1:8" x14ac:dyDescent="0.25">
      <c r="A687" s="167" t="s">
        <v>92</v>
      </c>
      <c r="B687" s="167" t="s">
        <v>93</v>
      </c>
      <c r="C687" s="167" t="s">
        <v>94</v>
      </c>
      <c r="D687" s="167" t="s">
        <v>80</v>
      </c>
      <c r="E687" s="167">
        <v>14</v>
      </c>
      <c r="F687" s="167">
        <v>2</v>
      </c>
      <c r="G687" s="167" t="s">
        <v>90</v>
      </c>
      <c r="H687" s="177" t="s">
        <v>25</v>
      </c>
    </row>
    <row r="688" spans="1:8" x14ac:dyDescent="0.25">
      <c r="A688" s="167" t="s">
        <v>92</v>
      </c>
      <c r="B688" s="167" t="s">
        <v>93</v>
      </c>
      <c r="C688" s="167" t="s">
        <v>94</v>
      </c>
      <c r="D688" s="167" t="s">
        <v>80</v>
      </c>
      <c r="E688" s="167">
        <v>14</v>
      </c>
      <c r="F688" s="167">
        <v>3</v>
      </c>
      <c r="G688" s="167" t="s">
        <v>90</v>
      </c>
      <c r="H688" s="177" t="s">
        <v>25</v>
      </c>
    </row>
    <row r="689" spans="1:8" x14ac:dyDescent="0.25">
      <c r="A689" s="167" t="s">
        <v>92</v>
      </c>
      <c r="B689" s="167" t="s">
        <v>93</v>
      </c>
      <c r="C689" s="167" t="s">
        <v>94</v>
      </c>
      <c r="D689" s="167" t="s">
        <v>80</v>
      </c>
      <c r="E689" s="167">
        <v>14</v>
      </c>
      <c r="F689" s="167">
        <v>4</v>
      </c>
      <c r="G689" s="167" t="s">
        <v>90</v>
      </c>
      <c r="H689" s="177">
        <v>100</v>
      </c>
    </row>
    <row r="690" spans="1:8" x14ac:dyDescent="0.25">
      <c r="A690" s="167" t="s">
        <v>92</v>
      </c>
      <c r="B690" s="167" t="s">
        <v>93</v>
      </c>
      <c r="C690" s="167" t="s">
        <v>94</v>
      </c>
      <c r="D690" s="167" t="s">
        <v>80</v>
      </c>
      <c r="E690" s="167">
        <v>14</v>
      </c>
      <c r="F690" s="167">
        <v>5</v>
      </c>
      <c r="G690" s="167" t="s">
        <v>90</v>
      </c>
      <c r="H690" s="177" t="s">
        <v>25</v>
      </c>
    </row>
    <row r="691" spans="1:8" x14ac:dyDescent="0.25">
      <c r="A691" s="167" t="s">
        <v>92</v>
      </c>
      <c r="B691" s="167" t="s">
        <v>93</v>
      </c>
      <c r="C691" s="167" t="s">
        <v>94</v>
      </c>
      <c r="D691" s="167" t="s">
        <v>80</v>
      </c>
      <c r="E691" s="167">
        <v>14</v>
      </c>
      <c r="F691" s="167">
        <v>6</v>
      </c>
      <c r="G691" s="167" t="s">
        <v>90</v>
      </c>
      <c r="H691" s="177" t="s">
        <v>25</v>
      </c>
    </row>
    <row r="692" spans="1:8" x14ac:dyDescent="0.25">
      <c r="A692" s="167" t="s">
        <v>92</v>
      </c>
      <c r="B692" s="167" t="s">
        <v>93</v>
      </c>
      <c r="C692" s="167" t="s">
        <v>94</v>
      </c>
      <c r="D692" s="167" t="s">
        <v>80</v>
      </c>
      <c r="E692" s="167">
        <v>14</v>
      </c>
      <c r="F692" s="167">
        <v>7</v>
      </c>
      <c r="G692" s="167" t="s">
        <v>90</v>
      </c>
      <c r="H692" s="177" t="s">
        <v>25</v>
      </c>
    </row>
    <row r="693" spans="1:8" x14ac:dyDescent="0.25">
      <c r="A693" s="167" t="s">
        <v>92</v>
      </c>
      <c r="B693" s="167" t="s">
        <v>93</v>
      </c>
      <c r="C693" s="167" t="s">
        <v>94</v>
      </c>
      <c r="D693" s="167" t="s">
        <v>80</v>
      </c>
      <c r="E693" s="167">
        <v>14</v>
      </c>
      <c r="F693" s="167">
        <v>8</v>
      </c>
      <c r="G693" s="167" t="s">
        <v>90</v>
      </c>
      <c r="H693" s="177" t="s">
        <v>25</v>
      </c>
    </row>
    <row r="694" spans="1:8" x14ac:dyDescent="0.25">
      <c r="A694" s="167" t="s">
        <v>92</v>
      </c>
      <c r="B694" s="167" t="s">
        <v>93</v>
      </c>
      <c r="C694" s="167" t="s">
        <v>94</v>
      </c>
      <c r="D694" s="167" t="s">
        <v>80</v>
      </c>
      <c r="E694" s="167">
        <v>14</v>
      </c>
      <c r="F694" s="167">
        <v>9</v>
      </c>
      <c r="G694" s="167" t="s">
        <v>90</v>
      </c>
      <c r="H694" s="177" t="s">
        <v>25</v>
      </c>
    </row>
    <row r="695" spans="1:8" x14ac:dyDescent="0.25">
      <c r="A695" s="167" t="s">
        <v>92</v>
      </c>
      <c r="B695" s="167" t="s">
        <v>93</v>
      </c>
      <c r="C695" s="167" t="s">
        <v>94</v>
      </c>
      <c r="D695" s="167" t="s">
        <v>80</v>
      </c>
      <c r="E695" s="167">
        <v>14</v>
      </c>
      <c r="F695" s="167">
        <v>10</v>
      </c>
      <c r="G695" s="167" t="s">
        <v>90</v>
      </c>
      <c r="H695" s="177" t="s">
        <v>25</v>
      </c>
    </row>
    <row r="696" spans="1:8" x14ac:dyDescent="0.25">
      <c r="A696" s="167" t="s">
        <v>92</v>
      </c>
      <c r="B696" s="167" t="s">
        <v>93</v>
      </c>
      <c r="C696" s="167" t="s">
        <v>94</v>
      </c>
      <c r="D696" s="167" t="s">
        <v>80</v>
      </c>
      <c r="E696" s="167">
        <v>14</v>
      </c>
      <c r="F696" s="167">
        <v>11</v>
      </c>
      <c r="G696" s="167" t="s">
        <v>90</v>
      </c>
      <c r="H696" s="177" t="s">
        <v>25</v>
      </c>
    </row>
    <row r="697" spans="1:8" x14ac:dyDescent="0.25">
      <c r="A697" s="167" t="s">
        <v>92</v>
      </c>
      <c r="B697" s="167" t="s">
        <v>93</v>
      </c>
      <c r="C697" s="167" t="s">
        <v>94</v>
      </c>
      <c r="D697" s="167" t="s">
        <v>80</v>
      </c>
      <c r="E697" s="167">
        <v>14</v>
      </c>
      <c r="F697" s="167">
        <v>12</v>
      </c>
      <c r="G697" s="167" t="s">
        <v>90</v>
      </c>
      <c r="H697" s="177" t="s">
        <v>25</v>
      </c>
    </row>
    <row r="698" spans="1:8" x14ac:dyDescent="0.25">
      <c r="A698" s="167" t="s">
        <v>92</v>
      </c>
      <c r="B698" s="167" t="s">
        <v>93</v>
      </c>
      <c r="C698" s="167" t="s">
        <v>94</v>
      </c>
      <c r="D698" s="167" t="s">
        <v>80</v>
      </c>
      <c r="E698" s="167">
        <v>14</v>
      </c>
      <c r="F698" s="167">
        <v>13</v>
      </c>
      <c r="G698" s="167" t="s">
        <v>90</v>
      </c>
      <c r="H698" s="177" t="s">
        <v>25</v>
      </c>
    </row>
    <row r="699" spans="1:8" x14ac:dyDescent="0.25">
      <c r="A699" s="167" t="s">
        <v>92</v>
      </c>
      <c r="B699" s="167" t="s">
        <v>93</v>
      </c>
      <c r="C699" s="167" t="s">
        <v>94</v>
      </c>
      <c r="D699" s="167" t="s">
        <v>80</v>
      </c>
      <c r="E699" s="167">
        <v>14</v>
      </c>
      <c r="F699" s="167">
        <v>14</v>
      </c>
      <c r="G699" s="167" t="s">
        <v>90</v>
      </c>
      <c r="H699" s="177" t="s">
        <v>25</v>
      </c>
    </row>
    <row r="700" spans="1:8" x14ac:dyDescent="0.25">
      <c r="A700" s="167" t="s">
        <v>92</v>
      </c>
      <c r="B700" s="167" t="s">
        <v>93</v>
      </c>
      <c r="C700" s="167" t="s">
        <v>94</v>
      </c>
      <c r="D700" s="167" t="s">
        <v>80</v>
      </c>
      <c r="E700" s="167">
        <v>14</v>
      </c>
      <c r="F700" s="167">
        <v>15</v>
      </c>
      <c r="G700" s="167" t="s">
        <v>90</v>
      </c>
      <c r="H700" s="177" t="s">
        <v>25</v>
      </c>
    </row>
    <row r="701" spans="1:8" x14ac:dyDescent="0.25">
      <c r="A701" s="167" t="s">
        <v>92</v>
      </c>
      <c r="B701" s="167" t="s">
        <v>93</v>
      </c>
      <c r="C701" s="167" t="s">
        <v>94</v>
      </c>
      <c r="D701" s="167" t="s">
        <v>80</v>
      </c>
      <c r="E701" s="167">
        <v>14</v>
      </c>
      <c r="F701" s="167">
        <v>16</v>
      </c>
      <c r="G701" s="167" t="s">
        <v>90</v>
      </c>
      <c r="H701" s="177" t="s">
        <v>25</v>
      </c>
    </row>
    <row r="702" spans="1:8" x14ac:dyDescent="0.25">
      <c r="A702" s="167" t="s">
        <v>92</v>
      </c>
      <c r="B702" s="167" t="s">
        <v>93</v>
      </c>
      <c r="C702" s="167" t="s">
        <v>94</v>
      </c>
      <c r="D702" s="167" t="s">
        <v>80</v>
      </c>
      <c r="E702" s="167">
        <v>14</v>
      </c>
      <c r="F702" s="167">
        <v>1</v>
      </c>
      <c r="G702" s="167" t="s">
        <v>91</v>
      </c>
      <c r="H702" s="177" t="s">
        <v>25</v>
      </c>
    </row>
    <row r="703" spans="1:8" x14ac:dyDescent="0.25">
      <c r="A703" s="167" t="s">
        <v>92</v>
      </c>
      <c r="B703" s="167" t="s">
        <v>93</v>
      </c>
      <c r="C703" s="167" t="s">
        <v>94</v>
      </c>
      <c r="D703" s="167" t="s">
        <v>80</v>
      </c>
      <c r="E703" s="167">
        <v>14</v>
      </c>
      <c r="F703" s="167">
        <v>2</v>
      </c>
      <c r="G703" s="167" t="s">
        <v>91</v>
      </c>
      <c r="H703" s="177" t="s">
        <v>25</v>
      </c>
    </row>
    <row r="704" spans="1:8" x14ac:dyDescent="0.25">
      <c r="A704" s="167" t="s">
        <v>92</v>
      </c>
      <c r="B704" s="167" t="s">
        <v>93</v>
      </c>
      <c r="C704" s="167" t="s">
        <v>94</v>
      </c>
      <c r="D704" s="167" t="s">
        <v>80</v>
      </c>
      <c r="E704" s="167">
        <v>14</v>
      </c>
      <c r="F704" s="167">
        <v>3</v>
      </c>
      <c r="G704" s="167" t="s">
        <v>91</v>
      </c>
      <c r="H704" s="177" t="s">
        <v>25</v>
      </c>
    </row>
    <row r="705" spans="1:8" x14ac:dyDescent="0.25">
      <c r="A705" s="167" t="s">
        <v>92</v>
      </c>
      <c r="B705" s="167" t="s">
        <v>93</v>
      </c>
      <c r="C705" s="167" t="s">
        <v>94</v>
      </c>
      <c r="D705" s="167" t="s">
        <v>80</v>
      </c>
      <c r="E705" s="167">
        <v>14</v>
      </c>
      <c r="F705" s="167">
        <v>4</v>
      </c>
      <c r="G705" s="167" t="s">
        <v>91</v>
      </c>
      <c r="H705" s="177" t="s">
        <v>25</v>
      </c>
    </row>
    <row r="706" spans="1:8" x14ac:dyDescent="0.25">
      <c r="A706" s="167" t="s">
        <v>92</v>
      </c>
      <c r="B706" s="167" t="s">
        <v>93</v>
      </c>
      <c r="C706" s="167" t="s">
        <v>94</v>
      </c>
      <c r="D706" s="167" t="s">
        <v>80</v>
      </c>
      <c r="E706" s="167">
        <v>14</v>
      </c>
      <c r="F706" s="167">
        <v>5</v>
      </c>
      <c r="G706" s="167" t="s">
        <v>91</v>
      </c>
      <c r="H706" s="177" t="s">
        <v>25</v>
      </c>
    </row>
    <row r="707" spans="1:8" x14ac:dyDescent="0.25">
      <c r="A707" s="167" t="s">
        <v>92</v>
      </c>
      <c r="B707" s="167" t="s">
        <v>93</v>
      </c>
      <c r="C707" s="167" t="s">
        <v>94</v>
      </c>
      <c r="D707" s="167" t="s">
        <v>80</v>
      </c>
      <c r="E707" s="167">
        <v>14</v>
      </c>
      <c r="F707" s="167">
        <v>6</v>
      </c>
      <c r="G707" s="167" t="s">
        <v>91</v>
      </c>
      <c r="H707" s="177" t="s">
        <v>25</v>
      </c>
    </row>
    <row r="708" spans="1:8" x14ac:dyDescent="0.25">
      <c r="A708" s="167" t="s">
        <v>92</v>
      </c>
      <c r="B708" s="167" t="s">
        <v>93</v>
      </c>
      <c r="C708" s="167" t="s">
        <v>94</v>
      </c>
      <c r="D708" s="167" t="s">
        <v>80</v>
      </c>
      <c r="E708" s="167">
        <v>14</v>
      </c>
      <c r="F708" s="167">
        <v>7</v>
      </c>
      <c r="G708" s="167" t="s">
        <v>91</v>
      </c>
      <c r="H708" s="177" t="s">
        <v>25</v>
      </c>
    </row>
    <row r="709" spans="1:8" x14ac:dyDescent="0.25">
      <c r="A709" s="167" t="s">
        <v>92</v>
      </c>
      <c r="B709" s="167" t="s">
        <v>93</v>
      </c>
      <c r="C709" s="167" t="s">
        <v>94</v>
      </c>
      <c r="D709" s="167" t="s">
        <v>80</v>
      </c>
      <c r="E709" s="167">
        <v>14</v>
      </c>
      <c r="F709" s="167">
        <v>8</v>
      </c>
      <c r="G709" s="167" t="s">
        <v>91</v>
      </c>
      <c r="H709" s="177" t="s">
        <v>25</v>
      </c>
    </row>
    <row r="710" spans="1:8" x14ac:dyDescent="0.25">
      <c r="A710" s="167" t="s">
        <v>92</v>
      </c>
      <c r="B710" s="167" t="s">
        <v>93</v>
      </c>
      <c r="C710" s="167" t="s">
        <v>94</v>
      </c>
      <c r="D710" s="167" t="s">
        <v>80</v>
      </c>
      <c r="E710" s="167">
        <v>14</v>
      </c>
      <c r="F710" s="167">
        <v>9</v>
      </c>
      <c r="G710" s="167" t="s">
        <v>91</v>
      </c>
      <c r="H710" s="177" t="s">
        <v>25</v>
      </c>
    </row>
    <row r="711" spans="1:8" x14ac:dyDescent="0.25">
      <c r="A711" s="167" t="s">
        <v>92</v>
      </c>
      <c r="B711" s="167" t="s">
        <v>93</v>
      </c>
      <c r="C711" s="167" t="s">
        <v>94</v>
      </c>
      <c r="D711" s="167" t="s">
        <v>80</v>
      </c>
      <c r="E711" s="167">
        <v>14</v>
      </c>
      <c r="F711" s="167">
        <v>10</v>
      </c>
      <c r="G711" s="167" t="s">
        <v>91</v>
      </c>
      <c r="H711" s="177" t="s">
        <v>25</v>
      </c>
    </row>
    <row r="712" spans="1:8" x14ac:dyDescent="0.25">
      <c r="A712" s="167" t="s">
        <v>92</v>
      </c>
      <c r="B712" s="167" t="s">
        <v>93</v>
      </c>
      <c r="C712" s="167" t="s">
        <v>94</v>
      </c>
      <c r="D712" s="167" t="s">
        <v>80</v>
      </c>
      <c r="E712" s="167">
        <v>14</v>
      </c>
      <c r="F712" s="167">
        <v>11</v>
      </c>
      <c r="G712" s="167" t="s">
        <v>91</v>
      </c>
      <c r="H712" s="177" t="s">
        <v>25</v>
      </c>
    </row>
    <row r="713" spans="1:8" x14ac:dyDescent="0.25">
      <c r="A713" s="167" t="s">
        <v>92</v>
      </c>
      <c r="B713" s="167" t="s">
        <v>93</v>
      </c>
      <c r="C713" s="167" t="s">
        <v>94</v>
      </c>
      <c r="D713" s="167" t="s">
        <v>80</v>
      </c>
      <c r="E713" s="167">
        <v>14</v>
      </c>
      <c r="F713" s="167">
        <v>12</v>
      </c>
      <c r="G713" s="167" t="s">
        <v>91</v>
      </c>
      <c r="H713" s="177" t="s">
        <v>25</v>
      </c>
    </row>
    <row r="714" spans="1:8" x14ac:dyDescent="0.25">
      <c r="A714" s="167" t="s">
        <v>92</v>
      </c>
      <c r="B714" s="167" t="s">
        <v>93</v>
      </c>
      <c r="C714" s="167" t="s">
        <v>94</v>
      </c>
      <c r="D714" s="167" t="s">
        <v>80</v>
      </c>
      <c r="E714" s="167">
        <v>14</v>
      </c>
      <c r="F714" s="167">
        <v>13</v>
      </c>
      <c r="G714" s="167" t="s">
        <v>91</v>
      </c>
      <c r="H714" s="177" t="s">
        <v>25</v>
      </c>
    </row>
    <row r="715" spans="1:8" x14ac:dyDescent="0.25">
      <c r="A715" s="167" t="s">
        <v>92</v>
      </c>
      <c r="B715" s="167" t="s">
        <v>93</v>
      </c>
      <c r="C715" s="167" t="s">
        <v>94</v>
      </c>
      <c r="D715" s="167" t="s">
        <v>80</v>
      </c>
      <c r="E715" s="167">
        <v>14</v>
      </c>
      <c r="F715" s="167">
        <v>14</v>
      </c>
      <c r="G715" s="167" t="s">
        <v>91</v>
      </c>
      <c r="H715" s="177" t="s">
        <v>25</v>
      </c>
    </row>
    <row r="716" spans="1:8" x14ac:dyDescent="0.25">
      <c r="A716" s="167" t="s">
        <v>92</v>
      </c>
      <c r="B716" s="167" t="s">
        <v>93</v>
      </c>
      <c r="C716" s="167" t="s">
        <v>94</v>
      </c>
      <c r="D716" s="167" t="s">
        <v>80</v>
      </c>
      <c r="E716" s="167">
        <v>14</v>
      </c>
      <c r="F716" s="167">
        <v>15</v>
      </c>
      <c r="G716" s="167" t="s">
        <v>91</v>
      </c>
      <c r="H716" s="177" t="s">
        <v>25</v>
      </c>
    </row>
    <row r="717" spans="1:8" x14ac:dyDescent="0.25">
      <c r="A717" s="167" t="s">
        <v>92</v>
      </c>
      <c r="B717" s="167" t="s">
        <v>93</v>
      </c>
      <c r="C717" s="167" t="s">
        <v>94</v>
      </c>
      <c r="D717" s="167" t="s">
        <v>80</v>
      </c>
      <c r="E717" s="167">
        <v>14</v>
      </c>
      <c r="F717" s="167">
        <v>16</v>
      </c>
      <c r="G717" s="167" t="s">
        <v>91</v>
      </c>
      <c r="H717" s="177" t="s">
        <v>25</v>
      </c>
    </row>
  </sheetData>
  <sortState xmlns:xlrd2="http://schemas.microsoft.com/office/spreadsheetml/2017/richdata2" ref="A2:N717">
    <sortCondition ref="E2:E717"/>
    <sortCondition ref="D2:D717"/>
    <sortCondition ref="B2:B717"/>
    <sortCondition ref="G2:G717"/>
    <sortCondition ref="F2:F717"/>
  </sortState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 1</vt:lpstr>
      <vt:lpstr>Fig 2</vt:lpstr>
      <vt:lpstr>Fig 3</vt:lpstr>
      <vt:lpstr>Fig 4</vt:lpstr>
      <vt:lpstr>Fig S8</vt:lpstr>
      <vt:lpstr>Fig S9</vt:lpstr>
      <vt:lpstr>Fig S10</vt:lpstr>
    </vt:vector>
  </TitlesOfParts>
  <Company>UNC Chapel Hil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lante, Jessica A</dc:creator>
  <cp:lastModifiedBy>Plante, Jessica A.</cp:lastModifiedBy>
  <dcterms:created xsi:type="dcterms:W3CDTF">2021-01-26T19:41:45Z</dcterms:created>
  <dcterms:modified xsi:type="dcterms:W3CDTF">2023-08-07T20:55:41Z</dcterms:modified>
</cp:coreProperties>
</file>